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36" firstSheet="0" activeTab="0"/>
  </bookViews>
  <sheets>
    <sheet name="Instructions" sheetId="1" state="visible" r:id="rId2"/>
    <sheet name="Data" sheetId="2" state="visible" r:id="rId3"/>
    <sheet name="DP_Calc" sheetId="3" state="visible" r:id="rId4"/>
    <sheet name="TP_Calc" sheetId="4" state="visible" r:id="rId5"/>
  </sheets>
  <definedNames>
    <definedName function="false" hidden="false" localSheetId="1" name="_xlnm.Print_Area" vbProcedure="false">Data!$A$1:$R$68</definedName>
    <definedName function="false" hidden="false" localSheetId="0" name="_xlnm.Print_Area" vbProcedure="false">Instructions!$A$1:$O$33</definedName>
    <definedName function="false" hidden="false" name="Bin_N" vbProcedure="false">DP_Calc!$P$3</definedName>
    <definedName function="false" hidden="false" name="Bin_Step" vbProcedure="false">DP_Calc!$P$6</definedName>
    <definedName function="false" hidden="false" name="Data_R" vbProcedure="false">DP_Calc!$D$4:$E$303</definedName>
    <definedName function="false" hidden="false" name="Disp_Max" vbProcedure="false">DP_Calc!$P$9</definedName>
    <definedName function="false" hidden="false" name="G1_a2" vbProcedure="false">TP_Calc!$Q$16</definedName>
    <definedName function="false" hidden="false" name="G1_d2" vbProcedure="false">TP_Calc!$J$4:$J$303</definedName>
    <definedName function="false" hidden="false" name="G1_d3" vbProcedure="false">TP_Calc!$M$4:$M$303</definedName>
    <definedName function="false" hidden="false" name="G1_Data" vbProcedure="false">TP_Calc!$D$4:$D$303</definedName>
    <definedName function="false" hidden="false" name="G1_delta" vbProcedure="false">TP_Calc!$Q$15</definedName>
    <definedName function="false" hidden="false" name="G1_Diff" vbProcedure="false">TP_Calc!$G$4:$G$303</definedName>
    <definedName function="false" hidden="false" name="G1_g1" vbProcedure="false">TP_Calc!$Q$9</definedName>
    <definedName function="false" hidden="false" name="G1_g1_kurt" vbProcedure="false">TP_Calc!$Q$12</definedName>
    <definedName function="false" hidden="false" name="G1_g1_var" vbProcedure="false">TP_Calc!$Q$11</definedName>
    <definedName function="false" hidden="false" name="G1_m" vbProcedure="false">TP_Calc!$Q$5</definedName>
    <definedName function="false" hidden="false" name="G1_m2" vbProcedure="false">TP_Calc!$Q$6</definedName>
    <definedName function="false" hidden="false" name="G1_m3" vbProcedure="false">TP_Calc!$Q$7</definedName>
    <definedName function="false" hidden="false" name="G1_n" vbProcedure="false">TP_Calc!$Q$4</definedName>
    <definedName function="false" hidden="false" name="G1_R" vbProcedure="false">DP_Calc!$G$4:$G$303</definedName>
    <definedName function="false" hidden="false" name="G1_R_X" vbProcedure="false">DP_Calc!$M$4:$M$303</definedName>
    <definedName function="false" hidden="false" name="G1_S" vbProcedure="false">DP_Calc!$G$4</definedName>
    <definedName function="false" hidden="false" name="G1_w2" vbProcedure="false">TP_Calc!$Q$14</definedName>
    <definedName function="false" hidden="false" name="G1_z" vbProcedure="false">TP_Calc!$Q$18</definedName>
    <definedName function="false" hidden="false" name="G2_a2" vbProcedure="false">TP_Calc!$R$16</definedName>
    <definedName function="false" hidden="false" name="G2_d2" vbProcedure="false">TP_Calc!$K$4:$K$303</definedName>
    <definedName function="false" hidden="false" name="G2_d3" vbProcedure="false">TP_Calc!$N$4:$N$303</definedName>
    <definedName function="false" hidden="false" name="G2_Data" vbProcedure="false">TP_Calc!$E$4:$E$303</definedName>
    <definedName function="false" hidden="false" name="G2_delta" vbProcedure="false">TP_Calc!$R$15</definedName>
    <definedName function="false" hidden="false" name="G2_Diff" vbProcedure="false">TP_Calc!$H$4:$H$303</definedName>
    <definedName function="false" hidden="false" name="G2_g1" vbProcedure="false">TP_Calc!$R$9</definedName>
    <definedName function="false" hidden="false" name="G2_g1_kurt" vbProcedure="false">TP_Calc!$R$12</definedName>
    <definedName function="false" hidden="false" name="G2_g1_var" vbProcedure="false">TP_Calc!$R$11</definedName>
    <definedName function="false" hidden="false" name="G2_m" vbProcedure="false">TP_Calc!$R$5</definedName>
    <definedName function="false" hidden="false" name="G2_m2" vbProcedure="false">TP_Calc!$R$6</definedName>
    <definedName function="false" hidden="false" name="G2_m3" vbProcedure="false">TP_Calc!$R$7</definedName>
    <definedName function="false" hidden="false" name="G2_n" vbProcedure="false">TP_Calc!$R$4</definedName>
    <definedName function="false" hidden="false" name="G2_R" vbProcedure="false">DP_Calc!$H$4:$H$303</definedName>
    <definedName function="false" hidden="false" name="G2_R_X" vbProcedure="false">DP_Calc!$N$4:$N$303</definedName>
    <definedName function="false" hidden="false" name="G2_S" vbProcedure="false">DP_Calc!$H$4</definedName>
    <definedName function="false" hidden="false" name="G2_w2" vbProcedure="false">TP_Calc!$R$14</definedName>
    <definedName function="false" hidden="false" name="G2_z" vbProcedure="false">TP_Calc!$R$18</definedName>
    <definedName function="false" hidden="false" name="G3_R" vbProcedure="false">#REF!</definedName>
    <definedName function="false" hidden="false" name="G3_R_X" vbProcedure="false">#REF!</definedName>
    <definedName function="false" hidden="false" name="G3_S" vbProcedure="false">#REF!</definedName>
    <definedName function="false" hidden="false" name="G4_R" vbProcedure="false">#REF!</definedName>
    <definedName function="false" hidden="false" name="G4_R_X" vbProcedure="false">#REF!</definedName>
    <definedName function="false" hidden="false" name="G4_S" vbProcedure="false">#REF!</definedName>
    <definedName function="false" hidden="false" name="G5_R" vbProcedure="false">#REF!</definedName>
    <definedName function="false" hidden="false" name="G5_S" vbProcedure="false">#REF!</definedName>
    <definedName function="false" hidden="false" name="G6_R" vbProcedure="false">#REF!</definedName>
    <definedName function="false" hidden="false" name="G6_S" vbProcedure="false">#REF!</definedName>
    <definedName function="false" hidden="false" name="TT_Stat" vbProcedure="false">TP_Calc!$Q$21</definedName>
    <definedName function="false" hidden="false" name="TT_z" vbProcedure="false">TP_Calc!$Q$2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3" uniqueCount="59">
  <si>
    <t xml:space="preserve">A spreadsheet for calculating the "Tadpole Test" for two groups of data, supplementary material to “Why even more clinical research studies may be false: effect of asymmetrical handling of clinically unexpected values”</t>
  </si>
  <si>
    <t xml:space="preserve">Introduction</t>
  </si>
  <si>
    <t xml:space="preserve">This spreadsheet accompanies our publication “Why even more clinical research studies may be false: effect of asymmetrical handling of clinically unexpected values”. In this paper we demonstrate the susceptibility of observational studies to bias though the natural clinical activities of removal, reclassification, and remeasurement of clinically surprising values.</t>
  </si>
  <si>
    <t xml:space="preserve">We demonstrate how this manipulation can be apparent if rather than presenting summary data, dot plots are used, and provide a statistical test - the Tadpole Test, to detect such manipulations.</t>
  </si>
  <si>
    <t xml:space="preserve">We have developed this spreadsheet which can be opened by both Microsoft Excel and Libreoffice to allow researchers to easily calculate the p-value for the Tadpole Test for two groups of data. It detects if the skew of each group is concordant with the direction of the difference in means between the two groups.</t>
  </si>
  <si>
    <t xml:space="preserve">The most recent version of these spreadsheets will be available at http://matthew.shun-shin.com/ekt.html</t>
  </si>
  <si>
    <t xml:space="preserve">Instructions for use</t>
  </si>
  <si>
    <t xml:space="preserve">1) Switch to the sheet labeled “Data” below.</t>
  </si>
  <si>
    <t xml:space="preserve">2) Into the blue boxes delete the sample data by highlighting them and selecting Edit--&gt;Clear--&gt;Contents (in Excel) or Edit--&gt;Delete Content (in Libreoffice).</t>
  </si>
  <si>
    <t xml:space="preserve">3) Enter or copy and paste in your own data for the 2 group, up to 300 data points per group are supported.</t>
  </si>
  <si>
    <t xml:space="preserve">4) The p-value for the Tadpole Test will automatically update on the "Data" worksheet as you enter data. It also shows the z-score which can be used to perform meta-analysis of a group of papers</t>
  </si>
  <si>
    <t xml:space="preserve">5) The dot plot on the right will automatically update once you have pasted in the data.</t>
  </si>
  <si>
    <t xml:space="preserve">Licensed under the GPL</t>
  </si>
  <si>
    <t xml:space="preserve">This program is free software: you can redistribute it and/or modify it under the terms of the GNU General Public License as published by the Free Software Foundation, either version 3 of the License, or (at your option) any later version.</t>
  </si>
  <si>
    <t xml:space="preserve">This spreadsheet is distributed in the hope that it will be useful, but WITHOUT ANY WARRANTY; without even the implied warranty of MERCHANTABILITY or FITNESS FOR A PARTICULAR PURPOSE.  See the GNU General Public License for more details.</t>
  </si>
  <si>
    <t xml:space="preserve">You should have received a copy of the GNU General Public License along with this program.  If not, see &lt;http://www.gnu.org/licenses/&gt;.</t>
  </si>
  <si>
    <t xml:space="preserve">Copyright Matthew Shun-Shin, Darrel P Francis 2013</t>
  </si>
  <si>
    <t xml:space="preserve">Version 1</t>
  </si>
  <si>
    <t xml:space="preserve">This sheet calculates the Tadpole Test. If positive (p&lt;0.05) it may suggest  un-blinded manipulation of results at the extremes of the data. Please delete the illustrative data and copy and paste in your own. It also plots dot plots for the entered data. You might want to adjust the "number of bins" to obtain an aesthetically pleasing plot, but it has no effect on any of the statistical tests. After entering the data you can double click on the graph and add titles and labels. The dot size can also be changed by right-clicking on the points and selecting "Format Data Series..."</t>
  </si>
  <si>
    <t xml:space="preserve">Group 1</t>
  </si>
  <si>
    <t xml:space="preserve">Group 2</t>
  </si>
  <si>
    <t xml:space="preserve">Number of bins</t>
  </si>
  <si>
    <t xml:space="preserve">Values</t>
  </si>
  <si>
    <t xml:space="preserve">Differences between Group 1 and Group 2</t>
  </si>
  <si>
    <t xml:space="preserve">Group 1 mean</t>
  </si>
  <si>
    <t xml:space="preserve">Group 1 SD</t>
  </si>
  <si>
    <t xml:space="preserve">Group 2 mean</t>
  </si>
  <si>
    <t xml:space="preserve">Group 2 SD</t>
  </si>
  <si>
    <t xml:space="preserve">Difference in means</t>
  </si>
  <si>
    <t xml:space="preserve">Student's T Test</t>
  </si>
  <si>
    <t xml:space="preserve">Tadpole Test z-score</t>
  </si>
  <si>
    <t xml:space="preserve">Tadpole Test p-value</t>
  </si>
  <si>
    <t xml:space="preserve">This sheet performs the calculations for generating dot plots. If you are just using this workbook to analyse your own data you should not need to modify this sheet.</t>
  </si>
  <si>
    <t xml:space="preserve">Raw Y</t>
  </si>
  <si>
    <t xml:space="preserve">Binned Y</t>
  </si>
  <si>
    <t xml:space="preserve">Binned X</t>
  </si>
  <si>
    <t xml:space="preserve">Binned X + Disp</t>
  </si>
  <si>
    <t xml:space="preserve">Number of Bins</t>
  </si>
  <si>
    <t xml:space="preserve">Bin Step</t>
  </si>
  <si>
    <t xml:space="preserve">Max X Displacement</t>
  </si>
  <si>
    <t xml:space="preserve">This sheet performs the calculations behind the Tadpole Test. If you are just using the workbook to analyse your own data you should not need to modify this sheet.</t>
  </si>
  <si>
    <t xml:space="preserve">Raw-Mean</t>
  </si>
  <si>
    <t xml:space="preserve">Squared</t>
  </si>
  <si>
    <t xml:space="preserve">Cubed</t>
  </si>
  <si>
    <t xml:space="preserve">Group1</t>
  </si>
  <si>
    <t xml:space="preserve">n</t>
  </si>
  <si>
    <t xml:space="preserve">m</t>
  </si>
  <si>
    <t xml:space="preserve">m2</t>
  </si>
  <si>
    <t xml:space="preserve">m3</t>
  </si>
  <si>
    <t xml:space="preserve">g1</t>
  </si>
  <si>
    <t xml:space="preserve">g1_var</t>
  </si>
  <si>
    <t xml:space="preserve">g1_kurt</t>
  </si>
  <si>
    <t xml:space="preserve">w2</t>
  </si>
  <si>
    <t xml:space="preserve">delta</t>
  </si>
  <si>
    <t xml:space="preserve">a2</t>
  </si>
  <si>
    <t xml:space="preserve">z</t>
  </si>
  <si>
    <t xml:space="preserve">Tadpole Test Z Score</t>
  </si>
  <si>
    <t xml:space="preserve">Tadpole Test Statistic</t>
  </si>
  <si>
    <t xml:space="preserve"> </t>
  </si>
</sst>
</file>

<file path=xl/styles.xml><?xml version="1.0" encoding="utf-8"?>
<styleSheet xmlns="http://schemas.openxmlformats.org/spreadsheetml/2006/main">
  <numFmts count="6">
    <numFmt numFmtId="164" formatCode="General"/>
    <numFmt numFmtId="165" formatCode="0.000"/>
    <numFmt numFmtId="166" formatCode="0.00000"/>
    <numFmt numFmtId="167" formatCode="0.00"/>
    <numFmt numFmtId="168" formatCode="General"/>
    <numFmt numFmtId="169" formatCode="0.0000000000"/>
  </numFmts>
  <fonts count="12">
    <font>
      <sz val="10"/>
      <name val="Arial"/>
      <family val="0"/>
    </font>
    <font>
      <sz val="10"/>
      <name val="Arial"/>
      <family val="0"/>
    </font>
    <font>
      <sz val="10"/>
      <name val="Arial"/>
      <family val="0"/>
    </font>
    <font>
      <sz val="10"/>
      <name val="Arial"/>
      <family val="0"/>
    </font>
    <font>
      <sz val="10"/>
      <name val="Verdana"/>
      <family val="2"/>
    </font>
    <font>
      <b val="true"/>
      <sz val="14"/>
      <name val="Verdana"/>
      <family val="2"/>
    </font>
    <font>
      <sz val="12"/>
      <name val="Verdana"/>
      <family val="2"/>
    </font>
    <font>
      <sz val="12"/>
      <color rgb="FF0000FF"/>
      <name val="Verdana"/>
      <family val="2"/>
    </font>
    <font>
      <b val="true"/>
      <sz val="10"/>
      <name val="Verdana"/>
      <family val="2"/>
    </font>
    <font>
      <sz val="10"/>
      <name val="Arial"/>
      <family val="2"/>
    </font>
    <font>
      <sz val="10"/>
      <color rgb="FF000000"/>
      <name val="Arial"/>
      <family val="2"/>
    </font>
    <font>
      <sz val="14"/>
      <name val="Verdana"/>
      <family val="2"/>
    </font>
  </fonts>
  <fills count="4">
    <fill>
      <patternFill patternType="none"/>
    </fill>
    <fill>
      <patternFill patternType="gray125"/>
    </fill>
    <fill>
      <patternFill patternType="solid">
        <fgColor rgb="FFCFE7F5"/>
        <bgColor rgb="FFCCFFFF"/>
      </patternFill>
    </fill>
    <fill>
      <patternFill patternType="solid">
        <fgColor rgb="FFFFFF00"/>
        <bgColor rgb="FFFFFF00"/>
      </patternFill>
    </fill>
  </fills>
  <borders count="15">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general" vertical="center" textRotation="0" wrapText="true" indent="0" shrinkToFit="false"/>
      <protection locked="true" hidden="false"/>
    </xf>
    <xf numFmtId="164" fontId="7" fillId="0" borderId="6" xfId="0" applyFont="true" applyBorder="true" applyAlignment="true" applyProtection="false">
      <alignment horizontal="general" vertical="center" textRotation="0" wrapText="tru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left" vertical="center" textRotation="0" wrapText="true" indent="0" shrinkToFit="false"/>
      <protection locked="true" hidden="false"/>
    </xf>
    <xf numFmtId="164" fontId="6" fillId="0" borderId="6"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general" vertical="center" textRotation="0" wrapText="true" indent="0" shrinkToFit="false"/>
      <protection locked="true" hidden="false"/>
    </xf>
    <xf numFmtId="164" fontId="5" fillId="0" borderId="7" xfId="0" applyFont="true" applyBorder="true" applyAlignment="true" applyProtection="false">
      <alignment horizontal="left" vertical="center" textRotation="0" wrapText="true" indent="0" shrinkToFit="false"/>
      <protection locked="true" hidden="false"/>
    </xf>
    <xf numFmtId="164" fontId="5" fillId="0" borderId="8" xfId="0" applyFont="true" applyBorder="true" applyAlignment="true" applyProtection="false">
      <alignment horizontal="right" vertical="center" textRotation="0" wrapText="tru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4" fillId="2" borderId="6" xfId="0" applyFont="true" applyBorder="true" applyAlignment="false" applyProtection="false">
      <alignment horizontal="general" vertical="bottom" textRotation="0" wrapText="false" indent="0" shrinkToFit="false"/>
      <protection locked="true" hidden="false"/>
    </xf>
    <xf numFmtId="164" fontId="4" fillId="2" borderId="9" xfId="0" applyFont="true" applyBorder="true" applyAlignment="false" applyProtection="false">
      <alignment horizontal="general" vertical="bottom" textRotation="0" wrapText="false" indent="0" shrinkToFit="false"/>
      <protection locked="true" hidden="false"/>
    </xf>
    <xf numFmtId="164" fontId="4" fillId="2" borderId="11" xfId="0" applyFont="true" applyBorder="true" applyAlignment="false" applyProtection="false">
      <alignment horizontal="general" vertical="bottom" textRotation="0" wrapText="false" indent="0" shrinkToFit="false"/>
      <protection locked="true" hidden="false"/>
    </xf>
    <xf numFmtId="164" fontId="4" fillId="2" borderId="3" xfId="0" applyFont="true" applyBorder="true" applyAlignment="false" applyProtection="false">
      <alignment horizontal="general" vertical="bottom" textRotation="0" wrapText="false" indent="0" shrinkToFit="false"/>
      <protection locked="true" hidden="false"/>
    </xf>
    <xf numFmtId="164" fontId="4" fillId="2" borderId="4"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true" applyProtection="false">
      <alignment horizontal="left" vertical="bottom" textRotation="0" wrapText="false" indent="0" shrinkToFit="false"/>
      <protection locked="true" hidden="false"/>
    </xf>
    <xf numFmtId="164" fontId="4" fillId="0" borderId="13"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5" fontId="4" fillId="0" borderId="11"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6" fontId="4" fillId="3" borderId="8"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4" fillId="2" borderId="7" xfId="0" applyFont="true" applyBorder="true" applyAlignment="false" applyProtection="false">
      <alignment horizontal="general" vertical="bottom" textRotation="0" wrapText="false" indent="0" shrinkToFit="false"/>
      <protection locked="true" hidden="false"/>
    </xf>
    <xf numFmtId="164" fontId="4" fillId="2" borderId="8"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left" vertical="center" textRotation="0" wrapText="tru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7" fontId="4"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7" fontId="4" fillId="0" borderId="7" xfId="0" applyFont="true" applyBorder="true" applyAlignment="false" applyProtection="false">
      <alignment horizontal="general" vertical="bottom" textRotation="0" wrapText="false" indent="0" shrinkToFit="false"/>
      <protection locked="true" hidden="false"/>
    </xf>
    <xf numFmtId="167" fontId="4" fillId="0" borderId="8" xfId="0" applyFont="true" applyBorder="true" applyAlignment="false" applyProtection="false">
      <alignment horizontal="general" vertical="bottom" textRotation="0" wrapText="false" indent="0" shrinkToFit="false"/>
      <protection locked="true" hidden="false"/>
    </xf>
    <xf numFmtId="168" fontId="8" fillId="0" borderId="6" xfId="0" applyFont="true" applyBorder="true" applyAlignment="false" applyProtection="false">
      <alignment horizontal="general" vertical="bottom" textRotation="0" wrapText="false" indent="0" shrinkToFit="false"/>
      <protection locked="true" hidden="false"/>
    </xf>
    <xf numFmtId="165" fontId="4" fillId="0" borderId="3" xfId="0" applyFont="true" applyBorder="true" applyAlignment="false" applyProtection="false">
      <alignment horizontal="general" vertical="bottom" textRotation="0" wrapText="false" indent="0" shrinkToFit="false"/>
      <protection locked="true" hidden="false"/>
    </xf>
    <xf numFmtId="167" fontId="4" fillId="0" borderId="3" xfId="0" applyFont="true" applyBorder="true" applyAlignment="false" applyProtection="false">
      <alignment horizontal="general" vertical="bottom" textRotation="0" wrapText="false" indent="0" shrinkToFit="false"/>
      <protection locked="true" hidden="false"/>
    </xf>
    <xf numFmtId="167" fontId="4" fillId="0" borderId="4" xfId="0" applyFont="true" applyBorder="true" applyAlignment="false" applyProtection="false">
      <alignment horizontal="general" vertical="bottom" textRotation="0" wrapText="false" indent="0" shrinkToFit="false"/>
      <protection locked="true" hidden="false"/>
    </xf>
    <xf numFmtId="167" fontId="4" fillId="0" borderId="6" xfId="0" applyFont="true" applyBorder="true" applyAlignment="false" applyProtection="false">
      <alignment horizontal="general" vertical="bottom" textRotation="0" wrapText="false" indent="0" shrinkToFit="false"/>
      <protection locked="true" hidden="false"/>
    </xf>
    <xf numFmtId="165" fontId="4" fillId="0" borderId="7" xfId="0" applyFont="true" applyBorder="true" applyAlignment="false" applyProtection="false">
      <alignment horizontal="general" vertical="bottom" textRotation="0" wrapText="false" indent="0" shrinkToFit="false"/>
      <protection locked="true" hidden="false"/>
    </xf>
    <xf numFmtId="165" fontId="4" fillId="0" borderId="8"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general" vertical="center" textRotation="0" wrapText="true" indent="0" shrinkToFit="false"/>
      <protection locked="true" hidden="false"/>
    </xf>
    <xf numFmtId="164" fontId="4" fillId="0" borderId="9" xfId="0" applyFont="true" applyBorder="true" applyAlignment="true" applyProtection="false">
      <alignment horizontal="general" vertical="bottom" textRotation="0" wrapText="false" indent="0" shrinkToFit="false"/>
      <protection locked="true" hidden="false"/>
    </xf>
    <xf numFmtId="164" fontId="4" fillId="0" borderId="11"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5" fontId="4" fillId="0" borderId="2"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7" fontId="4" fillId="0" borderId="0"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5" fontId="4" fillId="0" borderId="9"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5" fontId="4" fillId="0" borderId="9" xfId="0" applyFont="true" applyBorder="true" applyAlignment="false" applyProtection="false">
      <alignment horizontal="general" vertical="bottom" textRotation="0" wrapText="false" indent="0" shrinkToFit="false"/>
      <protection locked="true" hidden="false"/>
    </xf>
    <xf numFmtId="165" fontId="4" fillId="0" borderId="11" xfId="0" applyFont="true" applyBorder="true" applyAlignment="false" applyProtection="false">
      <alignment horizontal="general" vertical="bottom" textRotation="0" wrapText="false" indent="0" shrinkToFit="false"/>
      <protection locked="true" hidden="false"/>
    </xf>
    <xf numFmtId="165" fontId="4" fillId="0" borderId="3" xfId="0" applyFont="true" applyBorder="true" applyAlignment="fals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xf numFmtId="167" fontId="4" fillId="0" borderId="12" xfId="0" applyFont="true" applyBorder="true" applyAlignment="false" applyProtection="false">
      <alignment horizontal="general" vertical="bottom" textRotation="0" wrapText="false" indent="0" shrinkToFit="false"/>
      <protection locked="true" hidden="false"/>
    </xf>
    <xf numFmtId="167" fontId="4" fillId="0" borderId="1" xfId="0" applyFont="true" applyBorder="true" applyAlignment="true" applyProtection="false">
      <alignment horizontal="center" vertical="bottom" textRotation="0" wrapText="false" indent="0" shrinkToFit="false"/>
      <protection locked="true" hidden="false"/>
    </xf>
    <xf numFmtId="169" fontId="4" fillId="0" borderId="1" xfId="0" applyFont="true" applyBorder="true" applyAlignment="true" applyProtection="false">
      <alignment horizontal="center" vertical="bottom" textRotation="0" wrapText="false" indent="0" shrinkToFit="false"/>
      <protection locked="true" hidden="false"/>
    </xf>
    <xf numFmtId="165" fontId="4" fillId="0" borderId="7" xfId="0" applyFont="true" applyBorder="true" applyAlignment="false" applyProtection="false">
      <alignment horizontal="general" vertical="bottom" textRotation="0" wrapText="false" indent="0" shrinkToFit="false"/>
      <protection locked="true" hidden="false"/>
    </xf>
    <xf numFmtId="165" fontId="4" fillId="0" borderId="8"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3B3B3"/>
      <rgbColor rgb="FF808080"/>
      <rgbColor rgb="FF9999FF"/>
      <rgbColor rgb="FF993366"/>
      <rgbColor rgb="FFFFFFCC"/>
      <rgbColor rgb="FFCFE7F5"/>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76134354743665"/>
          <c:y val="0.0260248418945357"/>
          <c:w val="0.934590453741897"/>
          <c:h val="0.959324810045953"/>
        </c:manualLayout>
      </c:layout>
      <c:scatterChart>
        <c:scatterStyle val="lineMarker"/>
        <c:varyColors val="0"/>
        <c:ser>
          <c:idx val="0"/>
          <c:order val="0"/>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P_Calc!$M$4:$M$303</c:f>
              <c:numCache>
                <c:formatCode>General</c:formatCode>
                <c:ptCount val="300"/>
                <c:pt idx="0">
                  <c:v>0.848484848484849</c:v>
                </c:pt>
                <c:pt idx="1">
                  <c:v>0.924242424242424</c:v>
                </c:pt>
                <c:pt idx="2">
                  <c:v>0.848484848484849</c:v>
                </c:pt>
                <c:pt idx="3">
                  <c:v>0.924242424242424</c:v>
                </c:pt>
                <c:pt idx="4">
                  <c:v>0.696969696969697</c:v>
                </c:pt>
                <c:pt idx="5">
                  <c:v>0.848484848484849</c:v>
                </c:pt>
                <c:pt idx="6">
                  <c:v>0.696969696969697</c:v>
                </c:pt>
                <c:pt idx="7">
                  <c:v>0.848484848484849</c:v>
                </c:pt>
                <c:pt idx="8">
                  <c:v>0.848484848484849</c:v>
                </c:pt>
                <c:pt idx="9">
                  <c:v>0.545454545454545</c:v>
                </c:pt>
                <c:pt idx="10">
                  <c:v>0.924242424242424</c:v>
                </c:pt>
                <c:pt idx="11">
                  <c:v>0.924242424242424</c:v>
                </c:pt>
                <c:pt idx="12">
                  <c:v>0.696969696969697</c:v>
                </c:pt>
                <c:pt idx="13">
                  <c:v>0.772727272727273</c:v>
                </c:pt>
                <c:pt idx="14">
                  <c:v>0.848484848484849</c:v>
                </c:pt>
                <c:pt idx="15">
                  <c:v>0.621212121212121</c:v>
                </c:pt>
                <c:pt idx="16">
                  <c:v>1</c:v>
                </c:pt>
                <c:pt idx="17">
                  <c:v>0.848484848484849</c:v>
                </c:pt>
                <c:pt idx="18">
                  <c:v>0.696969696969697</c:v>
                </c:pt>
                <c:pt idx="19">
                  <c:v>0.772727272727273</c:v>
                </c:pt>
                <c:pt idx="20">
                  <c:v>1</c:v>
                </c:pt>
                <c:pt idx="21">
                  <c:v>1</c:v>
                </c:pt>
                <c:pt idx="22">
                  <c:v>0.924242424242424</c:v>
                </c:pt>
                <c:pt idx="23">
                  <c:v>0.696969696969697</c:v>
                </c:pt>
                <c:pt idx="24">
                  <c:v>0.772727272727273</c:v>
                </c:pt>
                <c:pt idx="25">
                  <c:v>0.924242424242424</c:v>
                </c:pt>
                <c:pt idx="26">
                  <c:v>0.924242424242424</c:v>
                </c:pt>
                <c:pt idx="27">
                  <c:v>1.07575757575758</c:v>
                </c:pt>
                <c:pt idx="28">
                  <c:v>0.848484848484849</c:v>
                </c:pt>
                <c:pt idx="29">
                  <c:v>0.848484848484849</c:v>
                </c:pt>
                <c:pt idx="30">
                  <c:v>0.924242424242424</c:v>
                </c:pt>
                <c:pt idx="31">
                  <c:v>1</c:v>
                </c:pt>
                <c:pt idx="32">
                  <c:v>0.924242424242424</c:v>
                </c:pt>
                <c:pt idx="33">
                  <c:v>1</c:v>
                </c:pt>
                <c:pt idx="34">
                  <c:v>1.07575757575758</c:v>
                </c:pt>
                <c:pt idx="35">
                  <c:v>1</c:v>
                </c:pt>
                <c:pt idx="36">
                  <c:v>0.924242424242424</c:v>
                </c:pt>
                <c:pt idx="37">
                  <c:v>1.07575757575758</c:v>
                </c:pt>
                <c:pt idx="38">
                  <c:v>1</c:v>
                </c:pt>
                <c:pt idx="39">
                  <c:v>0.772727272727273</c:v>
                </c:pt>
                <c:pt idx="40">
                  <c:v>1</c:v>
                </c:pt>
                <c:pt idx="41">
                  <c:v>1.15151515151515</c:v>
                </c:pt>
                <c:pt idx="42">
                  <c:v>0.924242424242424</c:v>
                </c:pt>
                <c:pt idx="43">
                  <c:v>0.848484848484849</c:v>
                </c:pt>
                <c:pt idx="44">
                  <c:v>1.15151515151515</c:v>
                </c:pt>
                <c:pt idx="45">
                  <c:v>1.07575757575758</c:v>
                </c:pt>
                <c:pt idx="46">
                  <c:v>1.07575757575758</c:v>
                </c:pt>
                <c:pt idx="47">
                  <c:v>1</c:v>
                </c:pt>
                <c:pt idx="48">
                  <c:v>1</c:v>
                </c:pt>
                <c:pt idx="49">
                  <c:v>1</c:v>
                </c:pt>
                <c:pt idx="50">
                  <c:v>1</c:v>
                </c:pt>
                <c:pt idx="51">
                  <c:v>1</c:v>
                </c:pt>
                <c:pt idx="52">
                  <c:v>0.848484848484849</c:v>
                </c:pt>
                <c:pt idx="53">
                  <c:v>1</c:v>
                </c:pt>
                <c:pt idx="54">
                  <c:v>0.848484848484849</c:v>
                </c:pt>
                <c:pt idx="55">
                  <c:v>1.15151515151515</c:v>
                </c:pt>
                <c:pt idx="56">
                  <c:v>1.07575757575758</c:v>
                </c:pt>
                <c:pt idx="57">
                  <c:v>0.924242424242424</c:v>
                </c:pt>
                <c:pt idx="58">
                  <c:v>1</c:v>
                </c:pt>
                <c:pt idx="59">
                  <c:v>1</c:v>
                </c:pt>
                <c:pt idx="60">
                  <c:v>1</c:v>
                </c:pt>
                <c:pt idx="61">
                  <c:v>1.07575757575758</c:v>
                </c:pt>
                <c:pt idx="62">
                  <c:v>1</c:v>
                </c:pt>
                <c:pt idx="63">
                  <c:v>1.15151515151515</c:v>
                </c:pt>
                <c:pt idx="64">
                  <c:v>1.07575757575758</c:v>
                </c:pt>
                <c:pt idx="65">
                  <c:v>0.848484848484849</c:v>
                </c:pt>
                <c:pt idx="66">
                  <c:v>1.07575757575758</c:v>
                </c:pt>
                <c:pt idx="67">
                  <c:v>1.22727272727273</c:v>
                </c:pt>
                <c:pt idx="68">
                  <c:v>0.848484848484849</c:v>
                </c:pt>
                <c:pt idx="69">
                  <c:v>1</c:v>
                </c:pt>
                <c:pt idx="70">
                  <c:v>1.15151515151515</c:v>
                </c:pt>
                <c:pt idx="71">
                  <c:v>1.3030303030303</c:v>
                </c:pt>
                <c:pt idx="72">
                  <c:v>1</c:v>
                </c:pt>
                <c:pt idx="73">
                  <c:v>1</c:v>
                </c:pt>
                <c:pt idx="74">
                  <c:v>1</c:v>
                </c:pt>
                <c:pt idx="75">
                  <c:v>1.15151515151515</c:v>
                </c:pt>
                <c:pt idx="76">
                  <c:v>1</c:v>
                </c:pt>
                <c:pt idx="77">
                  <c:v>1.15151515151515</c:v>
                </c:pt>
                <c:pt idx="78">
                  <c:v>1.15151515151515</c:v>
                </c:pt>
                <c:pt idx="79">
                  <c:v>1.22727272727273</c:v>
                </c:pt>
                <c:pt idx="80">
                  <c:v>1.15151515151515</c:v>
                </c:pt>
                <c:pt idx="81">
                  <c:v>1</c:v>
                </c:pt>
                <c:pt idx="82">
                  <c:v>1.15151515151515</c:v>
                </c:pt>
                <c:pt idx="83">
                  <c:v>1.3030303030303</c:v>
                </c:pt>
                <c:pt idx="84">
                  <c:v>1</c:v>
                </c:pt>
                <c:pt idx="85">
                  <c:v>1.15151515151515</c:v>
                </c:pt>
                <c:pt idx="86">
                  <c:v>1.3030303030303</c:v>
                </c:pt>
                <c:pt idx="87">
                  <c:v>1</c:v>
                </c:pt>
                <c:pt idx="88">
                  <c:v>1.07575757575758</c:v>
                </c:pt>
                <c:pt idx="89">
                  <c:v>1.15151515151515</c:v>
                </c:pt>
                <c:pt idx="90">
                  <c:v>1.15151515151515</c:v>
                </c:pt>
                <c:pt idx="91">
                  <c:v>1.07575757575758</c:v>
                </c:pt>
                <c:pt idx="92">
                  <c:v>1.3030303030303</c:v>
                </c:pt>
                <c:pt idx="93">
                  <c:v>1.22727272727273</c:v>
                </c:pt>
                <c:pt idx="94">
                  <c:v>1.22727272727273</c:v>
                </c:pt>
                <c:pt idx="95">
                  <c:v>1.37878787878788</c:v>
                </c:pt>
                <c:pt idx="96">
                  <c:v>1.15151515151515</c:v>
                </c:pt>
                <c:pt idx="97">
                  <c:v>1.3030303030303</c:v>
                </c:pt>
                <c:pt idx="98">
                  <c:v>1.07575757575758</c:v>
                </c:pt>
                <c:pt idx="99">
                  <c:v>1.45454545454545</c:v>
                </c:pt>
              </c:numCache>
            </c:numRef>
          </c:xVal>
          <c:yVal>
            <c:numRef>
              <c:f>DP_Calc!$G$4:$G$303</c:f>
              <c:numCache>
                <c:formatCode>General</c:formatCode>
                <c:ptCount val="300"/>
                <c:pt idx="0">
                  <c:v>0.852404992159986</c:v>
                </c:pt>
                <c:pt idx="1">
                  <c:v>1.42067498693331</c:v>
                </c:pt>
                <c:pt idx="2">
                  <c:v>1.32596332113776</c:v>
                </c:pt>
                <c:pt idx="3">
                  <c:v>-0.757693326364432</c:v>
                </c:pt>
                <c:pt idx="4">
                  <c:v>-0.284134997386662</c:v>
                </c:pt>
                <c:pt idx="5">
                  <c:v>1.04182832375109</c:v>
                </c:pt>
                <c:pt idx="6">
                  <c:v>0.568269994773324</c:v>
                </c:pt>
                <c:pt idx="7">
                  <c:v>-0.284134997386662</c:v>
                </c:pt>
                <c:pt idx="8">
                  <c:v>0.757693326364432</c:v>
                </c:pt>
                <c:pt idx="9">
                  <c:v>-0.568269994773324</c:v>
                </c:pt>
                <c:pt idx="10">
                  <c:v>-0.852404992159986</c:v>
                </c:pt>
                <c:pt idx="11">
                  <c:v>-0.378846663182216</c:v>
                </c:pt>
                <c:pt idx="12">
                  <c:v>0.47355832897777</c:v>
                </c:pt>
                <c:pt idx="13">
                  <c:v>-0.094711665795554</c:v>
                </c:pt>
                <c:pt idx="14">
                  <c:v>0.662981660568878</c:v>
                </c:pt>
                <c:pt idx="15">
                  <c:v>0.284134997386662</c:v>
                </c:pt>
                <c:pt idx="16">
                  <c:v>-0.284134997386662</c:v>
                </c:pt>
                <c:pt idx="17">
                  <c:v>-0.662981660568878</c:v>
                </c:pt>
                <c:pt idx="18">
                  <c:v>0.189423331591108</c:v>
                </c:pt>
                <c:pt idx="19">
                  <c:v>-0.47355832897777</c:v>
                </c:pt>
                <c:pt idx="20">
                  <c:v>-1.70480998431997</c:v>
                </c:pt>
                <c:pt idx="21">
                  <c:v>0.662981660568878</c:v>
                </c:pt>
                <c:pt idx="22">
                  <c:v>-0.094711665795554</c:v>
                </c:pt>
                <c:pt idx="23">
                  <c:v>-0.568269994773324</c:v>
                </c:pt>
                <c:pt idx="24">
                  <c:v>0</c:v>
                </c:pt>
                <c:pt idx="25">
                  <c:v>-0.47355832897777</c:v>
                </c:pt>
                <c:pt idx="26">
                  <c:v>1.13653998954665</c:v>
                </c:pt>
                <c:pt idx="27">
                  <c:v>-0.47355832897777</c:v>
                </c:pt>
                <c:pt idx="28">
                  <c:v>0.47355832897777</c:v>
                </c:pt>
                <c:pt idx="29">
                  <c:v>0.378846663182216</c:v>
                </c:pt>
                <c:pt idx="30">
                  <c:v>-0</c:v>
                </c:pt>
                <c:pt idx="31">
                  <c:v>1.32596332113776</c:v>
                </c:pt>
                <c:pt idx="32">
                  <c:v>-0.94711665795554</c:v>
                </c:pt>
                <c:pt idx="33">
                  <c:v>1.2312516553422</c:v>
                </c:pt>
                <c:pt idx="34">
                  <c:v>-0.094711665795554</c:v>
                </c:pt>
                <c:pt idx="35">
                  <c:v>0.378846663182216</c:v>
                </c:pt>
                <c:pt idx="36">
                  <c:v>-1.89423331591108</c:v>
                </c:pt>
                <c:pt idx="37">
                  <c:v>-1.89423331591108</c:v>
                </c:pt>
                <c:pt idx="38">
                  <c:v>1.70480998431997</c:v>
                </c:pt>
                <c:pt idx="39">
                  <c:v>0.284134997386662</c:v>
                </c:pt>
                <c:pt idx="40">
                  <c:v>0.47355832897777</c:v>
                </c:pt>
                <c:pt idx="41">
                  <c:v>0.662981660568878</c:v>
                </c:pt>
                <c:pt idx="42">
                  <c:v>0.284134997386662</c:v>
                </c:pt>
                <c:pt idx="43">
                  <c:v>-1.42067498693331</c:v>
                </c:pt>
                <c:pt idx="44">
                  <c:v>-0.284134997386662</c:v>
                </c:pt>
                <c:pt idx="45">
                  <c:v>0.284134997386662</c:v>
                </c:pt>
                <c:pt idx="46">
                  <c:v>1.42067498693331</c:v>
                </c:pt>
                <c:pt idx="47">
                  <c:v>-1.42067498693331</c:v>
                </c:pt>
                <c:pt idx="48">
                  <c:v>-2.4625033106844</c:v>
                </c:pt>
                <c:pt idx="49">
                  <c:v>-1.2312516553422</c:v>
                </c:pt>
                <c:pt idx="50">
                  <c:v>-1.32596332113776</c:v>
                </c:pt>
                <c:pt idx="51">
                  <c:v>1.04182832375109</c:v>
                </c:pt>
                <c:pt idx="52">
                  <c:v>-0.568269994773324</c:v>
                </c:pt>
                <c:pt idx="53">
                  <c:v>-1.61009831852442</c:v>
                </c:pt>
                <c:pt idx="54">
                  <c:v>0.189423331591108</c:v>
                </c:pt>
                <c:pt idx="55">
                  <c:v>0.47355832897777</c:v>
                </c:pt>
                <c:pt idx="56">
                  <c:v>-0</c:v>
                </c:pt>
                <c:pt idx="57">
                  <c:v>0.94711665795554</c:v>
                </c:pt>
                <c:pt idx="58">
                  <c:v>0.852404992159986</c:v>
                </c:pt>
                <c:pt idx="59">
                  <c:v>-0.662981660568878</c:v>
                </c:pt>
                <c:pt idx="60">
                  <c:v>0.189423331591108</c:v>
                </c:pt>
                <c:pt idx="61">
                  <c:v>-0.852404992159986</c:v>
                </c:pt>
                <c:pt idx="62">
                  <c:v>1.61009831852442</c:v>
                </c:pt>
                <c:pt idx="63">
                  <c:v>-0.662981660568878</c:v>
                </c:pt>
                <c:pt idx="64">
                  <c:v>0.94711665795554</c:v>
                </c:pt>
                <c:pt idx="65">
                  <c:v>-0.189423331591108</c:v>
                </c:pt>
                <c:pt idx="66">
                  <c:v>-0.757693326364432</c:v>
                </c:pt>
                <c:pt idx="67">
                  <c:v>-0</c:v>
                </c:pt>
                <c:pt idx="68">
                  <c:v>0.568269994773324</c:v>
                </c:pt>
                <c:pt idx="69">
                  <c:v>-0.189423331591108</c:v>
                </c:pt>
                <c:pt idx="70">
                  <c:v>0.189423331591108</c:v>
                </c:pt>
                <c:pt idx="71">
                  <c:v>-0.284134997386662</c:v>
                </c:pt>
                <c:pt idx="72">
                  <c:v>0.568269994773324</c:v>
                </c:pt>
                <c:pt idx="73">
                  <c:v>2.2730799790933</c:v>
                </c:pt>
                <c:pt idx="74">
                  <c:v>0.757693326364432</c:v>
                </c:pt>
                <c:pt idx="75">
                  <c:v>-0.189423331591108</c:v>
                </c:pt>
                <c:pt idx="76">
                  <c:v>-0.568269994773324</c:v>
                </c:pt>
                <c:pt idx="77">
                  <c:v>1.32596332113776</c:v>
                </c:pt>
                <c:pt idx="78">
                  <c:v>0.568269994773324</c:v>
                </c:pt>
                <c:pt idx="79">
                  <c:v>0.284134997386662</c:v>
                </c:pt>
                <c:pt idx="80">
                  <c:v>-0.568269994773324</c:v>
                </c:pt>
                <c:pt idx="81">
                  <c:v>1.89423331591108</c:v>
                </c:pt>
                <c:pt idx="82">
                  <c:v>0.378846663182216</c:v>
                </c:pt>
                <c:pt idx="83">
                  <c:v>-0.568269994773324</c:v>
                </c:pt>
                <c:pt idx="84">
                  <c:v>-1.04182832375109</c:v>
                </c:pt>
                <c:pt idx="85">
                  <c:v>1.04182832375109</c:v>
                </c:pt>
                <c:pt idx="86">
                  <c:v>0.568269994773324</c:v>
                </c:pt>
                <c:pt idx="87">
                  <c:v>1.79952165011553</c:v>
                </c:pt>
                <c:pt idx="88">
                  <c:v>1.13653998954665</c:v>
                </c:pt>
                <c:pt idx="89">
                  <c:v>-1.42067498693331</c:v>
                </c:pt>
                <c:pt idx="90">
                  <c:v>0.757693326364432</c:v>
                </c:pt>
                <c:pt idx="91">
                  <c:v>-0.94711665795554</c:v>
                </c:pt>
                <c:pt idx="92">
                  <c:v>0.189423331591108</c:v>
                </c:pt>
                <c:pt idx="93">
                  <c:v>-0.47355832897777</c:v>
                </c:pt>
                <c:pt idx="94">
                  <c:v>-0.094711665795554</c:v>
                </c:pt>
                <c:pt idx="95">
                  <c:v>0.284134997386662</c:v>
                </c:pt>
                <c:pt idx="96">
                  <c:v>0.852404992159986</c:v>
                </c:pt>
                <c:pt idx="97">
                  <c:v>0.47355832897777</c:v>
                </c:pt>
                <c:pt idx="98">
                  <c:v>-0.378846663182216</c:v>
                </c:pt>
                <c:pt idx="99">
                  <c:v>-0.568269994773324</c:v>
                </c:pt>
              </c:numCache>
            </c:numRef>
          </c:yVal>
          <c:smooth val="0"/>
        </c:ser>
        <c:ser>
          <c:idx val="1"/>
          <c:order val="1"/>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DP_Calc!$N$4:$N$303</c:f>
              <c:numCache>
                <c:formatCode>General</c:formatCode>
                <c:ptCount val="300"/>
                <c:pt idx="0">
                  <c:v>1.92424242424242</c:v>
                </c:pt>
                <c:pt idx="1">
                  <c:v>2</c:v>
                </c:pt>
                <c:pt idx="2">
                  <c:v>1.92424242424242</c:v>
                </c:pt>
                <c:pt idx="3">
                  <c:v>1.77272727272727</c:v>
                </c:pt>
                <c:pt idx="4">
                  <c:v>1.62121212121212</c:v>
                </c:pt>
                <c:pt idx="5">
                  <c:v>1.92424242424242</c:v>
                </c:pt>
                <c:pt idx="6">
                  <c:v>1.84848484848485</c:v>
                </c:pt>
                <c:pt idx="7">
                  <c:v>1.92424242424242</c:v>
                </c:pt>
                <c:pt idx="8">
                  <c:v>1.84848484848485</c:v>
                </c:pt>
                <c:pt idx="9">
                  <c:v>1.6969696969697</c:v>
                </c:pt>
                <c:pt idx="10">
                  <c:v>1.84848484848485</c:v>
                </c:pt>
                <c:pt idx="11">
                  <c:v>1.84848484848485</c:v>
                </c:pt>
                <c:pt idx="12">
                  <c:v>1.92424242424242</c:v>
                </c:pt>
                <c:pt idx="13">
                  <c:v>1.92424242424242</c:v>
                </c:pt>
                <c:pt idx="14">
                  <c:v>1.84848484848485</c:v>
                </c:pt>
                <c:pt idx="15">
                  <c:v>2.07575757575758</c:v>
                </c:pt>
                <c:pt idx="16">
                  <c:v>1.84848484848485</c:v>
                </c:pt>
                <c:pt idx="17">
                  <c:v>2</c:v>
                </c:pt>
                <c:pt idx="18">
                  <c:v>1.92424242424242</c:v>
                </c:pt>
                <c:pt idx="19">
                  <c:v>1.77272727272727</c:v>
                </c:pt>
                <c:pt idx="20">
                  <c:v>2</c:v>
                </c:pt>
                <c:pt idx="21">
                  <c:v>1.92424242424242</c:v>
                </c:pt>
                <c:pt idx="22">
                  <c:v>2</c:v>
                </c:pt>
                <c:pt idx="23">
                  <c:v>1.77272727272727</c:v>
                </c:pt>
                <c:pt idx="24">
                  <c:v>2</c:v>
                </c:pt>
                <c:pt idx="25">
                  <c:v>2</c:v>
                </c:pt>
                <c:pt idx="26">
                  <c:v>1.84848484848485</c:v>
                </c:pt>
                <c:pt idx="27">
                  <c:v>2</c:v>
                </c:pt>
                <c:pt idx="28">
                  <c:v>2</c:v>
                </c:pt>
                <c:pt idx="29">
                  <c:v>2</c:v>
                </c:pt>
                <c:pt idx="30">
                  <c:v>1.84848484848485</c:v>
                </c:pt>
                <c:pt idx="31">
                  <c:v>2.07575757575758</c:v>
                </c:pt>
                <c:pt idx="32">
                  <c:v>2</c:v>
                </c:pt>
                <c:pt idx="33">
                  <c:v>1.92424242424242</c:v>
                </c:pt>
                <c:pt idx="34">
                  <c:v>1.92424242424242</c:v>
                </c:pt>
                <c:pt idx="35">
                  <c:v>1.92424242424242</c:v>
                </c:pt>
                <c:pt idx="36">
                  <c:v>2.15151515151515</c:v>
                </c:pt>
                <c:pt idx="37">
                  <c:v>1.84848484848485</c:v>
                </c:pt>
                <c:pt idx="38">
                  <c:v>2.07575757575758</c:v>
                </c:pt>
                <c:pt idx="39">
                  <c:v>2.07575757575758</c:v>
                </c:pt>
                <c:pt idx="40">
                  <c:v>2.07575757575758</c:v>
                </c:pt>
                <c:pt idx="41">
                  <c:v>2</c:v>
                </c:pt>
                <c:pt idx="42">
                  <c:v>2</c:v>
                </c:pt>
                <c:pt idx="43">
                  <c:v>1.92424242424242</c:v>
                </c:pt>
                <c:pt idx="44">
                  <c:v>2</c:v>
                </c:pt>
                <c:pt idx="45">
                  <c:v>2.07575757575758</c:v>
                </c:pt>
                <c:pt idx="46">
                  <c:v>2</c:v>
                </c:pt>
                <c:pt idx="47">
                  <c:v>2.15151515151515</c:v>
                </c:pt>
                <c:pt idx="48">
                  <c:v>2.22727272727273</c:v>
                </c:pt>
                <c:pt idx="49">
                  <c:v>2.3030303030303</c:v>
                </c:pt>
                <c:pt idx="50">
                  <c:v>2.07575757575758</c:v>
                </c:pt>
                <c:pt idx="51">
                  <c:v>2</c:v>
                </c:pt>
                <c:pt idx="52">
                  <c:v>2.22727272727273</c:v>
                </c:pt>
                <c:pt idx="53">
                  <c:v>2.37878787878788</c:v>
                </c:pt>
                <c:pt idx="54">
                  <c:v>2.07575757575758</c:v>
                </c:pt>
                <c:pt idx="55">
                  <c:v>1.92424242424242</c:v>
                </c:pt>
                <c:pt idx="56">
                  <c:v>2.07575757575758</c:v>
                </c:pt>
                <c:pt idx="57">
                  <c:v>1.84848484848485</c:v>
                </c:pt>
                <c:pt idx="58">
                  <c:v>2</c:v>
                </c:pt>
                <c:pt idx="59">
                  <c:v>2.15151515151515</c:v>
                </c:pt>
                <c:pt idx="60">
                  <c:v>2</c:v>
                </c:pt>
                <c:pt idx="61">
                  <c:v>2.07575757575758</c:v>
                </c:pt>
                <c:pt idx="62">
                  <c:v>2.15151515151515</c:v>
                </c:pt>
                <c:pt idx="63">
                  <c:v>2</c:v>
                </c:pt>
                <c:pt idx="64">
                  <c:v>2</c:v>
                </c:pt>
                <c:pt idx="65">
                  <c:v>2.15151515151515</c:v>
                </c:pt>
                <c:pt idx="66">
                  <c:v>2.15151515151515</c:v>
                </c:pt>
                <c:pt idx="67">
                  <c:v>2.22727272727273</c:v>
                </c:pt>
                <c:pt idx="68">
                  <c:v>2.07575757575758</c:v>
                </c:pt>
                <c:pt idx="69">
                  <c:v>2.15151515151515</c:v>
                </c:pt>
                <c:pt idx="70">
                  <c:v>2.15151515151515</c:v>
                </c:pt>
                <c:pt idx="71">
                  <c:v>2.07575757575758</c:v>
                </c:pt>
                <c:pt idx="72">
                  <c:v>2.15151515151515</c:v>
                </c:pt>
                <c:pt idx="73">
                  <c:v>2.07575757575758</c:v>
                </c:pt>
                <c:pt idx="74">
                  <c:v>2.15151515151515</c:v>
                </c:pt>
              </c:numCache>
            </c:numRef>
          </c:xVal>
          <c:yVal>
            <c:numRef>
              <c:f>DP_Calc!$H$4:$H$303</c:f>
              <c:numCache>
                <c:formatCode>General</c:formatCode>
                <c:ptCount val="300"/>
                <c:pt idx="0">
                  <c:v>0.47355832897777</c:v>
                </c:pt>
                <c:pt idx="1">
                  <c:v>1.61009831852442</c:v>
                </c:pt>
                <c:pt idx="2">
                  <c:v>1.32596332113776</c:v>
                </c:pt>
                <c:pt idx="3">
                  <c:v>0.189423331591108</c:v>
                </c:pt>
                <c:pt idx="4">
                  <c:v>-0.662981660568878</c:v>
                </c:pt>
                <c:pt idx="5">
                  <c:v>0.852404992159986</c:v>
                </c:pt>
                <c:pt idx="6">
                  <c:v>-0.757693326364432</c:v>
                </c:pt>
                <c:pt idx="7">
                  <c:v>0.568269994773324</c:v>
                </c:pt>
                <c:pt idx="8">
                  <c:v>0.284134997386662</c:v>
                </c:pt>
                <c:pt idx="9">
                  <c:v>-0.852404992159986</c:v>
                </c:pt>
                <c:pt idx="10">
                  <c:v>-1.13653998954665</c:v>
                </c:pt>
                <c:pt idx="11">
                  <c:v>-0.47355832897777</c:v>
                </c:pt>
                <c:pt idx="12">
                  <c:v>-0.189423331591108</c:v>
                </c:pt>
                <c:pt idx="13">
                  <c:v>1.42067498693331</c:v>
                </c:pt>
                <c:pt idx="14">
                  <c:v>0.094711665795554</c:v>
                </c:pt>
                <c:pt idx="15">
                  <c:v>-0.189423331591108</c:v>
                </c:pt>
                <c:pt idx="16">
                  <c:v>-0.852404992159986</c:v>
                </c:pt>
                <c:pt idx="17">
                  <c:v>1.13653998954665</c:v>
                </c:pt>
                <c:pt idx="18">
                  <c:v>0.189423331591108</c:v>
                </c:pt>
                <c:pt idx="19">
                  <c:v>-0.662981660568878</c:v>
                </c:pt>
                <c:pt idx="20">
                  <c:v>0.284134997386662</c:v>
                </c:pt>
                <c:pt idx="21">
                  <c:v>-0.94711665795554</c:v>
                </c:pt>
                <c:pt idx="22">
                  <c:v>-0.47355832897777</c:v>
                </c:pt>
                <c:pt idx="23">
                  <c:v>-0.378846663182216</c:v>
                </c:pt>
                <c:pt idx="24">
                  <c:v>-0.852404992159986</c:v>
                </c:pt>
                <c:pt idx="25">
                  <c:v>-0.568269994773324</c:v>
                </c:pt>
                <c:pt idx="26">
                  <c:v>1.04182832375109</c:v>
                </c:pt>
                <c:pt idx="27">
                  <c:v>0.094711665795554</c:v>
                </c:pt>
                <c:pt idx="28">
                  <c:v>-1.89423331591108</c:v>
                </c:pt>
                <c:pt idx="29">
                  <c:v>-0.757693326364432</c:v>
                </c:pt>
                <c:pt idx="30">
                  <c:v>0.378846663182216</c:v>
                </c:pt>
                <c:pt idx="31">
                  <c:v>0.47355832897777</c:v>
                </c:pt>
                <c:pt idx="32">
                  <c:v>-1.51538665272886</c:v>
                </c:pt>
                <c:pt idx="33">
                  <c:v>0</c:v>
                </c:pt>
                <c:pt idx="34">
                  <c:v>-0.662981660568878</c:v>
                </c:pt>
                <c:pt idx="35">
                  <c:v>-0.378846663182216</c:v>
                </c:pt>
                <c:pt idx="36">
                  <c:v>-0.852404992159986</c:v>
                </c:pt>
                <c:pt idx="37">
                  <c:v>0.662981660568878</c:v>
                </c:pt>
                <c:pt idx="38">
                  <c:v>-0.662981660568878</c:v>
                </c:pt>
                <c:pt idx="39">
                  <c:v>-0.378846663182216</c:v>
                </c:pt>
                <c:pt idx="40">
                  <c:v>0.189423331591108</c:v>
                </c:pt>
                <c:pt idx="41">
                  <c:v>2.08365664750219</c:v>
                </c:pt>
                <c:pt idx="42">
                  <c:v>-0.094711665795554</c:v>
                </c:pt>
                <c:pt idx="43">
                  <c:v>-1.42067498693331</c:v>
                </c:pt>
                <c:pt idx="44">
                  <c:v>0.662981660568878</c:v>
                </c:pt>
                <c:pt idx="45">
                  <c:v>0.852404992159986</c:v>
                </c:pt>
                <c:pt idx="46">
                  <c:v>0.94711665795554</c:v>
                </c:pt>
                <c:pt idx="47">
                  <c:v>-0.757693326364432</c:v>
                </c:pt>
                <c:pt idx="48">
                  <c:v>-0.662981660568878</c:v>
                </c:pt>
                <c:pt idx="49">
                  <c:v>-0.852404992159986</c:v>
                </c:pt>
                <c:pt idx="50">
                  <c:v>-1.42067498693331</c:v>
                </c:pt>
                <c:pt idx="51">
                  <c:v>0.378846663182216</c:v>
                </c:pt>
                <c:pt idx="52">
                  <c:v>0.189423331591108</c:v>
                </c:pt>
                <c:pt idx="53">
                  <c:v>-0.662981660568878</c:v>
                </c:pt>
                <c:pt idx="54">
                  <c:v>1.32596332113776</c:v>
                </c:pt>
                <c:pt idx="55">
                  <c:v>-0.284134997386662</c:v>
                </c:pt>
                <c:pt idx="56">
                  <c:v>-0.94711665795554</c:v>
                </c:pt>
                <c:pt idx="57">
                  <c:v>-1.2312516553422</c:v>
                </c:pt>
                <c:pt idx="58">
                  <c:v>-1.13653998954665</c:v>
                </c:pt>
                <c:pt idx="59">
                  <c:v>0.284134997386662</c:v>
                </c:pt>
                <c:pt idx="60">
                  <c:v>-1.2312516553422</c:v>
                </c:pt>
                <c:pt idx="61">
                  <c:v>1.42067498693331</c:v>
                </c:pt>
                <c:pt idx="62">
                  <c:v>0.378846663182216</c:v>
                </c:pt>
                <c:pt idx="63">
                  <c:v>1.04182832375109</c:v>
                </c:pt>
                <c:pt idx="64">
                  <c:v>1.2312516553422</c:v>
                </c:pt>
                <c:pt idx="65">
                  <c:v>-1.13653998954665</c:v>
                </c:pt>
                <c:pt idx="66">
                  <c:v>-0.47355832897777</c:v>
                </c:pt>
                <c:pt idx="67">
                  <c:v>-0.378846663182216</c:v>
                </c:pt>
                <c:pt idx="68">
                  <c:v>-0.284134997386662</c:v>
                </c:pt>
                <c:pt idx="69">
                  <c:v>0.662981660568878</c:v>
                </c:pt>
                <c:pt idx="70">
                  <c:v>1.04182832375109</c:v>
                </c:pt>
                <c:pt idx="71">
                  <c:v>0.568269994773324</c:v>
                </c:pt>
                <c:pt idx="72">
                  <c:v>0.094711665795554</c:v>
                </c:pt>
                <c:pt idx="73">
                  <c:v>-0</c:v>
                </c:pt>
                <c:pt idx="74">
                  <c:v>-1.2312516553422</c:v>
                </c:pt>
              </c:numCache>
            </c:numRef>
          </c:yVal>
          <c:smooth val="0"/>
        </c:ser>
        <c:axId val="99000410"/>
        <c:axId val="98805557"/>
      </c:scatterChart>
      <c:valAx>
        <c:axId val="99000410"/>
        <c:scaling>
          <c:orientation val="minMax"/>
        </c:scaling>
        <c:delete val="0"/>
        <c:axPos val="b"/>
        <c:numFmt formatCode="0.00" sourceLinked="1"/>
        <c:majorTickMark val="out"/>
        <c:minorTickMark val="none"/>
        <c:tickLblPos val="none"/>
        <c:spPr>
          <a:ln w="0">
            <a:noFill/>
          </a:ln>
        </c:spPr>
        <c:txPr>
          <a:bodyPr/>
          <a:lstStyle/>
          <a:p>
            <a:pPr>
              <a:defRPr b="0" sz="1000" spc="-1" strike="noStrike">
                <a:latin typeface="Arial"/>
              </a:defRPr>
            </a:pPr>
          </a:p>
        </c:txPr>
        <c:crossAx val="98805557"/>
        <c:crossesAt val="0"/>
        <c:crossBetween val="midCat"/>
      </c:valAx>
      <c:valAx>
        <c:axId val="98805557"/>
        <c:scaling>
          <c:orientation val="minMax"/>
        </c:scaling>
        <c:delete val="0"/>
        <c:axPos val="l"/>
        <c:numFmt formatCode="0.00"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99000410"/>
        <c:crossesAt val="0"/>
        <c:crossBetween val="midCat"/>
      </c:valAx>
      <c:spPr>
        <a:noFill/>
        <a:ln w="12600">
          <a:noFill/>
        </a:ln>
      </c:spPr>
    </c:plotArea>
    <c:plotVisOnly val="1"/>
    <c:dispBlanksAs val="span"/>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17</xdr:row>
      <xdr:rowOff>75960</xdr:rowOff>
    </xdr:from>
    <xdr:to>
      <xdr:col>8</xdr:col>
      <xdr:colOff>388800</xdr:colOff>
      <xdr:row>65</xdr:row>
      <xdr:rowOff>63360</xdr:rowOff>
    </xdr:to>
    <xdr:graphicFrame>
      <xdr:nvGraphicFramePr>
        <xdr:cNvPr id="0" name="Chart 1"/>
        <xdr:cNvGraphicFramePr/>
      </xdr:nvGraphicFramePr>
      <xdr:xfrm>
        <a:off x="3204360" y="3714480"/>
        <a:ext cx="3054240" cy="791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matthew.shun-shin.com/ekt.html" TargetMode="External"/>
</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2:N32"/>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B32" activeCellId="0" sqref="B32:K32"/>
    </sheetView>
  </sheetViews>
  <sheetFormatPr defaultColWidth="11.5" defaultRowHeight="13" zeroHeight="false" outlineLevelRow="0" outlineLevelCol="0"/>
  <cols>
    <col collapsed="false" customWidth="true" hidden="false" outlineLevel="0" max="1" min="1" style="1" width="3.99"/>
    <col collapsed="false" customWidth="false" hidden="false" outlineLevel="0" max="14" min="2" style="1" width="11.5"/>
    <col collapsed="false" customWidth="true" hidden="false" outlineLevel="0" max="15" min="15" style="1" width="3.49"/>
    <col collapsed="false" customWidth="false" hidden="false" outlineLevel="0" max="257" min="16" style="1" width="11.5"/>
  </cols>
  <sheetData>
    <row r="2" customFormat="false" ht="52.25" hidden="false" customHeight="true" outlineLevel="0" collapsed="false">
      <c r="B2" s="2" t="s">
        <v>0</v>
      </c>
      <c r="C2" s="2"/>
      <c r="D2" s="2"/>
      <c r="E2" s="2"/>
      <c r="F2" s="2"/>
      <c r="G2" s="2"/>
      <c r="H2" s="2"/>
      <c r="I2" s="2"/>
      <c r="J2" s="2"/>
      <c r="K2" s="2"/>
      <c r="L2" s="2"/>
      <c r="M2" s="2"/>
      <c r="N2" s="2"/>
    </row>
    <row r="3" customFormat="false" ht="14" hidden="false" customHeight="false" outlineLevel="0" collapsed="false"/>
    <row r="4" customFormat="false" ht="18" hidden="false" customHeight="false" outlineLevel="0" collapsed="false">
      <c r="B4" s="3" t="s">
        <v>1</v>
      </c>
      <c r="C4" s="3"/>
      <c r="D4" s="3"/>
      <c r="E4" s="3"/>
      <c r="F4" s="3"/>
      <c r="G4" s="3"/>
      <c r="H4" s="3"/>
      <c r="I4" s="3"/>
      <c r="J4" s="3"/>
      <c r="K4" s="3"/>
      <c r="L4" s="3"/>
      <c r="M4" s="3"/>
      <c r="N4" s="3"/>
    </row>
    <row r="5" customFormat="false" ht="13" hidden="false" customHeight="false" outlineLevel="0" collapsed="false">
      <c r="B5" s="4"/>
      <c r="C5" s="5"/>
      <c r="D5" s="5"/>
      <c r="E5" s="5"/>
      <c r="F5" s="5"/>
      <c r="G5" s="5"/>
      <c r="H5" s="5"/>
      <c r="I5" s="5"/>
      <c r="J5" s="5"/>
      <c r="K5" s="5"/>
      <c r="L5" s="5"/>
      <c r="M5" s="5"/>
      <c r="N5" s="6"/>
    </row>
    <row r="6" customFormat="false" ht="58.75" hidden="false" customHeight="true" outlineLevel="0" collapsed="false">
      <c r="B6" s="7" t="s">
        <v>2</v>
      </c>
      <c r="C6" s="7"/>
      <c r="D6" s="7"/>
      <c r="E6" s="7"/>
      <c r="F6" s="7"/>
      <c r="G6" s="7"/>
      <c r="H6" s="7"/>
      <c r="I6" s="7"/>
      <c r="J6" s="7"/>
      <c r="K6" s="7"/>
      <c r="L6" s="7"/>
      <c r="M6" s="7"/>
      <c r="N6" s="7"/>
    </row>
    <row r="7" customFormat="false" ht="13" hidden="false" customHeight="false" outlineLevel="0" collapsed="false">
      <c r="B7" s="4"/>
      <c r="C7" s="5"/>
      <c r="D7" s="5"/>
      <c r="E7" s="5"/>
      <c r="F7" s="5"/>
      <c r="G7" s="5"/>
      <c r="H7" s="5"/>
      <c r="I7" s="5"/>
      <c r="J7" s="5"/>
      <c r="K7" s="5"/>
      <c r="L7" s="5"/>
      <c r="M7" s="5"/>
      <c r="N7" s="6"/>
    </row>
    <row r="8" customFormat="false" ht="55.5" hidden="false" customHeight="true" outlineLevel="0" collapsed="false">
      <c r="B8" s="7" t="s">
        <v>3</v>
      </c>
      <c r="C8" s="7"/>
      <c r="D8" s="7"/>
      <c r="E8" s="7"/>
      <c r="F8" s="7"/>
      <c r="G8" s="7"/>
      <c r="H8" s="7"/>
      <c r="I8" s="7"/>
      <c r="J8" s="7"/>
      <c r="K8" s="7"/>
      <c r="L8" s="7"/>
      <c r="M8" s="7"/>
      <c r="N8" s="7"/>
    </row>
    <row r="9" customFormat="false" ht="13" hidden="false" customHeight="false" outlineLevel="0" collapsed="false">
      <c r="B9" s="4"/>
      <c r="C9" s="5"/>
      <c r="D9" s="5"/>
      <c r="E9" s="5"/>
      <c r="F9" s="5"/>
      <c r="G9" s="5"/>
      <c r="H9" s="5"/>
      <c r="I9" s="5"/>
      <c r="J9" s="5"/>
      <c r="K9" s="5"/>
      <c r="L9" s="5"/>
      <c r="M9" s="5"/>
      <c r="N9" s="6"/>
    </row>
    <row r="10" customFormat="false" ht="54" hidden="false" customHeight="true" outlineLevel="0" collapsed="false">
      <c r="B10" s="7" t="s">
        <v>4</v>
      </c>
      <c r="C10" s="7"/>
      <c r="D10" s="7"/>
      <c r="E10" s="7"/>
      <c r="F10" s="7"/>
      <c r="G10" s="7"/>
      <c r="H10" s="7"/>
      <c r="I10" s="7"/>
      <c r="J10" s="7"/>
      <c r="K10" s="7"/>
      <c r="L10" s="7"/>
      <c r="M10" s="7"/>
      <c r="N10" s="7"/>
    </row>
    <row r="11" customFormat="false" ht="13" hidden="false" customHeight="false" outlineLevel="0" collapsed="false">
      <c r="B11" s="4"/>
      <c r="C11" s="5"/>
      <c r="D11" s="5"/>
      <c r="E11" s="5"/>
      <c r="F11" s="5"/>
      <c r="G11" s="5"/>
      <c r="H11" s="5"/>
      <c r="I11" s="5"/>
      <c r="J11" s="5"/>
      <c r="K11" s="5"/>
      <c r="L11" s="5"/>
      <c r="M11" s="5"/>
      <c r="N11" s="6"/>
    </row>
    <row r="12" customFormat="false" ht="24.5" hidden="false" customHeight="true" outlineLevel="0" collapsed="false">
      <c r="B12" s="8" t="s">
        <v>5</v>
      </c>
      <c r="C12" s="8"/>
      <c r="D12" s="8"/>
      <c r="E12" s="8"/>
      <c r="F12" s="8"/>
      <c r="G12" s="8"/>
      <c r="H12" s="8"/>
      <c r="I12" s="8"/>
      <c r="J12" s="8"/>
      <c r="K12" s="8"/>
      <c r="L12" s="8"/>
      <c r="M12" s="8"/>
      <c r="N12" s="8"/>
    </row>
    <row r="13" customFormat="false" ht="14" hidden="false" customHeight="false" outlineLevel="0" collapsed="false"/>
    <row r="14" customFormat="false" ht="18" hidden="false" customHeight="false" outlineLevel="0" collapsed="false">
      <c r="B14" s="3" t="s">
        <v>6</v>
      </c>
      <c r="C14" s="3"/>
      <c r="D14" s="3"/>
      <c r="E14" s="3"/>
      <c r="F14" s="3"/>
      <c r="G14" s="3"/>
      <c r="H14" s="3"/>
      <c r="I14" s="3"/>
      <c r="J14" s="3"/>
      <c r="K14" s="3"/>
      <c r="L14" s="3"/>
      <c r="M14" s="3"/>
      <c r="N14" s="3"/>
    </row>
    <row r="15" customFormat="false" ht="13" hidden="false" customHeight="false" outlineLevel="0" collapsed="false">
      <c r="B15" s="4"/>
      <c r="C15" s="5"/>
      <c r="D15" s="5"/>
      <c r="E15" s="5"/>
      <c r="F15" s="5"/>
      <c r="G15" s="5"/>
      <c r="H15" s="5"/>
      <c r="I15" s="5"/>
      <c r="J15" s="5"/>
      <c r="K15" s="5"/>
      <c r="L15" s="5"/>
      <c r="M15" s="5"/>
      <c r="N15" s="6"/>
    </row>
    <row r="16" customFormat="false" ht="21.25" hidden="false" customHeight="true" outlineLevel="0" collapsed="false">
      <c r="B16" s="7" t="s">
        <v>7</v>
      </c>
      <c r="C16" s="7"/>
      <c r="D16" s="7"/>
      <c r="E16" s="7"/>
      <c r="F16" s="7"/>
      <c r="G16" s="7"/>
      <c r="H16" s="7"/>
      <c r="I16" s="7"/>
      <c r="J16" s="7"/>
      <c r="K16" s="7"/>
      <c r="L16" s="7"/>
      <c r="M16" s="7"/>
      <c r="N16" s="7"/>
    </row>
    <row r="17" customFormat="false" ht="13" hidden="false" customHeight="false" outlineLevel="0" collapsed="false">
      <c r="B17" s="4"/>
      <c r="C17" s="5"/>
      <c r="D17" s="5"/>
      <c r="E17" s="5"/>
      <c r="F17" s="5"/>
      <c r="G17" s="5"/>
      <c r="H17" s="5"/>
      <c r="I17" s="5"/>
      <c r="J17" s="5"/>
      <c r="K17" s="5"/>
      <c r="L17" s="5"/>
      <c r="M17" s="5"/>
      <c r="N17" s="6"/>
    </row>
    <row r="18" customFormat="false" ht="38.25" hidden="false" customHeight="true" outlineLevel="0" collapsed="false">
      <c r="B18" s="7" t="s">
        <v>8</v>
      </c>
      <c r="C18" s="7"/>
      <c r="D18" s="7"/>
      <c r="E18" s="7"/>
      <c r="F18" s="7"/>
      <c r="G18" s="7"/>
      <c r="H18" s="7"/>
      <c r="I18" s="7"/>
      <c r="J18" s="7"/>
      <c r="K18" s="7"/>
      <c r="L18" s="7"/>
      <c r="M18" s="7"/>
      <c r="N18" s="7"/>
    </row>
    <row r="19" customFormat="false" ht="13" hidden="false" customHeight="false" outlineLevel="0" collapsed="false">
      <c r="B19" s="4"/>
      <c r="C19" s="5"/>
      <c r="D19" s="5"/>
      <c r="E19" s="5"/>
      <c r="F19" s="5"/>
      <c r="G19" s="5"/>
      <c r="H19" s="5"/>
      <c r="I19" s="5"/>
      <c r="J19" s="5"/>
      <c r="K19" s="5"/>
      <c r="L19" s="5"/>
      <c r="M19" s="5"/>
      <c r="N19" s="6"/>
    </row>
    <row r="20" customFormat="false" ht="22.5" hidden="false" customHeight="true" outlineLevel="0" collapsed="false">
      <c r="B20" s="7" t="s">
        <v>9</v>
      </c>
      <c r="C20" s="7"/>
      <c r="D20" s="7"/>
      <c r="E20" s="7"/>
      <c r="F20" s="7"/>
      <c r="G20" s="7"/>
      <c r="H20" s="7"/>
      <c r="I20" s="7"/>
      <c r="J20" s="7"/>
      <c r="K20" s="7"/>
      <c r="L20" s="7"/>
      <c r="M20" s="7"/>
      <c r="N20" s="7"/>
    </row>
    <row r="21" customFormat="false" ht="13" hidden="false" customHeight="false" outlineLevel="0" collapsed="false">
      <c r="B21" s="9"/>
      <c r="C21" s="5"/>
      <c r="D21" s="5"/>
      <c r="E21" s="5"/>
      <c r="F21" s="5"/>
      <c r="G21" s="5"/>
      <c r="H21" s="5"/>
      <c r="I21" s="5"/>
      <c r="J21" s="5"/>
      <c r="K21" s="5"/>
      <c r="L21" s="5"/>
      <c r="M21" s="5"/>
      <c r="N21" s="6"/>
    </row>
    <row r="22" customFormat="false" ht="39" hidden="false" customHeight="true" outlineLevel="0" collapsed="false">
      <c r="B22" s="10" t="s">
        <v>10</v>
      </c>
      <c r="C22" s="10"/>
      <c r="D22" s="10"/>
      <c r="E22" s="10"/>
      <c r="F22" s="10"/>
      <c r="G22" s="10"/>
      <c r="H22" s="10"/>
      <c r="I22" s="10"/>
      <c r="J22" s="10"/>
      <c r="K22" s="10"/>
      <c r="L22" s="10"/>
      <c r="M22" s="10"/>
      <c r="N22" s="10"/>
    </row>
    <row r="23" customFormat="false" ht="13" hidden="false" customHeight="false" outlineLevel="0" collapsed="false">
      <c r="B23" s="4"/>
      <c r="C23" s="5"/>
      <c r="D23" s="5"/>
      <c r="E23" s="5"/>
      <c r="F23" s="5"/>
      <c r="G23" s="5"/>
      <c r="H23" s="5"/>
      <c r="I23" s="5"/>
      <c r="J23" s="5"/>
      <c r="K23" s="5"/>
      <c r="L23" s="5"/>
      <c r="M23" s="5"/>
      <c r="N23" s="6"/>
    </row>
    <row r="24" customFormat="false" ht="17" hidden="false" customHeight="true" outlineLevel="0" collapsed="false">
      <c r="B24" s="11" t="s">
        <v>11</v>
      </c>
      <c r="C24" s="11"/>
      <c r="D24" s="11"/>
      <c r="E24" s="11"/>
      <c r="F24" s="11"/>
      <c r="G24" s="11"/>
      <c r="H24" s="11"/>
      <c r="I24" s="11"/>
      <c r="J24" s="11"/>
      <c r="K24" s="11"/>
      <c r="L24" s="11"/>
      <c r="M24" s="11"/>
      <c r="N24" s="11"/>
    </row>
    <row r="25" customFormat="false" ht="14" hidden="false" customHeight="false" outlineLevel="0" collapsed="false"/>
    <row r="26" customFormat="false" ht="18" hidden="false" customHeight="false" outlineLevel="0" collapsed="false">
      <c r="B26" s="12" t="s">
        <v>12</v>
      </c>
      <c r="C26" s="12"/>
      <c r="D26" s="12"/>
      <c r="E26" s="12"/>
      <c r="F26" s="12"/>
      <c r="G26" s="12"/>
      <c r="H26" s="12"/>
      <c r="I26" s="12"/>
      <c r="J26" s="12"/>
      <c r="K26" s="12"/>
      <c r="L26" s="12"/>
      <c r="M26" s="12"/>
      <c r="N26" s="12"/>
    </row>
    <row r="27" customFormat="false" ht="13" hidden="false" customHeight="false" outlineLevel="0" collapsed="false">
      <c r="B27" s="13"/>
      <c r="C27" s="14"/>
      <c r="D27" s="14"/>
      <c r="E27" s="14"/>
      <c r="F27" s="14"/>
      <c r="G27" s="14"/>
      <c r="H27" s="14"/>
      <c r="I27" s="14"/>
      <c r="J27" s="14"/>
      <c r="K27" s="14"/>
      <c r="L27" s="14"/>
      <c r="M27" s="14"/>
      <c r="N27" s="15"/>
    </row>
    <row r="28" customFormat="false" ht="34.5" hidden="false" customHeight="true" outlineLevel="0" collapsed="false">
      <c r="B28" s="16" t="s">
        <v>13</v>
      </c>
      <c r="C28" s="16"/>
      <c r="D28" s="16"/>
      <c r="E28" s="16"/>
      <c r="F28" s="16"/>
      <c r="G28" s="16"/>
      <c r="H28" s="16"/>
      <c r="I28" s="16"/>
      <c r="J28" s="16"/>
      <c r="K28" s="16"/>
      <c r="L28" s="16"/>
      <c r="M28" s="16"/>
      <c r="N28" s="16"/>
    </row>
    <row r="29" customFormat="false" ht="48.75" hidden="false" customHeight="true" outlineLevel="0" collapsed="false">
      <c r="B29" s="16" t="s">
        <v>14</v>
      </c>
      <c r="C29" s="16"/>
      <c r="D29" s="16"/>
      <c r="E29" s="16"/>
      <c r="F29" s="16"/>
      <c r="G29" s="16"/>
      <c r="H29" s="16"/>
      <c r="I29" s="16"/>
      <c r="J29" s="16"/>
      <c r="K29" s="16"/>
      <c r="L29" s="16"/>
      <c r="M29" s="16"/>
      <c r="N29" s="16"/>
    </row>
    <row r="30" customFormat="false" ht="33.75" hidden="false" customHeight="true" outlineLevel="0" collapsed="false">
      <c r="B30" s="16" t="s">
        <v>15</v>
      </c>
      <c r="C30" s="16"/>
      <c r="D30" s="16"/>
      <c r="E30" s="16"/>
      <c r="F30" s="16"/>
      <c r="G30" s="16"/>
      <c r="H30" s="16"/>
      <c r="I30" s="16"/>
      <c r="J30" s="16"/>
      <c r="K30" s="16"/>
      <c r="L30" s="16"/>
      <c r="M30" s="16"/>
      <c r="N30" s="16"/>
    </row>
    <row r="31" customFormat="false" ht="13" hidden="false" customHeight="false" outlineLevel="0" collapsed="false">
      <c r="B31" s="13"/>
      <c r="C31" s="14"/>
      <c r="D31" s="14"/>
      <c r="E31" s="14"/>
      <c r="F31" s="14"/>
      <c r="G31" s="14"/>
      <c r="H31" s="14"/>
      <c r="I31" s="14"/>
      <c r="J31" s="14"/>
      <c r="K31" s="14"/>
      <c r="L31" s="14"/>
      <c r="M31" s="14"/>
      <c r="N31" s="15"/>
    </row>
    <row r="32" customFormat="false" ht="18.5" hidden="false" customHeight="true" outlineLevel="0" collapsed="false">
      <c r="B32" s="17" t="s">
        <v>16</v>
      </c>
      <c r="C32" s="17"/>
      <c r="D32" s="17"/>
      <c r="E32" s="17"/>
      <c r="F32" s="17"/>
      <c r="G32" s="17"/>
      <c r="H32" s="17"/>
      <c r="I32" s="17"/>
      <c r="J32" s="17"/>
      <c r="K32" s="17"/>
      <c r="L32" s="18" t="s">
        <v>17</v>
      </c>
      <c r="M32" s="18"/>
      <c r="N32" s="18"/>
    </row>
  </sheetData>
  <mergeCells count="18">
    <mergeCell ref="B2:N2"/>
    <mergeCell ref="B4:N4"/>
    <mergeCell ref="B6:N6"/>
    <mergeCell ref="B8:N8"/>
    <mergeCell ref="B10:N10"/>
    <mergeCell ref="B12:N12"/>
    <mergeCell ref="B14:N14"/>
    <mergeCell ref="B16:N16"/>
    <mergeCell ref="B18:N18"/>
    <mergeCell ref="B20:N20"/>
    <mergeCell ref="B22:N22"/>
    <mergeCell ref="B24:N24"/>
    <mergeCell ref="B26:N26"/>
    <mergeCell ref="B28:N28"/>
    <mergeCell ref="B29:N29"/>
    <mergeCell ref="B30:N30"/>
    <mergeCell ref="B32:K32"/>
    <mergeCell ref="L32:N32"/>
  </mergeCells>
  <hyperlinks>
    <hyperlink ref="B12" r:id="rId1" display="The most recent version of these spreadsheets will be available at http://matthew.shun-shin.com/ekt.html"/>
  </hyperlinks>
  <printOptions headings="false" gridLines="false" gridLinesSet="true" horizontalCentered="false" verticalCentered="false"/>
  <pageMargins left="0.790277777777778" right="0.790277777777778" top="1.03055555555556" bottom="1.03055555555556" header="0.790277777777778" footer="0.790277777777778"/>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Q30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J18" activeCellId="0" sqref="J18"/>
    </sheetView>
  </sheetViews>
  <sheetFormatPr defaultColWidth="11.5" defaultRowHeight="13" zeroHeight="false" outlineLevelRow="0" outlineLevelCol="0"/>
  <cols>
    <col collapsed="false" customWidth="true" hidden="false" outlineLevel="0" max="1" min="1" style="1" width="5.5"/>
    <col collapsed="false" customWidth="true" hidden="false" outlineLevel="0" max="2" min="2" style="1" width="7.16"/>
    <col collapsed="false" customWidth="true" hidden="false" outlineLevel="0" max="3" min="3" style="1" width="5.5"/>
    <col collapsed="false" customWidth="false" hidden="false" outlineLevel="0" max="5" min="4" style="1" width="11.5"/>
    <col collapsed="false" customWidth="true" hidden="false" outlineLevel="0" max="6" min="6" style="1" width="4.33"/>
    <col collapsed="false" customWidth="true" hidden="false" outlineLevel="0" max="7" min="7" style="1" width="19.5"/>
    <col collapsed="false" customWidth="true" hidden="false" outlineLevel="0" max="8" min="8" style="1" width="18.33"/>
    <col collapsed="false" customWidth="false" hidden="false" outlineLevel="0" max="9" min="9" style="1" width="11.5"/>
    <col collapsed="false" customWidth="true" hidden="false" outlineLevel="0" max="10" min="10" style="1" width="7.82"/>
    <col collapsed="false" customWidth="true" hidden="false" outlineLevel="0" max="11" min="11" style="1" width="17.99"/>
    <col collapsed="false" customWidth="true" hidden="false" outlineLevel="0" max="12" min="12" style="1" width="12.66"/>
    <col collapsed="false" customWidth="false" hidden="false" outlineLevel="0" max="257" min="13" style="1" width="11.5"/>
  </cols>
  <sheetData>
    <row r="1" customFormat="false" ht="73.5" hidden="false" customHeight="true" outlineLevel="0" collapsed="false">
      <c r="A1" s="19" t="s">
        <v>18</v>
      </c>
      <c r="B1" s="19"/>
      <c r="C1" s="19"/>
      <c r="D1" s="19"/>
      <c r="E1" s="19"/>
      <c r="F1" s="19"/>
      <c r="G1" s="19"/>
      <c r="H1" s="19"/>
      <c r="I1" s="19"/>
      <c r="J1" s="19"/>
      <c r="K1" s="19"/>
      <c r="L1" s="19"/>
      <c r="M1" s="19"/>
      <c r="N1" s="19"/>
      <c r="O1" s="19"/>
      <c r="P1" s="19"/>
      <c r="Q1" s="19"/>
    </row>
    <row r="2" customFormat="false" ht="13" hidden="false" customHeight="false" outlineLevel="0" collapsed="false">
      <c r="B2" s="20"/>
      <c r="C2" s="21"/>
      <c r="D2" s="20" t="s">
        <v>19</v>
      </c>
      <c r="E2" s="22" t="s">
        <v>20</v>
      </c>
      <c r="F2" s="0"/>
      <c r="G2" s="23" t="s">
        <v>21</v>
      </c>
      <c r="I2" s="5"/>
      <c r="J2" s="5"/>
      <c r="K2" s="5"/>
      <c r="L2" s="5"/>
      <c r="M2" s="5"/>
    </row>
    <row r="3" customFormat="false" ht="14" hidden="false" customHeight="false" outlineLevel="0" collapsed="false">
      <c r="B3" s="4"/>
      <c r="C3" s="5"/>
      <c r="D3" s="24"/>
      <c r="E3" s="25"/>
      <c r="F3" s="0"/>
      <c r="G3" s="26" t="n">
        <v>50</v>
      </c>
      <c r="I3" s="5"/>
      <c r="J3" s="5"/>
      <c r="K3" s="5"/>
      <c r="L3" s="5"/>
      <c r="M3" s="5"/>
    </row>
    <row r="4" customFormat="false" ht="14" hidden="false" customHeight="false" outlineLevel="0" collapsed="false">
      <c r="B4" s="20" t="s">
        <v>22</v>
      </c>
      <c r="C4" s="21" t="n">
        <v>1</v>
      </c>
      <c r="D4" s="27" t="n">
        <v>0.88308333375959</v>
      </c>
      <c r="E4" s="28" t="n">
        <v>0.45779424411153</v>
      </c>
      <c r="F4" s="0"/>
      <c r="I4" s="5"/>
      <c r="J4" s="5"/>
      <c r="K4" s="5"/>
      <c r="L4" s="5"/>
      <c r="M4" s="5"/>
    </row>
    <row r="5" customFormat="false" ht="14" hidden="false" customHeight="false" outlineLevel="0" collapsed="false">
      <c r="B5" s="4"/>
      <c r="C5" s="5" t="n">
        <v>2</v>
      </c>
      <c r="D5" s="29" t="n">
        <v>1.37871278036604</v>
      </c>
      <c r="E5" s="30" t="n">
        <v>1.6463161853799</v>
      </c>
      <c r="F5" s="0"/>
      <c r="G5" s="31" t="s">
        <v>23</v>
      </c>
      <c r="H5" s="32"/>
      <c r="I5" s="33"/>
      <c r="J5" s="33"/>
      <c r="K5" s="33"/>
      <c r="L5" s="33"/>
      <c r="M5" s="33"/>
    </row>
    <row r="6" customFormat="false" ht="13" hidden="false" customHeight="false" outlineLevel="0" collapsed="false">
      <c r="B6" s="4"/>
      <c r="C6" s="5" t="n">
        <v>3</v>
      </c>
      <c r="D6" s="29" t="n">
        <v>1.34232365709823</v>
      </c>
      <c r="E6" s="30" t="n">
        <v>1.31170386465971</v>
      </c>
      <c r="F6" s="0"/>
      <c r="G6" s="23" t="s">
        <v>24</v>
      </c>
      <c r="H6" s="34" t="n">
        <f aca="false">AVERAGE(D4:D303)</f>
        <v>0.0683940234935406</v>
      </c>
      <c r="I6" s="5"/>
      <c r="J6" s="5"/>
      <c r="K6" s="5"/>
      <c r="L6" s="5"/>
      <c r="M6" s="5"/>
    </row>
    <row r="7" customFormat="false" ht="13" hidden="false" customHeight="false" outlineLevel="0" collapsed="false">
      <c r="B7" s="4"/>
      <c r="C7" s="5" t="n">
        <v>4</v>
      </c>
      <c r="D7" s="29" t="n">
        <v>-0.756542158367391</v>
      </c>
      <c r="E7" s="30" t="n">
        <v>0.175847282716408</v>
      </c>
      <c r="F7" s="0"/>
      <c r="G7" s="35" t="s">
        <v>25</v>
      </c>
      <c r="H7" s="36" t="n">
        <f aca="false">STDEV(D4:D303)</f>
        <v>0.914769982223686</v>
      </c>
      <c r="I7" s="5"/>
      <c r="J7" s="5"/>
      <c r="K7" s="5"/>
      <c r="L7" s="5"/>
      <c r="M7" s="5"/>
    </row>
    <row r="8" customFormat="false" ht="13" hidden="false" customHeight="false" outlineLevel="0" collapsed="false">
      <c r="B8" s="4"/>
      <c r="C8" s="5" t="n">
        <v>5</v>
      </c>
      <c r="D8" s="29" t="n">
        <v>-0.299066939624411</v>
      </c>
      <c r="E8" s="30" t="n">
        <v>-0.700301690477055</v>
      </c>
      <c r="F8" s="0"/>
      <c r="G8" s="35" t="s">
        <v>26</v>
      </c>
      <c r="H8" s="36" t="n">
        <f aca="false">AVERAGE(E4:E303)</f>
        <v>-0.0778736616647134</v>
      </c>
      <c r="I8" s="5"/>
      <c r="J8" s="5"/>
      <c r="K8" s="5"/>
      <c r="L8" s="5"/>
      <c r="M8" s="5"/>
    </row>
    <row r="9" customFormat="false" ht="13" hidden="false" customHeight="false" outlineLevel="0" collapsed="false">
      <c r="B9" s="4"/>
      <c r="C9" s="5" t="n">
        <v>6</v>
      </c>
      <c r="D9" s="29" t="n">
        <v>1.00291360479628</v>
      </c>
      <c r="E9" s="30" t="n">
        <v>0.874068099567082</v>
      </c>
      <c r="F9" s="0"/>
      <c r="G9" s="35" t="s">
        <v>27</v>
      </c>
      <c r="H9" s="36" t="n">
        <f aca="false">STDEV(E4:E303)</f>
        <v>0.866946040375574</v>
      </c>
      <c r="I9" s="5"/>
      <c r="J9" s="5"/>
      <c r="K9" s="5"/>
      <c r="L9" s="5"/>
      <c r="M9" s="5"/>
    </row>
    <row r="10" customFormat="false" ht="13" hidden="false" customHeight="false" outlineLevel="0" collapsed="false">
      <c r="B10" s="4"/>
      <c r="C10" s="5" t="n">
        <v>7</v>
      </c>
      <c r="D10" s="29" t="n">
        <v>0.568092590519855</v>
      </c>
      <c r="E10" s="30" t="n">
        <v>-0.790979950842336</v>
      </c>
      <c r="F10" s="0"/>
      <c r="G10" s="35" t="s">
        <v>28</v>
      </c>
      <c r="H10" s="36" t="n">
        <f aca="false">H6-H8</f>
        <v>0.146267685158254</v>
      </c>
      <c r="I10" s="5"/>
      <c r="J10" s="5"/>
      <c r="K10" s="5"/>
      <c r="L10" s="5"/>
      <c r="M10" s="5"/>
    </row>
    <row r="11" customFormat="false" ht="14" hidden="false" customHeight="false" outlineLevel="0" collapsed="false">
      <c r="B11" s="4"/>
      <c r="C11" s="5" t="n">
        <v>8</v>
      </c>
      <c r="D11" s="29" t="n">
        <v>-0.31116117793541</v>
      </c>
      <c r="E11" s="30" t="n">
        <v>0.552516764968605</v>
      </c>
      <c r="F11" s="0"/>
      <c r="G11" s="35" t="s">
        <v>29</v>
      </c>
      <c r="H11" s="36" t="n">
        <f aca="false">TTEST(D4:D303,E4:E303,2,3)</f>
        <v>0.282346029577079</v>
      </c>
      <c r="I11" s="5"/>
      <c r="J11" s="5"/>
      <c r="K11" s="5"/>
      <c r="L11" s="5"/>
      <c r="M11" s="5"/>
    </row>
    <row r="12" customFormat="false" ht="13" hidden="false" customHeight="false" outlineLevel="0" collapsed="false">
      <c r="B12" s="4"/>
      <c r="C12" s="5" t="n">
        <v>9</v>
      </c>
      <c r="D12" s="29" t="n">
        <v>0.722076248537984</v>
      </c>
      <c r="E12" s="30" t="n">
        <v>0.330529200030675</v>
      </c>
      <c r="F12" s="0"/>
      <c r="G12" s="23" t="s">
        <v>30</v>
      </c>
      <c r="H12" s="34" t="n">
        <f aca="false">TT_z</f>
        <v>-1.26821263387664</v>
      </c>
      <c r="I12" s="5"/>
      <c r="J12" s="5"/>
      <c r="K12" s="5"/>
      <c r="L12" s="5"/>
      <c r="M12" s="5"/>
    </row>
    <row r="13" customFormat="false" ht="14" hidden="false" customHeight="false" outlineLevel="0" collapsed="false">
      <c r="B13" s="4"/>
      <c r="C13" s="5" t="n">
        <v>10</v>
      </c>
      <c r="D13" s="29" t="n">
        <v>-0.594445712828898</v>
      </c>
      <c r="E13" s="30" t="n">
        <v>-0.817378897783483</v>
      </c>
      <c r="F13" s="0"/>
      <c r="G13" s="37" t="s">
        <v>31</v>
      </c>
      <c r="H13" s="38" t="n">
        <f aca="false">TT_Stat</f>
        <v>0.897638986747965</v>
      </c>
      <c r="I13" s="5"/>
      <c r="J13" s="5"/>
      <c r="K13" s="5"/>
      <c r="L13" s="5"/>
      <c r="M13" s="5"/>
    </row>
    <row r="14" customFormat="false" ht="13" hidden="false" customHeight="false" outlineLevel="0" collapsed="false">
      <c r="B14" s="4"/>
      <c r="C14" s="5" t="n">
        <v>11</v>
      </c>
      <c r="D14" s="29" t="n">
        <v>-0.872894886542647</v>
      </c>
      <c r="E14" s="30" t="n">
        <v>-1.08962054905362</v>
      </c>
      <c r="F14" s="0"/>
      <c r="G14" s="0"/>
      <c r="H14" s="0"/>
      <c r="I14" s="0"/>
      <c r="P14" s="5"/>
      <c r="Q14" s="5"/>
    </row>
    <row r="15" customFormat="false" ht="13" hidden="false" customHeight="false" outlineLevel="0" collapsed="false">
      <c r="B15" s="4"/>
      <c r="C15" s="5" t="n">
        <v>12</v>
      </c>
      <c r="D15" s="29" t="n">
        <v>-0.366132753563002</v>
      </c>
      <c r="E15" s="30" t="n">
        <v>-0.440135814685843</v>
      </c>
      <c r="F15" s="0"/>
      <c r="G15" s="0"/>
      <c r="H15" s="0"/>
      <c r="I15" s="0"/>
    </row>
    <row r="16" customFormat="false" ht="13" hidden="false" customHeight="false" outlineLevel="0" collapsed="false">
      <c r="B16" s="4"/>
      <c r="C16" s="5" t="n">
        <v>13</v>
      </c>
      <c r="D16" s="29" t="n">
        <v>0.50863331684774</v>
      </c>
      <c r="E16" s="30" t="n">
        <v>-0.183225165364714</v>
      </c>
      <c r="F16" s="0"/>
      <c r="G16" s="0"/>
      <c r="H16" s="0"/>
      <c r="I16" s="0"/>
    </row>
    <row r="17" customFormat="false" ht="13" hidden="false" customHeight="false" outlineLevel="0" collapsed="false">
      <c r="B17" s="4"/>
      <c r="C17" s="5" t="n">
        <v>14</v>
      </c>
      <c r="D17" s="29" t="n">
        <v>-0.126686669331547</v>
      </c>
      <c r="E17" s="30" t="n">
        <v>1.4375832434254</v>
      </c>
      <c r="F17" s="0"/>
      <c r="G17" s="0"/>
      <c r="H17" s="0"/>
      <c r="I17" s="0"/>
    </row>
    <row r="18" customFormat="false" ht="13" hidden="false" customHeight="false" outlineLevel="0" collapsed="false">
      <c r="B18" s="4"/>
      <c r="C18" s="5" t="n">
        <v>15</v>
      </c>
      <c r="D18" s="29" t="n">
        <v>0.680538729772311</v>
      </c>
      <c r="E18" s="30" t="n">
        <v>0.115378225384973</v>
      </c>
      <c r="F18" s="0"/>
      <c r="G18" s="0"/>
      <c r="H18" s="0"/>
      <c r="I18" s="0"/>
    </row>
    <row r="19" customFormat="false" ht="13" hidden="false" customHeight="false" outlineLevel="0" collapsed="false">
      <c r="B19" s="4"/>
      <c r="C19" s="5" t="n">
        <v>16</v>
      </c>
      <c r="D19" s="29" t="n">
        <v>0.277780285638461</v>
      </c>
      <c r="E19" s="30" t="n">
        <v>-0.223262793128762</v>
      </c>
      <c r="F19" s="0"/>
      <c r="G19" s="0"/>
      <c r="H19" s="0"/>
      <c r="I19" s="0"/>
    </row>
    <row r="20" customFormat="false" ht="13" hidden="false" customHeight="false" outlineLevel="0" collapsed="false">
      <c r="B20" s="4"/>
      <c r="C20" s="5" t="n">
        <v>17</v>
      </c>
      <c r="D20" s="29" t="n">
        <v>-0.287982966452846</v>
      </c>
      <c r="E20" s="30" t="n">
        <v>-0.85294594664107</v>
      </c>
      <c r="F20" s="0"/>
      <c r="G20" s="0"/>
      <c r="H20" s="0"/>
      <c r="I20" s="0"/>
    </row>
    <row r="21" customFormat="false" ht="13" hidden="false" customHeight="false" outlineLevel="0" collapsed="false">
      <c r="B21" s="4"/>
      <c r="C21" s="5" t="n">
        <v>18</v>
      </c>
      <c r="D21" s="29" t="n">
        <v>-0.620240713936569</v>
      </c>
      <c r="E21" s="30" t="n">
        <v>1.0928103157644</v>
      </c>
      <c r="F21" s="0"/>
      <c r="G21" s="0"/>
      <c r="H21" s="0"/>
      <c r="I21" s="0"/>
    </row>
    <row r="22" customFormat="false" ht="13" hidden="false" customHeight="false" outlineLevel="0" collapsed="false">
      <c r="B22" s="4"/>
      <c r="C22" s="5" t="n">
        <v>19</v>
      </c>
      <c r="D22" s="29" t="n">
        <v>0.227813483258274</v>
      </c>
      <c r="E22" s="30" t="n">
        <v>0.181231396998755</v>
      </c>
      <c r="F22" s="0"/>
      <c r="G22" s="0"/>
      <c r="H22" s="0"/>
      <c r="I22" s="0"/>
    </row>
    <row r="23" customFormat="false" ht="13" hidden="false" customHeight="false" outlineLevel="0" collapsed="false">
      <c r="B23" s="4"/>
      <c r="C23" s="5" t="n">
        <v>20</v>
      </c>
      <c r="D23" s="29" t="n">
        <v>-0.443279532473854</v>
      </c>
      <c r="E23" s="30" t="n">
        <v>-0.64806948679538</v>
      </c>
      <c r="F23" s="0"/>
      <c r="G23" s="0"/>
      <c r="H23" s="0"/>
      <c r="I23" s="0"/>
    </row>
    <row r="24" customFormat="false" ht="13" hidden="false" customHeight="false" outlineLevel="0" collapsed="false">
      <c r="B24" s="4"/>
      <c r="C24" s="5" t="n">
        <v>21</v>
      </c>
      <c r="D24" s="29" t="n">
        <v>-1.67451869393188</v>
      </c>
      <c r="E24" s="30" t="n">
        <v>0.30274122586034</v>
      </c>
      <c r="F24" s="0"/>
      <c r="G24" s="0"/>
      <c r="H24" s="0"/>
      <c r="I24" s="0"/>
    </row>
    <row r="25" customFormat="false" ht="13" hidden="false" customHeight="false" outlineLevel="0" collapsed="false">
      <c r="B25" s="4"/>
      <c r="C25" s="5" t="n">
        <v>22</v>
      </c>
      <c r="D25" s="29" t="n">
        <v>0.668927329809365</v>
      </c>
      <c r="E25" s="30" t="n">
        <v>-0.928398163186561</v>
      </c>
      <c r="F25" s="0"/>
      <c r="G25" s="0"/>
      <c r="H25" s="0"/>
      <c r="I25" s="0"/>
    </row>
    <row r="26" customFormat="false" ht="13" hidden="false" customHeight="false" outlineLevel="0" collapsed="false">
      <c r="B26" s="4"/>
      <c r="C26" s="5" t="n">
        <v>23</v>
      </c>
      <c r="D26" s="29" t="n">
        <v>-0.0791361259651342</v>
      </c>
      <c r="E26" s="30" t="n">
        <v>-0.440871371771226</v>
      </c>
      <c r="F26" s="0"/>
      <c r="G26" s="0"/>
      <c r="H26" s="0"/>
      <c r="I26" s="0"/>
    </row>
    <row r="27" customFormat="false" ht="13" hidden="false" customHeight="false" outlineLevel="0" collapsed="false">
      <c r="B27" s="4"/>
      <c r="C27" s="5" t="n">
        <v>24</v>
      </c>
      <c r="D27" s="29" t="n">
        <v>-0.543924729050942</v>
      </c>
      <c r="E27" s="30" t="n">
        <v>-0.372481788714959</v>
      </c>
      <c r="F27" s="0"/>
      <c r="G27" s="0"/>
      <c r="H27" s="0"/>
      <c r="I27" s="0"/>
    </row>
    <row r="28" customFormat="false" ht="13" hidden="false" customHeight="false" outlineLevel="0" collapsed="false">
      <c r="B28" s="4"/>
      <c r="C28" s="5" t="n">
        <v>25</v>
      </c>
      <c r="D28" s="29" t="n">
        <v>0.00967644138302005</v>
      </c>
      <c r="E28" s="30" t="n">
        <v>-0.817698099264646</v>
      </c>
      <c r="F28" s="0"/>
      <c r="G28" s="0"/>
      <c r="H28" s="0"/>
      <c r="I28" s="0"/>
    </row>
    <row r="29" customFormat="false" ht="13" hidden="false" customHeight="false" outlineLevel="0" collapsed="false">
      <c r="B29" s="4"/>
      <c r="C29" s="5" t="n">
        <v>26</v>
      </c>
      <c r="D29" s="29" t="n">
        <v>-0.464139419264689</v>
      </c>
      <c r="E29" s="30" t="n">
        <v>-0.577042410739639</v>
      </c>
      <c r="F29" s="0"/>
      <c r="G29" s="0"/>
      <c r="H29" s="0"/>
      <c r="I29" s="0"/>
    </row>
    <row r="30" customFormat="false" ht="13" hidden="false" customHeight="false" outlineLevel="0" collapsed="false">
      <c r="B30" s="4"/>
      <c r="C30" s="5" t="n">
        <v>27</v>
      </c>
      <c r="D30" s="29" t="n">
        <v>1.12629957234273</v>
      </c>
      <c r="E30" s="30" t="n">
        <v>1.014091867339</v>
      </c>
      <c r="F30" s="0"/>
      <c r="G30" s="0"/>
      <c r="H30" s="0"/>
      <c r="I30" s="0"/>
    </row>
    <row r="31" customFormat="false" ht="13" hidden="false" customHeight="false" outlineLevel="0" collapsed="false">
      <c r="B31" s="4"/>
      <c r="C31" s="5" t="n">
        <v>28</v>
      </c>
      <c r="D31" s="29" t="n">
        <v>-0.471037770304573</v>
      </c>
      <c r="E31" s="30" t="n">
        <v>0.0661054679325318</v>
      </c>
      <c r="F31" s="0"/>
      <c r="G31" s="0"/>
      <c r="H31" s="0"/>
      <c r="I31" s="0"/>
    </row>
    <row r="32" customFormat="false" ht="13" hidden="false" customHeight="false" outlineLevel="0" collapsed="false">
      <c r="B32" s="4"/>
      <c r="C32" s="5" t="n">
        <v>29</v>
      </c>
      <c r="D32" s="29" t="n">
        <v>0.437421700641947</v>
      </c>
      <c r="E32" s="30" t="n">
        <v>-1.93007161856328</v>
      </c>
      <c r="F32" s="0"/>
      <c r="G32" s="0"/>
      <c r="H32" s="0"/>
      <c r="I32" s="0"/>
    </row>
    <row r="33" customFormat="false" ht="13" hidden="false" customHeight="false" outlineLevel="0" collapsed="false">
      <c r="B33" s="4"/>
      <c r="C33" s="5" t="n">
        <v>30</v>
      </c>
      <c r="D33" s="29" t="n">
        <v>0.422756772446855</v>
      </c>
      <c r="E33" s="30" t="n">
        <v>-0.720111817944939</v>
      </c>
      <c r="F33" s="0"/>
      <c r="G33" s="0"/>
      <c r="H33" s="0"/>
      <c r="I33" s="0"/>
    </row>
    <row r="34" customFormat="false" ht="13" hidden="false" customHeight="false" outlineLevel="0" collapsed="false">
      <c r="B34" s="4"/>
      <c r="C34" s="5" t="n">
        <v>31</v>
      </c>
      <c r="D34" s="29" t="n">
        <v>-0.0111967938288012</v>
      </c>
      <c r="E34" s="30" t="n">
        <v>0.349959404095901</v>
      </c>
      <c r="F34" s="0"/>
      <c r="G34" s="0"/>
      <c r="H34" s="0"/>
      <c r="I34" s="0"/>
    </row>
    <row r="35" customFormat="false" ht="13" hidden="false" customHeight="false" outlineLevel="0" collapsed="false">
      <c r="B35" s="4"/>
      <c r="C35" s="5" t="n">
        <v>32</v>
      </c>
      <c r="D35" s="29" t="n">
        <v>1.31791328501169</v>
      </c>
      <c r="E35" s="30" t="n">
        <v>0.439655317500039</v>
      </c>
      <c r="F35" s="0"/>
      <c r="G35" s="0"/>
      <c r="H35" s="0"/>
      <c r="I35" s="0"/>
    </row>
    <row r="36" customFormat="false" ht="13" hidden="false" customHeight="false" outlineLevel="0" collapsed="false">
      <c r="B36" s="4"/>
      <c r="C36" s="5" t="n">
        <v>33</v>
      </c>
      <c r="D36" s="29" t="n">
        <v>-0.982757926947174</v>
      </c>
      <c r="E36" s="30" t="n">
        <v>-1.49766636835482</v>
      </c>
      <c r="F36" s="0"/>
      <c r="G36" s="0"/>
      <c r="H36" s="0"/>
      <c r="I36" s="0"/>
    </row>
    <row r="37" customFormat="false" ht="13" hidden="false" customHeight="false" outlineLevel="0" collapsed="false">
      <c r="B37" s="4"/>
      <c r="C37" s="5" t="n">
        <v>34</v>
      </c>
      <c r="D37" s="29" t="n">
        <v>1.21325760250936</v>
      </c>
      <c r="E37" s="30" t="n">
        <v>0.0459947542279762</v>
      </c>
      <c r="F37" s="0"/>
      <c r="G37" s="0"/>
      <c r="H37" s="0"/>
      <c r="I37" s="0"/>
    </row>
    <row r="38" customFormat="false" ht="13" hidden="false" customHeight="false" outlineLevel="0" collapsed="false">
      <c r="B38" s="4"/>
      <c r="C38" s="5" t="n">
        <v>35</v>
      </c>
      <c r="D38" s="29" t="n">
        <v>-0.128639667467876</v>
      </c>
      <c r="E38" s="30" t="n">
        <v>-0.664002724775838</v>
      </c>
      <c r="F38" s="0"/>
      <c r="G38" s="0"/>
      <c r="H38" s="0"/>
      <c r="I38" s="0"/>
    </row>
    <row r="39" customFormat="false" ht="13" hidden="false" customHeight="false" outlineLevel="0" collapsed="false">
      <c r="B39" s="4"/>
      <c r="C39" s="5" t="n">
        <v>36</v>
      </c>
      <c r="D39" s="29" t="n">
        <v>0.41532224493264</v>
      </c>
      <c r="E39" s="30" t="n">
        <v>-0.351877759574955</v>
      </c>
      <c r="F39" s="0"/>
      <c r="G39" s="0"/>
      <c r="H39" s="0"/>
      <c r="I39" s="0"/>
    </row>
    <row r="40" customFormat="false" ht="13" hidden="false" customHeight="false" outlineLevel="0" collapsed="false">
      <c r="B40" s="4"/>
      <c r="C40" s="5" t="n">
        <v>37</v>
      </c>
      <c r="D40" s="29" t="n">
        <v>-1.93184310072615</v>
      </c>
      <c r="E40" s="30" t="n">
        <v>-0.861052381490187</v>
      </c>
      <c r="F40" s="0"/>
      <c r="G40" s="0"/>
      <c r="H40" s="0"/>
      <c r="I40" s="0"/>
    </row>
    <row r="41" customFormat="false" ht="13" hidden="false" customHeight="false" outlineLevel="0" collapsed="false">
      <c r="B41" s="4"/>
      <c r="C41" s="5" t="n">
        <v>38</v>
      </c>
      <c r="D41" s="29" t="n">
        <v>-1.8581657840252</v>
      </c>
      <c r="E41" s="30" t="n">
        <v>0.647905071750828</v>
      </c>
      <c r="F41" s="0"/>
      <c r="G41" s="0"/>
      <c r="H41" s="0"/>
      <c r="I41" s="0"/>
    </row>
    <row r="42" customFormat="false" ht="13" hidden="false" customHeight="false" outlineLevel="0" collapsed="false">
      <c r="B42" s="4"/>
      <c r="C42" s="5" t="n">
        <v>39</v>
      </c>
      <c r="D42" s="29" t="n">
        <v>1.66135842919965</v>
      </c>
      <c r="E42" s="30" t="n">
        <v>-0.709225752502855</v>
      </c>
      <c r="F42" s="0"/>
      <c r="G42" s="0"/>
      <c r="H42" s="0"/>
      <c r="I42" s="0"/>
    </row>
    <row r="43" customFormat="false" ht="13" hidden="false" customHeight="false" outlineLevel="0" collapsed="false">
      <c r="B43" s="4"/>
      <c r="C43" s="5" t="n">
        <v>40</v>
      </c>
      <c r="D43" s="29" t="n">
        <v>0.278337589387015</v>
      </c>
      <c r="E43" s="30" t="n">
        <v>-0.399671204826665</v>
      </c>
      <c r="F43" s="0"/>
      <c r="G43" s="0"/>
      <c r="H43" s="0"/>
      <c r="I43" s="0"/>
    </row>
    <row r="44" customFormat="false" ht="13" hidden="false" customHeight="false" outlineLevel="0" collapsed="false">
      <c r="B44" s="4"/>
      <c r="C44" s="5" t="n">
        <v>41</v>
      </c>
      <c r="D44" s="29" t="n">
        <v>0.50194432630794</v>
      </c>
      <c r="E44" s="30" t="n">
        <v>0.14662136966086</v>
      </c>
      <c r="F44" s="0"/>
      <c r="G44" s="0"/>
      <c r="H44" s="0"/>
      <c r="I44" s="0"/>
    </row>
    <row r="45" customFormat="false" ht="13" hidden="false" customHeight="false" outlineLevel="0" collapsed="false">
      <c r="B45" s="4"/>
      <c r="C45" s="5" t="n">
        <v>42</v>
      </c>
      <c r="D45" s="29" t="n">
        <v>0.635408164052491</v>
      </c>
      <c r="E45" s="30" t="n">
        <v>2.13009924330664</v>
      </c>
      <c r="F45" s="0"/>
      <c r="G45" s="0"/>
      <c r="H45" s="0"/>
      <c r="I45" s="0"/>
    </row>
    <row r="46" customFormat="false" ht="13" hidden="false" customHeight="false" outlineLevel="0" collapsed="false">
      <c r="B46" s="4"/>
      <c r="C46" s="5" t="n">
        <v>43</v>
      </c>
      <c r="D46" s="29" t="n">
        <v>0.312967464204408</v>
      </c>
      <c r="E46" s="30" t="n">
        <v>-0.0877144537376512</v>
      </c>
      <c r="F46" s="0"/>
      <c r="G46" s="0"/>
      <c r="H46" s="0"/>
      <c r="I46" s="0"/>
    </row>
    <row r="47" customFormat="false" ht="13" hidden="false" customHeight="false" outlineLevel="0" collapsed="false">
      <c r="B47" s="4"/>
      <c r="C47" s="5" t="n">
        <v>44</v>
      </c>
      <c r="D47" s="29" t="n">
        <v>-1.42107610200227</v>
      </c>
      <c r="E47" s="30" t="n">
        <v>-1.46689469039374</v>
      </c>
      <c r="F47" s="0"/>
      <c r="G47" s="0"/>
      <c r="H47" s="0"/>
      <c r="I47" s="0"/>
    </row>
    <row r="48" customFormat="false" ht="13" hidden="false" customHeight="false" outlineLevel="0" collapsed="false">
      <c r="B48" s="4"/>
      <c r="C48" s="5" t="n">
        <v>45</v>
      </c>
      <c r="D48" s="29" t="n">
        <v>-0.265711523383379</v>
      </c>
      <c r="E48" s="30" t="n">
        <v>0.651661480925902</v>
      </c>
      <c r="F48" s="0"/>
      <c r="G48" s="0"/>
      <c r="H48" s="0"/>
      <c r="I48" s="0"/>
    </row>
    <row r="49" customFormat="false" ht="13" hidden="false" customHeight="false" outlineLevel="0" collapsed="false">
      <c r="B49" s="4"/>
      <c r="C49" s="5" t="n">
        <v>46</v>
      </c>
      <c r="D49" s="29" t="n">
        <v>0.323512372874813</v>
      </c>
      <c r="E49" s="30" t="n">
        <v>0.879556636026541</v>
      </c>
      <c r="F49" s="0"/>
      <c r="G49" s="0"/>
      <c r="H49" s="0"/>
      <c r="I49" s="0"/>
    </row>
    <row r="50" customFormat="false" ht="13" hidden="false" customHeight="false" outlineLevel="0" collapsed="false">
      <c r="B50" s="4"/>
      <c r="C50" s="5" t="n">
        <v>47</v>
      </c>
      <c r="D50" s="29" t="n">
        <v>1.38352514006803</v>
      </c>
      <c r="E50" s="30" t="n">
        <v>0.959205700386695</v>
      </c>
      <c r="F50" s="0"/>
      <c r="G50" s="0"/>
      <c r="H50" s="0"/>
      <c r="I50" s="0"/>
    </row>
    <row r="51" customFormat="false" ht="13" hidden="false" customHeight="false" outlineLevel="0" collapsed="false">
      <c r="B51" s="4"/>
      <c r="C51" s="5" t="n">
        <v>48</v>
      </c>
      <c r="D51" s="29" t="n">
        <v>-1.40561838834741</v>
      </c>
      <c r="E51" s="30" t="n">
        <v>-0.756953612798952</v>
      </c>
      <c r="F51" s="0"/>
      <c r="G51" s="0"/>
      <c r="H51" s="0"/>
      <c r="I51" s="0"/>
    </row>
    <row r="52" customFormat="false" ht="13" hidden="false" customHeight="false" outlineLevel="0" collapsed="false">
      <c r="B52" s="4"/>
      <c r="C52" s="5" t="n">
        <v>49</v>
      </c>
      <c r="D52" s="29" t="n">
        <v>-2.45087454584493</v>
      </c>
      <c r="E52" s="30" t="n">
        <v>-0.616446909089092</v>
      </c>
      <c r="F52" s="0"/>
      <c r="G52" s="0"/>
      <c r="H52" s="0"/>
      <c r="I52" s="0"/>
    </row>
    <row r="53" customFormat="false" ht="13" hidden="false" customHeight="false" outlineLevel="0" collapsed="false">
      <c r="B53" s="4"/>
      <c r="C53" s="5" t="n">
        <v>50</v>
      </c>
      <c r="D53" s="29" t="n">
        <v>-1.20577942403315</v>
      </c>
      <c r="E53" s="30" t="n">
        <v>-0.828730684563673</v>
      </c>
      <c r="F53" s="0"/>
      <c r="G53" s="0"/>
      <c r="H53" s="0"/>
      <c r="I53" s="0"/>
    </row>
    <row r="54" customFormat="false" ht="13" hidden="false" customHeight="false" outlineLevel="0" collapsed="false">
      <c r="B54" s="4"/>
      <c r="C54" s="5" t="n">
        <v>51</v>
      </c>
      <c r="D54" s="29" t="n">
        <v>-1.3353519752317</v>
      </c>
      <c r="E54" s="30" t="n">
        <v>-1.40258371286389</v>
      </c>
      <c r="F54" s="0"/>
      <c r="G54" s="0"/>
      <c r="H54" s="0"/>
      <c r="I54" s="0"/>
    </row>
    <row r="55" customFormat="false" ht="13" hidden="false" customHeight="false" outlineLevel="0" collapsed="false">
      <c r="B55" s="4"/>
      <c r="C55" s="5" t="n">
        <v>52</v>
      </c>
      <c r="D55" s="29" t="n">
        <v>1.04797152922724</v>
      </c>
      <c r="E55" s="30" t="n">
        <v>0.426110455992412</v>
      </c>
      <c r="F55" s="0"/>
      <c r="G55" s="0"/>
      <c r="H55" s="0"/>
      <c r="I55" s="0"/>
    </row>
    <row r="56" customFormat="false" ht="13" hidden="false" customHeight="false" outlineLevel="0" collapsed="false">
      <c r="B56" s="4"/>
      <c r="C56" s="5" t="n">
        <v>53</v>
      </c>
      <c r="D56" s="29" t="n">
        <v>-0.599548186687664</v>
      </c>
      <c r="E56" s="30" t="n">
        <v>0.224878849374591</v>
      </c>
      <c r="F56" s="0"/>
      <c r="G56" s="0"/>
      <c r="H56" s="0"/>
      <c r="I56" s="0"/>
    </row>
    <row r="57" customFormat="false" ht="13" hidden="false" customHeight="false" outlineLevel="0" collapsed="false">
      <c r="B57" s="4"/>
      <c r="C57" s="5" t="n">
        <v>54</v>
      </c>
      <c r="D57" s="29" t="n">
        <v>-1.61081300645662</v>
      </c>
      <c r="E57" s="30" t="n">
        <v>-0.674570076350556</v>
      </c>
      <c r="F57" s="0"/>
      <c r="G57" s="0"/>
      <c r="H57" s="0"/>
      <c r="I57" s="0"/>
    </row>
    <row r="58" customFormat="false" ht="13" hidden="false" customHeight="false" outlineLevel="0" collapsed="false">
      <c r="B58" s="4"/>
      <c r="C58" s="5" t="n">
        <v>55</v>
      </c>
      <c r="D58" s="29" t="n">
        <v>0.194250347546048</v>
      </c>
      <c r="E58" s="30" t="n">
        <v>1.31422470990816</v>
      </c>
      <c r="F58" s="0"/>
      <c r="G58" s="0"/>
      <c r="H58" s="0"/>
      <c r="I58" s="0"/>
    </row>
    <row r="59" customFormat="false" ht="13" hidden="false" customHeight="false" outlineLevel="0" collapsed="false">
      <c r="B59" s="4"/>
      <c r="C59" s="5" t="n">
        <v>56</v>
      </c>
      <c r="D59" s="29" t="n">
        <v>0.475928881119625</v>
      </c>
      <c r="E59" s="30" t="n">
        <v>-0.329388776979046</v>
      </c>
      <c r="F59" s="0"/>
      <c r="G59" s="0"/>
      <c r="H59" s="0"/>
      <c r="I59" s="0"/>
    </row>
    <row r="60" customFormat="false" ht="13" hidden="false" customHeight="false" outlineLevel="0" collapsed="false">
      <c r="B60" s="4"/>
      <c r="C60" s="5" t="n">
        <v>57</v>
      </c>
      <c r="D60" s="29" t="n">
        <v>-0.0277102769847576</v>
      </c>
      <c r="E60" s="30" t="n">
        <v>-0.993744129078826</v>
      </c>
      <c r="F60" s="0"/>
      <c r="G60" s="0"/>
      <c r="H60" s="0"/>
      <c r="I60" s="0"/>
    </row>
    <row r="61" customFormat="false" ht="13" hidden="false" customHeight="false" outlineLevel="0" collapsed="false">
      <c r="B61" s="4"/>
      <c r="C61" s="5" t="n">
        <v>58</v>
      </c>
      <c r="D61" s="29" t="n">
        <v>0.993300122575348</v>
      </c>
      <c r="E61" s="30" t="n">
        <v>-1.27100545490662</v>
      </c>
      <c r="F61" s="0"/>
      <c r="G61" s="0"/>
      <c r="H61" s="0"/>
      <c r="I61" s="0"/>
    </row>
    <row r="62" customFormat="false" ht="13" hidden="false" customHeight="false" outlineLevel="0" collapsed="false">
      <c r="B62" s="4"/>
      <c r="C62" s="5" t="n">
        <v>59</v>
      </c>
      <c r="D62" s="29" t="n">
        <v>0.840091154192547</v>
      </c>
      <c r="E62" s="30" t="n">
        <v>-1.12162412398598</v>
      </c>
      <c r="F62" s="0"/>
      <c r="G62" s="0"/>
      <c r="H62" s="0"/>
      <c r="I62" s="0"/>
    </row>
    <row r="63" customFormat="false" ht="13" hidden="false" customHeight="false" outlineLevel="0" collapsed="false">
      <c r="B63" s="4"/>
      <c r="C63" s="5" t="n">
        <v>60</v>
      </c>
      <c r="D63" s="29" t="n">
        <v>-0.704941846527175</v>
      </c>
      <c r="E63" s="30" t="n">
        <v>0.309421147324671</v>
      </c>
      <c r="F63" s="0"/>
      <c r="G63" s="0"/>
      <c r="H63" s="0"/>
      <c r="I63" s="0"/>
    </row>
    <row r="64" customFormat="false" ht="13" hidden="false" customHeight="false" outlineLevel="0" collapsed="false">
      <c r="B64" s="4"/>
      <c r="C64" s="5" t="n">
        <v>61</v>
      </c>
      <c r="D64" s="29" t="n">
        <v>0.203297779415648</v>
      </c>
      <c r="E64" s="30" t="n">
        <v>-1.19559332779067</v>
      </c>
      <c r="F64" s="0"/>
      <c r="G64" s="0"/>
      <c r="H64" s="0"/>
      <c r="I64" s="0"/>
    </row>
    <row r="65" customFormat="false" ht="13" hidden="false" customHeight="false" outlineLevel="0" collapsed="false">
      <c r="B65" s="4"/>
      <c r="C65" s="5" t="n">
        <v>62</v>
      </c>
      <c r="D65" s="29" t="n">
        <v>-0.891523178602709</v>
      </c>
      <c r="E65" s="30" t="n">
        <v>1.45054740058487</v>
      </c>
      <c r="F65" s="0"/>
      <c r="G65" s="0"/>
      <c r="H65" s="0"/>
      <c r="I65" s="0"/>
    </row>
    <row r="66" customFormat="false" ht="13" hidden="false" customHeight="false" outlineLevel="0" collapsed="false">
      <c r="B66" s="4"/>
      <c r="C66" s="5" t="n">
        <v>63</v>
      </c>
      <c r="D66" s="29" t="n">
        <v>1.6104403855784</v>
      </c>
      <c r="E66" s="30" t="n">
        <v>0.386777209905475</v>
      </c>
      <c r="F66" s="0"/>
      <c r="G66" s="0"/>
      <c r="H66" s="0"/>
      <c r="I66" s="0"/>
    </row>
    <row r="67" customFormat="false" ht="13" hidden="false" customHeight="false" outlineLevel="0" collapsed="false">
      <c r="B67" s="4"/>
      <c r="C67" s="5" t="n">
        <v>64</v>
      </c>
      <c r="D67" s="29" t="n">
        <v>-0.68679248607597</v>
      </c>
      <c r="E67" s="30" t="n">
        <v>1.01750060590446</v>
      </c>
      <c r="F67" s="0"/>
      <c r="G67" s="0"/>
      <c r="H67" s="0"/>
      <c r="I67" s="0"/>
    </row>
    <row r="68" customFormat="false" ht="13" hidden="false" customHeight="false" outlineLevel="0" collapsed="false">
      <c r="B68" s="4"/>
      <c r="C68" s="5" t="n">
        <v>65</v>
      </c>
      <c r="D68" s="29" t="n">
        <v>0.915684929005321</v>
      </c>
      <c r="E68" s="30" t="n">
        <v>1.18390063215551</v>
      </c>
      <c r="F68" s="0"/>
      <c r="G68" s="0"/>
      <c r="H68" s="0"/>
      <c r="I68" s="0"/>
    </row>
    <row r="69" customFormat="false" ht="13" hidden="false" customHeight="false" outlineLevel="0" collapsed="false">
      <c r="B69" s="4"/>
      <c r="C69" s="5" t="n">
        <v>66</v>
      </c>
      <c r="D69" s="29" t="n">
        <v>-0.146158978054012</v>
      </c>
      <c r="E69" s="30" t="n">
        <v>-1.16856423677169</v>
      </c>
      <c r="F69" s="0"/>
      <c r="G69" s="0"/>
      <c r="H69" s="0"/>
      <c r="I69" s="0"/>
    </row>
    <row r="70" customFormat="false" ht="13" hidden="false" customHeight="false" outlineLevel="0" collapsed="false">
      <c r="B70" s="4"/>
      <c r="C70" s="5" t="n">
        <v>67</v>
      </c>
      <c r="D70" s="29" t="n">
        <v>-0.7663603343674</v>
      </c>
      <c r="E70" s="30" t="n">
        <v>-0.497767512266278</v>
      </c>
      <c r="F70" s="0"/>
      <c r="G70" s="0"/>
      <c r="H70" s="0"/>
      <c r="I70" s="0"/>
    </row>
    <row r="71" customFormat="false" ht="13" hidden="false" customHeight="false" outlineLevel="0" collapsed="false">
      <c r="B71" s="4"/>
      <c r="C71" s="5" t="n">
        <v>68</v>
      </c>
      <c r="D71" s="29" t="n">
        <v>-0.0383152048524391</v>
      </c>
      <c r="E71" s="30" t="n">
        <v>-0.367639189409752</v>
      </c>
      <c r="F71" s="0"/>
      <c r="G71" s="0"/>
      <c r="H71" s="0"/>
      <c r="I71" s="0"/>
    </row>
    <row r="72" customFormat="false" ht="13" hidden="false" customHeight="false" outlineLevel="0" collapsed="false">
      <c r="B72" s="4"/>
      <c r="C72" s="5" t="n">
        <v>69</v>
      </c>
      <c r="D72" s="29" t="n">
        <v>0.551038360144294</v>
      </c>
      <c r="E72" s="30" t="n">
        <v>-0.248999625786155</v>
      </c>
      <c r="F72" s="0"/>
      <c r="G72" s="0"/>
      <c r="H72" s="0"/>
      <c r="I72" s="0"/>
    </row>
    <row r="73" customFormat="false" ht="13" hidden="false" customHeight="false" outlineLevel="0" collapsed="false">
      <c r="B73" s="4"/>
      <c r="C73" s="5" t="n">
        <v>70</v>
      </c>
      <c r="D73" s="29" t="n">
        <v>-0.215418121099661</v>
      </c>
      <c r="E73" s="30" t="n">
        <v>0.636355324999075</v>
      </c>
      <c r="F73" s="0"/>
      <c r="G73" s="0"/>
      <c r="H73" s="0"/>
      <c r="I73" s="0"/>
    </row>
    <row r="74" customFormat="false" ht="13" hidden="false" customHeight="false" outlineLevel="0" collapsed="false">
      <c r="B74" s="4"/>
      <c r="C74" s="5" t="n">
        <v>71</v>
      </c>
      <c r="D74" s="29" t="n">
        <v>0.207447242019147</v>
      </c>
      <c r="E74" s="30" t="n">
        <v>0.997065724081568</v>
      </c>
      <c r="F74" s="0"/>
      <c r="G74" s="0"/>
      <c r="H74" s="0"/>
      <c r="I74" s="0"/>
    </row>
    <row r="75" customFormat="false" ht="13" hidden="false" customHeight="false" outlineLevel="0" collapsed="false">
      <c r="B75" s="4"/>
      <c r="C75" s="5" t="n">
        <v>72</v>
      </c>
      <c r="D75" s="29" t="n">
        <v>-0.241631487742136</v>
      </c>
      <c r="E75" s="30" t="n">
        <v>0.555793413296447</v>
      </c>
      <c r="F75" s="0"/>
      <c r="G75" s="0"/>
      <c r="H75" s="0"/>
      <c r="I75" s="0"/>
    </row>
    <row r="76" customFormat="false" ht="13" hidden="false" customHeight="false" outlineLevel="0" collapsed="false">
      <c r="B76" s="4"/>
      <c r="C76" s="5" t="n">
        <v>73</v>
      </c>
      <c r="D76" s="29" t="n">
        <v>0.540246348189177</v>
      </c>
      <c r="E76" s="30" t="n">
        <v>0.12830955898947</v>
      </c>
      <c r="F76" s="0"/>
      <c r="G76" s="0"/>
      <c r="H76" s="0"/>
      <c r="I76" s="0"/>
    </row>
    <row r="77" customFormat="false" ht="13" hidden="false" customHeight="false" outlineLevel="0" collapsed="false">
      <c r="B77" s="4"/>
      <c r="C77" s="5" t="n">
        <v>74</v>
      </c>
      <c r="D77" s="29" t="n">
        <v>2.28470874393277</v>
      </c>
      <c r="E77" s="30" t="n">
        <v>-0.0425818680600636</v>
      </c>
      <c r="F77" s="0"/>
      <c r="G77" s="0"/>
      <c r="H77" s="0"/>
      <c r="I77" s="0"/>
    </row>
    <row r="78" customFormat="false" ht="13" hidden="false" customHeight="false" outlineLevel="0" collapsed="false">
      <c r="B78" s="4"/>
      <c r="C78" s="5" t="n">
        <v>75</v>
      </c>
      <c r="D78" s="29" t="n">
        <v>0.770508793682133</v>
      </c>
      <c r="E78" s="30" t="n">
        <v>-1.19389187807544</v>
      </c>
      <c r="F78" s="0"/>
      <c r="G78" s="0"/>
      <c r="H78" s="0"/>
      <c r="I78" s="0"/>
    </row>
    <row r="79" customFormat="false" ht="13" hidden="false" customHeight="false" outlineLevel="0" collapsed="false">
      <c r="B79" s="4"/>
      <c r="C79" s="5" t="n">
        <v>76</v>
      </c>
      <c r="D79" s="29" t="n">
        <v>-0.218519918672128</v>
      </c>
      <c r="E79" s="30"/>
      <c r="F79" s="0"/>
      <c r="G79" s="0"/>
      <c r="H79" s="0"/>
      <c r="I79" s="0"/>
    </row>
    <row r="80" customFormat="false" ht="13" hidden="false" customHeight="false" outlineLevel="0" collapsed="false">
      <c r="B80" s="4"/>
      <c r="C80" s="5" t="n">
        <v>77</v>
      </c>
      <c r="D80" s="29" t="n">
        <v>-0.552013885852745</v>
      </c>
      <c r="E80" s="30"/>
      <c r="F80" s="0"/>
      <c r="G80" s="0"/>
      <c r="H80" s="0"/>
      <c r="I80" s="0"/>
    </row>
    <row r="81" customFormat="false" ht="13" hidden="false" customHeight="false" outlineLevel="0" collapsed="false">
      <c r="B81" s="4"/>
      <c r="C81" s="5" t="n">
        <v>78</v>
      </c>
      <c r="D81" s="29" t="n">
        <v>1.28836858938477</v>
      </c>
      <c r="E81" s="30"/>
      <c r="F81" s="0"/>
      <c r="G81" s="0"/>
      <c r="H81" s="0"/>
      <c r="I81" s="0"/>
    </row>
    <row r="82" customFormat="false" ht="13" hidden="false" customHeight="false" outlineLevel="0" collapsed="false">
      <c r="B82" s="4"/>
      <c r="C82" s="5" t="n">
        <v>79</v>
      </c>
      <c r="D82" s="29" t="n">
        <v>0.598372995135333</v>
      </c>
      <c r="E82" s="30"/>
      <c r="F82" s="0"/>
      <c r="G82" s="0"/>
      <c r="H82" s="0"/>
      <c r="I82" s="0"/>
    </row>
    <row r="83" customFormat="false" ht="13" hidden="false" customHeight="false" outlineLevel="0" collapsed="false">
      <c r="B83" s="4"/>
      <c r="C83" s="5" t="n">
        <v>80</v>
      </c>
      <c r="D83" s="29" t="n">
        <v>0.316859281013677</v>
      </c>
      <c r="E83" s="30"/>
      <c r="F83" s="0"/>
      <c r="G83" s="0"/>
      <c r="H83" s="0"/>
      <c r="I83" s="0"/>
    </row>
    <row r="84" customFormat="false" ht="13" hidden="false" customHeight="false" outlineLevel="0" collapsed="false">
      <c r="B84" s="4"/>
      <c r="C84" s="5" t="n">
        <v>81</v>
      </c>
      <c r="D84" s="29" t="n">
        <v>-0.557544424402852</v>
      </c>
      <c r="E84" s="30"/>
      <c r="F84" s="0"/>
      <c r="G84" s="0"/>
      <c r="H84" s="0"/>
      <c r="I84" s="0"/>
    </row>
    <row r="85" customFormat="false" ht="13" hidden="false" customHeight="false" outlineLevel="0" collapsed="false">
      <c r="B85" s="4"/>
      <c r="C85" s="5" t="n">
        <v>82</v>
      </c>
      <c r="D85" s="29" t="n">
        <v>1.8625205885542</v>
      </c>
      <c r="E85" s="30"/>
      <c r="F85" s="0"/>
      <c r="G85" s="0"/>
      <c r="H85" s="0"/>
      <c r="I85" s="0"/>
    </row>
    <row r="86" customFormat="false" ht="13" hidden="false" customHeight="false" outlineLevel="0" collapsed="false">
      <c r="B86" s="4"/>
      <c r="C86" s="5" t="n">
        <v>83</v>
      </c>
      <c r="D86" s="29" t="n">
        <v>0.340284014532571</v>
      </c>
      <c r="E86" s="30"/>
      <c r="F86" s="0"/>
      <c r="G86" s="0"/>
      <c r="H86" s="0"/>
      <c r="I86" s="0"/>
    </row>
    <row r="87" customFormat="false" ht="13" hidden="false" customHeight="false" outlineLevel="0" collapsed="false">
      <c r="B87" s="4"/>
      <c r="C87" s="5" t="n">
        <v>84</v>
      </c>
      <c r="D87" s="29" t="n">
        <v>-0.5341773184238</v>
      </c>
      <c r="E87" s="30"/>
      <c r="F87" s="0"/>
      <c r="G87" s="0"/>
      <c r="H87" s="0"/>
      <c r="I87" s="0"/>
    </row>
    <row r="88" customFormat="false" ht="13" hidden="false" customHeight="false" outlineLevel="0" collapsed="false">
      <c r="B88" s="4"/>
      <c r="C88" s="5" t="n">
        <v>85</v>
      </c>
      <c r="D88" s="29" t="n">
        <v>-1.07576327472095</v>
      </c>
      <c r="E88" s="30"/>
      <c r="F88" s="0"/>
      <c r="G88" s="0"/>
      <c r="H88" s="0"/>
      <c r="I88" s="0"/>
    </row>
    <row r="89" customFormat="false" ht="13" hidden="false" customHeight="false" outlineLevel="0" collapsed="false">
      <c r="B89" s="4"/>
      <c r="C89" s="5" t="n">
        <v>86</v>
      </c>
      <c r="D89" s="29" t="n">
        <v>1.0155574155544</v>
      </c>
      <c r="E89" s="30"/>
      <c r="F89" s="0"/>
      <c r="G89" s="0"/>
      <c r="H89" s="0"/>
      <c r="I89" s="0"/>
    </row>
    <row r="90" customFormat="false" ht="13" hidden="false" customHeight="false" outlineLevel="0" collapsed="false">
      <c r="B90" s="4"/>
      <c r="C90" s="5" t="n">
        <v>87</v>
      </c>
      <c r="D90" s="29" t="n">
        <v>0.552585644594372</v>
      </c>
      <c r="E90" s="30"/>
      <c r="F90" s="0"/>
      <c r="G90" s="0"/>
      <c r="H90" s="0"/>
      <c r="I90" s="0"/>
    </row>
    <row r="91" customFormat="false" ht="13" hidden="false" customHeight="false" outlineLevel="0" collapsed="false">
      <c r="B91" s="4"/>
      <c r="C91" s="5" t="n">
        <v>88</v>
      </c>
      <c r="D91" s="29" t="n">
        <v>1.81454593813162</v>
      </c>
      <c r="E91" s="30"/>
      <c r="F91" s="0"/>
      <c r="G91" s="0"/>
      <c r="H91" s="0"/>
      <c r="I91" s="0"/>
    </row>
    <row r="92" customFormat="false" ht="13" hidden="false" customHeight="false" outlineLevel="0" collapsed="false">
      <c r="B92" s="4"/>
      <c r="C92" s="5" t="n">
        <v>89</v>
      </c>
      <c r="D92" s="29" t="n">
        <v>1.12866157351342</v>
      </c>
      <c r="E92" s="30"/>
      <c r="F92" s="0"/>
      <c r="G92" s="0"/>
      <c r="H92" s="0"/>
      <c r="I92" s="0"/>
    </row>
    <row r="93" customFormat="false" ht="13" hidden="false" customHeight="false" outlineLevel="0" collapsed="false">
      <c r="B93" s="4"/>
      <c r="C93" s="5" t="n">
        <v>90</v>
      </c>
      <c r="D93" s="29" t="n">
        <v>-1.41225502469534</v>
      </c>
      <c r="E93" s="30"/>
      <c r="F93" s="0"/>
      <c r="G93" s="0"/>
      <c r="H93" s="0"/>
      <c r="I93" s="0"/>
    </row>
    <row r="94" customFormat="false" ht="13" hidden="false" customHeight="false" outlineLevel="0" collapsed="false">
      <c r="B94" s="4"/>
      <c r="C94" s="5" t="n">
        <v>91</v>
      </c>
      <c r="D94" s="29" t="n">
        <v>0.77627952346856</v>
      </c>
      <c r="E94" s="30"/>
      <c r="F94" s="0"/>
      <c r="G94" s="0"/>
      <c r="H94" s="0"/>
      <c r="I94" s="0"/>
    </row>
    <row r="95" customFormat="false" ht="13" hidden="false" customHeight="false" outlineLevel="0" collapsed="false">
      <c r="B95" s="4"/>
      <c r="C95" s="5" t="n">
        <v>92</v>
      </c>
      <c r="D95" s="29" t="n">
        <v>-0.904193525291476</v>
      </c>
      <c r="E95" s="30"/>
      <c r="F95" s="0"/>
      <c r="G95" s="0"/>
      <c r="H95" s="0"/>
      <c r="I95" s="0"/>
    </row>
    <row r="96" customFormat="false" ht="13" hidden="false" customHeight="false" outlineLevel="0" collapsed="false">
      <c r="B96" s="4"/>
      <c r="C96" s="5" t="n">
        <v>93</v>
      </c>
      <c r="D96" s="29" t="n">
        <v>0.151694440110515</v>
      </c>
      <c r="E96" s="30"/>
      <c r="F96" s="0"/>
      <c r="G96" s="0"/>
      <c r="H96" s="0"/>
      <c r="I96" s="0"/>
    </row>
    <row r="97" customFormat="false" ht="13" hidden="false" customHeight="false" outlineLevel="0" collapsed="false">
      <c r="B97" s="4"/>
      <c r="C97" s="5" t="n">
        <v>94</v>
      </c>
      <c r="D97" s="29" t="n">
        <v>-0.47520176578483</v>
      </c>
      <c r="E97" s="30"/>
      <c r="F97" s="0"/>
      <c r="G97" s="0"/>
      <c r="H97" s="0"/>
      <c r="I97" s="0"/>
    </row>
    <row r="98" customFormat="false" ht="13" hidden="false" customHeight="false" outlineLevel="0" collapsed="false">
      <c r="B98" s="4"/>
      <c r="C98" s="5" t="n">
        <v>95</v>
      </c>
      <c r="D98" s="29" t="n">
        <v>-0.0868169530772092</v>
      </c>
      <c r="E98" s="30"/>
      <c r="F98" s="0"/>
      <c r="G98" s="0"/>
      <c r="H98" s="0"/>
      <c r="I98" s="0"/>
    </row>
    <row r="99" customFormat="false" ht="13" hidden="false" customHeight="false" outlineLevel="0" collapsed="false">
      <c r="B99" s="4"/>
      <c r="C99" s="5" t="n">
        <v>96</v>
      </c>
      <c r="D99" s="29" t="n">
        <v>0.282714992122033</v>
      </c>
      <c r="E99" s="30"/>
      <c r="F99" s="0"/>
      <c r="G99" s="0"/>
      <c r="H99" s="0"/>
      <c r="I99" s="0"/>
    </row>
    <row r="100" customFormat="false" ht="13" hidden="false" customHeight="false" outlineLevel="0" collapsed="false">
      <c r="B100" s="4"/>
      <c r="C100" s="5" t="n">
        <v>97</v>
      </c>
      <c r="D100" s="29" t="n">
        <v>0.874979458948231</v>
      </c>
      <c r="E100" s="30"/>
      <c r="F100" s="0"/>
      <c r="G100" s="0"/>
      <c r="H100" s="0"/>
      <c r="I100" s="0"/>
    </row>
    <row r="101" customFormat="false" ht="13" hidden="false" customHeight="false" outlineLevel="0" collapsed="false">
      <c r="B101" s="4"/>
      <c r="C101" s="5" t="n">
        <v>98</v>
      </c>
      <c r="D101" s="29" t="n">
        <v>0.48513740717639</v>
      </c>
      <c r="E101" s="30"/>
      <c r="F101" s="0"/>
      <c r="G101" s="0"/>
      <c r="H101" s="0"/>
      <c r="I101" s="0"/>
    </row>
    <row r="102" customFormat="false" ht="13" hidden="false" customHeight="false" outlineLevel="0" collapsed="false">
      <c r="B102" s="4"/>
      <c r="C102" s="5" t="n">
        <v>99</v>
      </c>
      <c r="D102" s="29" t="n">
        <v>-0.340962022114287</v>
      </c>
      <c r="E102" s="30"/>
      <c r="F102" s="0"/>
      <c r="G102" s="0"/>
      <c r="H102" s="0"/>
      <c r="I102" s="0"/>
    </row>
    <row r="103" customFormat="false" ht="13" hidden="false" customHeight="false" outlineLevel="0" collapsed="false">
      <c r="B103" s="4"/>
      <c r="C103" s="5" t="n">
        <v>100</v>
      </c>
      <c r="D103" s="29" t="n">
        <v>-0.589803893382451</v>
      </c>
      <c r="E103" s="30"/>
      <c r="F103" s="0"/>
      <c r="G103" s="0"/>
      <c r="H103" s="0"/>
      <c r="I103" s="0"/>
    </row>
    <row r="104" customFormat="false" ht="13" hidden="false" customHeight="false" outlineLevel="0" collapsed="false">
      <c r="B104" s="4"/>
      <c r="C104" s="5" t="n">
        <v>101</v>
      </c>
      <c r="D104" s="29"/>
      <c r="E104" s="30"/>
      <c r="F104" s="0"/>
      <c r="G104" s="0"/>
      <c r="H104" s="0"/>
      <c r="I104" s="0"/>
    </row>
    <row r="105" customFormat="false" ht="13" hidden="false" customHeight="false" outlineLevel="0" collapsed="false">
      <c r="B105" s="4"/>
      <c r="C105" s="5" t="n">
        <v>102</v>
      </c>
      <c r="D105" s="29"/>
      <c r="E105" s="30"/>
      <c r="F105" s="0"/>
      <c r="G105" s="0"/>
      <c r="H105" s="0"/>
      <c r="I105" s="0"/>
    </row>
    <row r="106" customFormat="false" ht="13" hidden="false" customHeight="false" outlineLevel="0" collapsed="false">
      <c r="B106" s="4"/>
      <c r="C106" s="5" t="n">
        <v>103</v>
      </c>
      <c r="D106" s="29"/>
      <c r="E106" s="30"/>
      <c r="F106" s="0"/>
      <c r="G106" s="0"/>
      <c r="H106" s="0"/>
      <c r="I106" s="0"/>
    </row>
    <row r="107" customFormat="false" ht="13" hidden="false" customHeight="false" outlineLevel="0" collapsed="false">
      <c r="B107" s="4"/>
      <c r="C107" s="5" t="n">
        <v>104</v>
      </c>
      <c r="D107" s="29"/>
      <c r="E107" s="30"/>
      <c r="F107" s="0"/>
      <c r="G107" s="0"/>
      <c r="H107" s="0"/>
      <c r="I107" s="0"/>
    </row>
    <row r="108" customFormat="false" ht="13" hidden="false" customHeight="false" outlineLevel="0" collapsed="false">
      <c r="B108" s="4"/>
      <c r="C108" s="5" t="n">
        <v>105</v>
      </c>
      <c r="D108" s="29"/>
      <c r="E108" s="30"/>
      <c r="F108" s="0"/>
      <c r="G108" s="0"/>
      <c r="H108" s="0"/>
      <c r="I108" s="0"/>
    </row>
    <row r="109" customFormat="false" ht="13" hidden="false" customHeight="false" outlineLevel="0" collapsed="false">
      <c r="B109" s="4"/>
      <c r="C109" s="5" t="n">
        <v>106</v>
      </c>
      <c r="D109" s="29"/>
      <c r="E109" s="30"/>
      <c r="F109" s="0"/>
      <c r="G109" s="0"/>
      <c r="H109" s="0"/>
      <c r="I109" s="0"/>
    </row>
    <row r="110" customFormat="false" ht="13" hidden="false" customHeight="false" outlineLevel="0" collapsed="false">
      <c r="B110" s="4"/>
      <c r="C110" s="5" t="n">
        <v>107</v>
      </c>
      <c r="D110" s="29"/>
      <c r="E110" s="30"/>
      <c r="F110" s="0"/>
      <c r="G110" s="0"/>
      <c r="H110" s="0"/>
      <c r="I110" s="0"/>
    </row>
    <row r="111" customFormat="false" ht="13" hidden="false" customHeight="false" outlineLevel="0" collapsed="false">
      <c r="B111" s="4"/>
      <c r="C111" s="5" t="n">
        <v>108</v>
      </c>
      <c r="D111" s="29"/>
      <c r="E111" s="30"/>
      <c r="F111" s="0"/>
      <c r="G111" s="0"/>
      <c r="H111" s="0"/>
      <c r="I111" s="0"/>
    </row>
    <row r="112" customFormat="false" ht="13" hidden="false" customHeight="false" outlineLevel="0" collapsed="false">
      <c r="B112" s="4"/>
      <c r="C112" s="5" t="n">
        <v>109</v>
      </c>
      <c r="D112" s="29"/>
      <c r="E112" s="30"/>
      <c r="F112" s="0"/>
      <c r="G112" s="0"/>
      <c r="H112" s="0"/>
      <c r="I112" s="0"/>
    </row>
    <row r="113" customFormat="false" ht="13" hidden="false" customHeight="false" outlineLevel="0" collapsed="false">
      <c r="B113" s="4"/>
      <c r="C113" s="5" t="n">
        <v>110</v>
      </c>
      <c r="D113" s="29"/>
      <c r="E113" s="30"/>
      <c r="F113" s="0"/>
      <c r="G113" s="0"/>
      <c r="H113" s="0"/>
      <c r="I113" s="0"/>
    </row>
    <row r="114" customFormat="false" ht="13" hidden="false" customHeight="false" outlineLevel="0" collapsed="false">
      <c r="B114" s="4"/>
      <c r="C114" s="5" t="n">
        <v>111</v>
      </c>
      <c r="D114" s="29"/>
      <c r="E114" s="30"/>
      <c r="F114" s="0"/>
      <c r="G114" s="0"/>
      <c r="H114" s="0"/>
      <c r="I114" s="0"/>
    </row>
    <row r="115" customFormat="false" ht="13" hidden="false" customHeight="false" outlineLevel="0" collapsed="false">
      <c r="B115" s="4"/>
      <c r="C115" s="5" t="n">
        <v>112</v>
      </c>
      <c r="D115" s="29"/>
      <c r="E115" s="30"/>
      <c r="F115" s="0"/>
      <c r="G115" s="0"/>
      <c r="H115" s="0"/>
      <c r="I115" s="0"/>
    </row>
    <row r="116" customFormat="false" ht="13" hidden="false" customHeight="false" outlineLevel="0" collapsed="false">
      <c r="B116" s="4"/>
      <c r="C116" s="5" t="n">
        <v>113</v>
      </c>
      <c r="D116" s="29"/>
      <c r="E116" s="30"/>
      <c r="F116" s="0"/>
      <c r="G116" s="0"/>
      <c r="H116" s="0"/>
      <c r="I116" s="0"/>
    </row>
    <row r="117" customFormat="false" ht="13" hidden="false" customHeight="false" outlineLevel="0" collapsed="false">
      <c r="B117" s="4"/>
      <c r="C117" s="5" t="n">
        <v>114</v>
      </c>
      <c r="D117" s="29"/>
      <c r="E117" s="30"/>
      <c r="F117" s="0"/>
      <c r="G117" s="0"/>
      <c r="H117" s="0"/>
      <c r="I117" s="0"/>
    </row>
    <row r="118" customFormat="false" ht="13" hidden="false" customHeight="false" outlineLevel="0" collapsed="false">
      <c r="B118" s="4"/>
      <c r="C118" s="5" t="n">
        <v>115</v>
      </c>
      <c r="D118" s="29"/>
      <c r="E118" s="30"/>
      <c r="F118" s="0"/>
      <c r="G118" s="0"/>
      <c r="H118" s="0"/>
      <c r="I118" s="0"/>
    </row>
    <row r="119" customFormat="false" ht="13" hidden="false" customHeight="false" outlineLevel="0" collapsed="false">
      <c r="B119" s="4"/>
      <c r="C119" s="5" t="n">
        <v>116</v>
      </c>
      <c r="D119" s="29"/>
      <c r="E119" s="30"/>
      <c r="F119" s="0"/>
      <c r="G119" s="0"/>
      <c r="H119" s="0"/>
      <c r="I119" s="0"/>
    </row>
    <row r="120" customFormat="false" ht="13" hidden="false" customHeight="false" outlineLevel="0" collapsed="false">
      <c r="B120" s="4"/>
      <c r="C120" s="5" t="n">
        <v>117</v>
      </c>
      <c r="D120" s="29"/>
      <c r="E120" s="30"/>
      <c r="F120" s="0"/>
      <c r="G120" s="0"/>
      <c r="H120" s="0"/>
      <c r="I120" s="0"/>
    </row>
    <row r="121" customFormat="false" ht="13" hidden="false" customHeight="false" outlineLevel="0" collapsed="false">
      <c r="B121" s="4"/>
      <c r="C121" s="5" t="n">
        <v>118</v>
      </c>
      <c r="D121" s="29"/>
      <c r="E121" s="30"/>
      <c r="F121" s="0"/>
      <c r="G121" s="0"/>
      <c r="H121" s="0"/>
      <c r="I121" s="0"/>
    </row>
    <row r="122" customFormat="false" ht="13" hidden="false" customHeight="false" outlineLevel="0" collapsed="false">
      <c r="B122" s="4"/>
      <c r="C122" s="5" t="n">
        <v>119</v>
      </c>
      <c r="D122" s="29"/>
      <c r="E122" s="30"/>
      <c r="F122" s="0"/>
      <c r="G122" s="0"/>
      <c r="H122" s="0"/>
      <c r="I122" s="0"/>
    </row>
    <row r="123" customFormat="false" ht="13" hidden="false" customHeight="false" outlineLevel="0" collapsed="false">
      <c r="B123" s="4"/>
      <c r="C123" s="5" t="n">
        <v>120</v>
      </c>
      <c r="D123" s="29"/>
      <c r="E123" s="30"/>
      <c r="F123" s="0"/>
      <c r="G123" s="0"/>
      <c r="H123" s="0"/>
      <c r="I123" s="0"/>
    </row>
    <row r="124" customFormat="false" ht="13" hidden="false" customHeight="false" outlineLevel="0" collapsed="false">
      <c r="B124" s="4"/>
      <c r="C124" s="5" t="n">
        <v>121</v>
      </c>
      <c r="D124" s="29"/>
      <c r="E124" s="30"/>
      <c r="F124" s="0"/>
      <c r="G124" s="0"/>
      <c r="H124" s="0"/>
      <c r="I124" s="0"/>
    </row>
    <row r="125" customFormat="false" ht="13" hidden="false" customHeight="false" outlineLevel="0" collapsed="false">
      <c r="B125" s="4"/>
      <c r="C125" s="5" t="n">
        <v>122</v>
      </c>
      <c r="D125" s="29"/>
      <c r="E125" s="30"/>
      <c r="F125" s="0"/>
      <c r="G125" s="0"/>
      <c r="H125" s="0"/>
      <c r="I125" s="0"/>
    </row>
    <row r="126" customFormat="false" ht="13" hidden="false" customHeight="false" outlineLevel="0" collapsed="false">
      <c r="B126" s="4"/>
      <c r="C126" s="5" t="n">
        <v>123</v>
      </c>
      <c r="D126" s="29"/>
      <c r="E126" s="30"/>
      <c r="F126" s="0"/>
      <c r="G126" s="0"/>
      <c r="H126" s="0"/>
      <c r="I126" s="0"/>
    </row>
    <row r="127" customFormat="false" ht="13" hidden="false" customHeight="false" outlineLevel="0" collapsed="false">
      <c r="B127" s="4"/>
      <c r="C127" s="5" t="n">
        <v>124</v>
      </c>
      <c r="D127" s="29"/>
      <c r="E127" s="30"/>
      <c r="F127" s="0"/>
      <c r="G127" s="0"/>
      <c r="H127" s="0"/>
      <c r="I127" s="0"/>
    </row>
    <row r="128" customFormat="false" ht="13" hidden="false" customHeight="false" outlineLevel="0" collapsed="false">
      <c r="B128" s="4"/>
      <c r="C128" s="5" t="n">
        <v>125</v>
      </c>
      <c r="D128" s="29"/>
      <c r="E128" s="30"/>
      <c r="F128" s="0"/>
      <c r="G128" s="0"/>
      <c r="H128" s="0"/>
      <c r="I128" s="0"/>
    </row>
    <row r="129" customFormat="false" ht="13" hidden="false" customHeight="false" outlineLevel="0" collapsed="false">
      <c r="B129" s="4"/>
      <c r="C129" s="5" t="n">
        <v>126</v>
      </c>
      <c r="D129" s="29"/>
      <c r="E129" s="30"/>
      <c r="F129" s="0"/>
      <c r="G129" s="0"/>
      <c r="H129" s="0"/>
      <c r="I129" s="0"/>
    </row>
    <row r="130" customFormat="false" ht="13" hidden="false" customHeight="false" outlineLevel="0" collapsed="false">
      <c r="B130" s="4"/>
      <c r="C130" s="5" t="n">
        <v>127</v>
      </c>
      <c r="D130" s="29"/>
      <c r="E130" s="30"/>
      <c r="F130" s="0"/>
      <c r="G130" s="0"/>
      <c r="H130" s="0"/>
      <c r="I130" s="0"/>
    </row>
    <row r="131" customFormat="false" ht="13" hidden="false" customHeight="false" outlineLevel="0" collapsed="false">
      <c r="B131" s="4"/>
      <c r="C131" s="5" t="n">
        <v>128</v>
      </c>
      <c r="D131" s="29"/>
      <c r="E131" s="30"/>
      <c r="F131" s="0"/>
      <c r="G131" s="0"/>
      <c r="H131" s="0"/>
      <c r="I131" s="0"/>
    </row>
    <row r="132" customFormat="false" ht="13" hidden="false" customHeight="false" outlineLevel="0" collapsed="false">
      <c r="B132" s="4"/>
      <c r="C132" s="5" t="n">
        <v>129</v>
      </c>
      <c r="D132" s="29"/>
      <c r="E132" s="30"/>
      <c r="F132" s="0"/>
      <c r="G132" s="0"/>
      <c r="H132" s="0"/>
      <c r="I132" s="0"/>
    </row>
    <row r="133" customFormat="false" ht="13" hidden="false" customHeight="false" outlineLevel="0" collapsed="false">
      <c r="B133" s="4"/>
      <c r="C133" s="5" t="n">
        <v>130</v>
      </c>
      <c r="D133" s="29"/>
      <c r="E133" s="30"/>
      <c r="F133" s="0"/>
      <c r="G133" s="0"/>
      <c r="H133" s="0"/>
      <c r="I133" s="0"/>
    </row>
    <row r="134" customFormat="false" ht="13" hidden="false" customHeight="false" outlineLevel="0" collapsed="false">
      <c r="B134" s="4"/>
      <c r="C134" s="5" t="n">
        <v>131</v>
      </c>
      <c r="D134" s="29"/>
      <c r="E134" s="30"/>
      <c r="F134" s="0"/>
      <c r="G134" s="0"/>
      <c r="H134" s="0"/>
      <c r="I134" s="0"/>
    </row>
    <row r="135" customFormat="false" ht="13" hidden="false" customHeight="false" outlineLevel="0" collapsed="false">
      <c r="B135" s="4"/>
      <c r="C135" s="5" t="n">
        <v>132</v>
      </c>
      <c r="D135" s="29"/>
      <c r="E135" s="30"/>
      <c r="F135" s="0"/>
      <c r="G135" s="0"/>
      <c r="H135" s="0"/>
      <c r="I135" s="0"/>
    </row>
    <row r="136" customFormat="false" ht="13" hidden="false" customHeight="false" outlineLevel="0" collapsed="false">
      <c r="B136" s="4"/>
      <c r="C136" s="5" t="n">
        <v>133</v>
      </c>
      <c r="D136" s="29"/>
      <c r="E136" s="30"/>
      <c r="F136" s="0"/>
      <c r="G136" s="0"/>
      <c r="H136" s="0"/>
      <c r="I136" s="0"/>
    </row>
    <row r="137" customFormat="false" ht="13" hidden="false" customHeight="false" outlineLevel="0" collapsed="false">
      <c r="B137" s="4"/>
      <c r="C137" s="5" t="n">
        <v>134</v>
      </c>
      <c r="D137" s="29"/>
      <c r="E137" s="30"/>
      <c r="F137" s="0"/>
      <c r="G137" s="0"/>
      <c r="H137" s="0"/>
      <c r="I137" s="0"/>
    </row>
    <row r="138" customFormat="false" ht="13" hidden="false" customHeight="false" outlineLevel="0" collapsed="false">
      <c r="B138" s="4"/>
      <c r="C138" s="5" t="n">
        <v>135</v>
      </c>
      <c r="D138" s="29"/>
      <c r="E138" s="30"/>
      <c r="F138" s="0"/>
      <c r="G138" s="0"/>
      <c r="H138" s="0"/>
      <c r="I138" s="0"/>
    </row>
    <row r="139" customFormat="false" ht="13" hidden="false" customHeight="false" outlineLevel="0" collapsed="false">
      <c r="B139" s="4"/>
      <c r="C139" s="5" t="n">
        <v>136</v>
      </c>
      <c r="D139" s="29"/>
      <c r="E139" s="30"/>
      <c r="F139" s="0"/>
      <c r="G139" s="0"/>
      <c r="H139" s="0"/>
      <c r="I139" s="0"/>
    </row>
    <row r="140" customFormat="false" ht="13" hidden="false" customHeight="false" outlineLevel="0" collapsed="false">
      <c r="B140" s="4"/>
      <c r="C140" s="5" t="n">
        <v>137</v>
      </c>
      <c r="D140" s="29"/>
      <c r="E140" s="30"/>
      <c r="F140" s="0"/>
      <c r="G140" s="0"/>
      <c r="H140" s="0"/>
      <c r="I140" s="0"/>
    </row>
    <row r="141" customFormat="false" ht="13" hidden="false" customHeight="false" outlineLevel="0" collapsed="false">
      <c r="B141" s="4"/>
      <c r="C141" s="5" t="n">
        <v>138</v>
      </c>
      <c r="D141" s="29"/>
      <c r="E141" s="30"/>
      <c r="F141" s="0"/>
      <c r="G141" s="0"/>
      <c r="H141" s="0"/>
      <c r="I141" s="0"/>
    </row>
    <row r="142" customFormat="false" ht="13" hidden="false" customHeight="false" outlineLevel="0" collapsed="false">
      <c r="B142" s="4"/>
      <c r="C142" s="5" t="n">
        <v>139</v>
      </c>
      <c r="D142" s="29"/>
      <c r="E142" s="30"/>
      <c r="F142" s="0"/>
      <c r="G142" s="0"/>
      <c r="H142" s="0"/>
      <c r="I142" s="0"/>
    </row>
    <row r="143" customFormat="false" ht="13" hidden="false" customHeight="false" outlineLevel="0" collapsed="false">
      <c r="B143" s="4"/>
      <c r="C143" s="5" t="n">
        <v>140</v>
      </c>
      <c r="D143" s="29"/>
      <c r="E143" s="30"/>
      <c r="F143" s="0"/>
      <c r="G143" s="0"/>
      <c r="H143" s="0"/>
      <c r="I143" s="0"/>
    </row>
    <row r="144" customFormat="false" ht="13" hidden="false" customHeight="false" outlineLevel="0" collapsed="false">
      <c r="B144" s="4"/>
      <c r="C144" s="5" t="n">
        <v>141</v>
      </c>
      <c r="D144" s="29"/>
      <c r="E144" s="30"/>
      <c r="F144" s="0"/>
      <c r="G144" s="0"/>
      <c r="H144" s="0"/>
      <c r="I144" s="0"/>
    </row>
    <row r="145" customFormat="false" ht="13" hidden="false" customHeight="false" outlineLevel="0" collapsed="false">
      <c r="B145" s="4"/>
      <c r="C145" s="5" t="n">
        <v>142</v>
      </c>
      <c r="D145" s="29"/>
      <c r="E145" s="30"/>
      <c r="F145" s="0"/>
      <c r="G145" s="0"/>
      <c r="H145" s="0"/>
      <c r="I145" s="0"/>
    </row>
    <row r="146" customFormat="false" ht="13" hidden="false" customHeight="false" outlineLevel="0" collapsed="false">
      <c r="B146" s="4"/>
      <c r="C146" s="5" t="n">
        <v>143</v>
      </c>
      <c r="D146" s="29"/>
      <c r="E146" s="30"/>
      <c r="F146" s="0"/>
      <c r="G146" s="0"/>
      <c r="H146" s="0"/>
      <c r="I146" s="0"/>
    </row>
    <row r="147" customFormat="false" ht="13" hidden="false" customHeight="false" outlineLevel="0" collapsed="false">
      <c r="B147" s="4"/>
      <c r="C147" s="5" t="n">
        <v>144</v>
      </c>
      <c r="D147" s="29"/>
      <c r="E147" s="30"/>
      <c r="F147" s="0"/>
      <c r="G147" s="0"/>
      <c r="H147" s="0"/>
      <c r="I147" s="0"/>
    </row>
    <row r="148" customFormat="false" ht="13" hidden="false" customHeight="false" outlineLevel="0" collapsed="false">
      <c r="B148" s="4"/>
      <c r="C148" s="5" t="n">
        <v>145</v>
      </c>
      <c r="D148" s="29"/>
      <c r="E148" s="30"/>
      <c r="F148" s="0"/>
      <c r="G148" s="0"/>
      <c r="H148" s="0"/>
      <c r="I148" s="0"/>
    </row>
    <row r="149" customFormat="false" ht="13" hidden="false" customHeight="false" outlineLevel="0" collapsed="false">
      <c r="B149" s="4"/>
      <c r="C149" s="5" t="n">
        <v>146</v>
      </c>
      <c r="D149" s="29"/>
      <c r="E149" s="30"/>
      <c r="F149" s="0"/>
      <c r="G149" s="0"/>
      <c r="H149" s="0"/>
      <c r="I149" s="0"/>
    </row>
    <row r="150" customFormat="false" ht="13" hidden="false" customHeight="false" outlineLevel="0" collapsed="false">
      <c r="B150" s="4"/>
      <c r="C150" s="5" t="n">
        <v>147</v>
      </c>
      <c r="D150" s="29"/>
      <c r="E150" s="30"/>
      <c r="F150" s="0"/>
      <c r="G150" s="0"/>
      <c r="H150" s="0"/>
      <c r="I150" s="0"/>
    </row>
    <row r="151" customFormat="false" ht="13" hidden="false" customHeight="false" outlineLevel="0" collapsed="false">
      <c r="B151" s="4"/>
      <c r="C151" s="5" t="n">
        <v>148</v>
      </c>
      <c r="D151" s="29"/>
      <c r="E151" s="30"/>
      <c r="F151" s="0"/>
      <c r="G151" s="0"/>
      <c r="H151" s="0"/>
      <c r="I151" s="0"/>
    </row>
    <row r="152" customFormat="false" ht="13" hidden="false" customHeight="false" outlineLevel="0" collapsed="false">
      <c r="B152" s="4"/>
      <c r="C152" s="5" t="n">
        <v>149</v>
      </c>
      <c r="D152" s="29"/>
      <c r="E152" s="30"/>
      <c r="F152" s="0"/>
      <c r="G152" s="0"/>
      <c r="H152" s="0"/>
      <c r="I152" s="0"/>
    </row>
    <row r="153" customFormat="false" ht="13" hidden="false" customHeight="false" outlineLevel="0" collapsed="false">
      <c r="B153" s="4"/>
      <c r="C153" s="5" t="n">
        <v>150</v>
      </c>
      <c r="D153" s="29"/>
      <c r="E153" s="30"/>
      <c r="F153" s="0"/>
      <c r="G153" s="0"/>
      <c r="H153" s="0"/>
      <c r="I153" s="0"/>
    </row>
    <row r="154" customFormat="false" ht="13" hidden="false" customHeight="false" outlineLevel="0" collapsed="false">
      <c r="B154" s="4"/>
      <c r="C154" s="5" t="n">
        <v>151</v>
      </c>
      <c r="D154" s="29"/>
      <c r="E154" s="30"/>
      <c r="F154" s="0"/>
      <c r="G154" s="0"/>
      <c r="H154" s="0"/>
      <c r="I154" s="0"/>
    </row>
    <row r="155" customFormat="false" ht="13" hidden="false" customHeight="false" outlineLevel="0" collapsed="false">
      <c r="B155" s="4"/>
      <c r="C155" s="5" t="n">
        <v>152</v>
      </c>
      <c r="D155" s="29"/>
      <c r="E155" s="30"/>
      <c r="F155" s="0"/>
      <c r="G155" s="0"/>
      <c r="H155" s="0"/>
      <c r="I155" s="0"/>
    </row>
    <row r="156" customFormat="false" ht="13" hidden="false" customHeight="false" outlineLevel="0" collapsed="false">
      <c r="B156" s="4"/>
      <c r="C156" s="5" t="n">
        <v>153</v>
      </c>
      <c r="D156" s="29"/>
      <c r="E156" s="30"/>
      <c r="F156" s="0"/>
      <c r="G156" s="0"/>
      <c r="H156" s="0"/>
      <c r="I156" s="0"/>
    </row>
    <row r="157" customFormat="false" ht="13" hidden="false" customHeight="false" outlineLevel="0" collapsed="false">
      <c r="B157" s="4"/>
      <c r="C157" s="5" t="n">
        <v>154</v>
      </c>
      <c r="D157" s="29"/>
      <c r="E157" s="30"/>
      <c r="F157" s="0"/>
      <c r="G157" s="0"/>
      <c r="H157" s="0"/>
      <c r="I157" s="0"/>
    </row>
    <row r="158" customFormat="false" ht="13" hidden="false" customHeight="false" outlineLevel="0" collapsed="false">
      <c r="B158" s="4"/>
      <c r="C158" s="5" t="n">
        <v>155</v>
      </c>
      <c r="D158" s="29"/>
      <c r="E158" s="30"/>
      <c r="F158" s="0"/>
      <c r="G158" s="0"/>
      <c r="H158" s="0"/>
      <c r="I158" s="0"/>
    </row>
    <row r="159" customFormat="false" ht="13" hidden="false" customHeight="false" outlineLevel="0" collapsed="false">
      <c r="B159" s="4"/>
      <c r="C159" s="5" t="n">
        <v>156</v>
      </c>
      <c r="D159" s="29"/>
      <c r="E159" s="30"/>
      <c r="F159" s="0"/>
      <c r="G159" s="0"/>
      <c r="H159" s="0"/>
      <c r="I159" s="0"/>
    </row>
    <row r="160" customFormat="false" ht="13" hidden="false" customHeight="false" outlineLevel="0" collapsed="false">
      <c r="B160" s="4"/>
      <c r="C160" s="5" t="n">
        <v>157</v>
      </c>
      <c r="D160" s="29"/>
      <c r="E160" s="30"/>
      <c r="F160" s="0"/>
      <c r="G160" s="0"/>
      <c r="H160" s="0"/>
      <c r="I160" s="0"/>
    </row>
    <row r="161" customFormat="false" ht="13" hidden="false" customHeight="false" outlineLevel="0" collapsed="false">
      <c r="B161" s="4"/>
      <c r="C161" s="5" t="n">
        <v>158</v>
      </c>
      <c r="D161" s="29"/>
      <c r="E161" s="30"/>
      <c r="F161" s="0"/>
      <c r="G161" s="0"/>
      <c r="H161" s="0"/>
      <c r="I161" s="0"/>
    </row>
    <row r="162" customFormat="false" ht="13" hidden="false" customHeight="false" outlineLevel="0" collapsed="false">
      <c r="B162" s="4"/>
      <c r="C162" s="5" t="n">
        <v>159</v>
      </c>
      <c r="D162" s="29"/>
      <c r="E162" s="30"/>
      <c r="F162" s="0"/>
      <c r="G162" s="0"/>
      <c r="H162" s="0"/>
      <c r="I162" s="0"/>
    </row>
    <row r="163" customFormat="false" ht="13" hidden="false" customHeight="false" outlineLevel="0" collapsed="false">
      <c r="B163" s="4"/>
      <c r="C163" s="5" t="n">
        <v>160</v>
      </c>
      <c r="D163" s="29"/>
      <c r="E163" s="30"/>
      <c r="F163" s="0"/>
      <c r="G163" s="0"/>
      <c r="H163" s="0"/>
      <c r="I163" s="0"/>
    </row>
    <row r="164" customFormat="false" ht="13" hidden="false" customHeight="false" outlineLevel="0" collapsed="false">
      <c r="B164" s="4"/>
      <c r="C164" s="5" t="n">
        <v>161</v>
      </c>
      <c r="D164" s="29"/>
      <c r="E164" s="30"/>
      <c r="F164" s="0"/>
      <c r="G164" s="0"/>
      <c r="H164" s="0"/>
      <c r="I164" s="0"/>
    </row>
    <row r="165" customFormat="false" ht="13" hidden="false" customHeight="false" outlineLevel="0" collapsed="false">
      <c r="B165" s="4"/>
      <c r="C165" s="5" t="n">
        <v>162</v>
      </c>
      <c r="D165" s="29"/>
      <c r="E165" s="30"/>
      <c r="F165" s="0"/>
      <c r="G165" s="0"/>
      <c r="H165" s="0"/>
      <c r="I165" s="0"/>
    </row>
    <row r="166" customFormat="false" ht="13" hidden="false" customHeight="false" outlineLevel="0" collapsed="false">
      <c r="B166" s="4"/>
      <c r="C166" s="5" t="n">
        <v>163</v>
      </c>
      <c r="D166" s="29"/>
      <c r="E166" s="30"/>
      <c r="F166" s="0"/>
      <c r="G166" s="0"/>
      <c r="H166" s="0"/>
      <c r="I166" s="0"/>
    </row>
    <row r="167" customFormat="false" ht="13" hidden="false" customHeight="false" outlineLevel="0" collapsed="false">
      <c r="B167" s="4"/>
      <c r="C167" s="5" t="n">
        <v>164</v>
      </c>
      <c r="D167" s="29"/>
      <c r="E167" s="30"/>
      <c r="F167" s="0"/>
      <c r="G167" s="0"/>
      <c r="H167" s="0"/>
      <c r="I167" s="0"/>
    </row>
    <row r="168" customFormat="false" ht="13" hidden="false" customHeight="false" outlineLevel="0" collapsed="false">
      <c r="B168" s="4"/>
      <c r="C168" s="5" t="n">
        <v>165</v>
      </c>
      <c r="D168" s="29"/>
      <c r="E168" s="30"/>
      <c r="F168" s="0"/>
      <c r="G168" s="0"/>
      <c r="H168" s="0"/>
      <c r="I168" s="0"/>
    </row>
    <row r="169" customFormat="false" ht="13" hidden="false" customHeight="false" outlineLevel="0" collapsed="false">
      <c r="B169" s="4"/>
      <c r="C169" s="5" t="n">
        <v>166</v>
      </c>
      <c r="D169" s="29"/>
      <c r="E169" s="30"/>
      <c r="F169" s="0"/>
      <c r="G169" s="0"/>
      <c r="H169" s="0"/>
      <c r="I169" s="0"/>
    </row>
    <row r="170" customFormat="false" ht="13" hidden="false" customHeight="false" outlineLevel="0" collapsed="false">
      <c r="B170" s="4"/>
      <c r="C170" s="5" t="n">
        <v>167</v>
      </c>
      <c r="D170" s="29"/>
      <c r="E170" s="30"/>
      <c r="F170" s="0"/>
      <c r="G170" s="0"/>
      <c r="H170" s="0"/>
      <c r="I170" s="0"/>
    </row>
    <row r="171" customFormat="false" ht="13" hidden="false" customHeight="false" outlineLevel="0" collapsed="false">
      <c r="B171" s="4"/>
      <c r="C171" s="5" t="n">
        <v>168</v>
      </c>
      <c r="D171" s="29"/>
      <c r="E171" s="30"/>
      <c r="F171" s="0"/>
      <c r="G171" s="0"/>
      <c r="H171" s="0"/>
      <c r="I171" s="0"/>
    </row>
    <row r="172" customFormat="false" ht="13" hidden="false" customHeight="false" outlineLevel="0" collapsed="false">
      <c r="B172" s="4"/>
      <c r="C172" s="5" t="n">
        <v>169</v>
      </c>
      <c r="D172" s="29"/>
      <c r="E172" s="30"/>
      <c r="F172" s="0"/>
      <c r="G172" s="0"/>
      <c r="H172" s="0"/>
      <c r="I172" s="0"/>
    </row>
    <row r="173" customFormat="false" ht="13" hidden="false" customHeight="false" outlineLevel="0" collapsed="false">
      <c r="B173" s="4"/>
      <c r="C173" s="5" t="n">
        <v>170</v>
      </c>
      <c r="D173" s="29"/>
      <c r="E173" s="30"/>
      <c r="F173" s="0"/>
      <c r="G173" s="0"/>
      <c r="H173" s="0"/>
      <c r="I173" s="0"/>
    </row>
    <row r="174" customFormat="false" ht="13" hidden="false" customHeight="false" outlineLevel="0" collapsed="false">
      <c r="B174" s="4"/>
      <c r="C174" s="5" t="n">
        <v>171</v>
      </c>
      <c r="D174" s="29"/>
      <c r="E174" s="30"/>
      <c r="F174" s="0"/>
      <c r="G174" s="0"/>
      <c r="H174" s="0"/>
      <c r="I174" s="0"/>
    </row>
    <row r="175" customFormat="false" ht="13" hidden="false" customHeight="false" outlineLevel="0" collapsed="false">
      <c r="B175" s="4"/>
      <c r="C175" s="5" t="n">
        <v>172</v>
      </c>
      <c r="D175" s="29"/>
      <c r="E175" s="30"/>
      <c r="F175" s="0"/>
      <c r="G175" s="0"/>
      <c r="H175" s="0"/>
      <c r="I175" s="0"/>
    </row>
    <row r="176" customFormat="false" ht="13" hidden="false" customHeight="false" outlineLevel="0" collapsed="false">
      <c r="B176" s="4"/>
      <c r="C176" s="5" t="n">
        <v>173</v>
      </c>
      <c r="D176" s="29"/>
      <c r="E176" s="30"/>
      <c r="F176" s="0"/>
      <c r="G176" s="0"/>
      <c r="H176" s="0"/>
      <c r="I176" s="0"/>
    </row>
    <row r="177" customFormat="false" ht="13" hidden="false" customHeight="false" outlineLevel="0" collapsed="false">
      <c r="B177" s="4"/>
      <c r="C177" s="5" t="n">
        <v>174</v>
      </c>
      <c r="D177" s="29"/>
      <c r="E177" s="30"/>
      <c r="F177" s="0"/>
      <c r="G177" s="0"/>
      <c r="H177" s="0"/>
      <c r="I177" s="0"/>
    </row>
    <row r="178" customFormat="false" ht="13" hidden="false" customHeight="false" outlineLevel="0" collapsed="false">
      <c r="B178" s="4"/>
      <c r="C178" s="5" t="n">
        <v>175</v>
      </c>
      <c r="D178" s="29"/>
      <c r="E178" s="30"/>
      <c r="F178" s="0"/>
      <c r="G178" s="0"/>
      <c r="H178" s="0"/>
      <c r="I178" s="0"/>
    </row>
    <row r="179" customFormat="false" ht="13" hidden="false" customHeight="false" outlineLevel="0" collapsed="false">
      <c r="B179" s="4"/>
      <c r="C179" s="5" t="n">
        <v>176</v>
      </c>
      <c r="D179" s="29"/>
      <c r="E179" s="30"/>
      <c r="F179" s="0"/>
      <c r="G179" s="0"/>
      <c r="H179" s="0"/>
      <c r="I179" s="0"/>
    </row>
    <row r="180" customFormat="false" ht="13" hidden="false" customHeight="false" outlineLevel="0" collapsed="false">
      <c r="B180" s="4"/>
      <c r="C180" s="5" t="n">
        <v>177</v>
      </c>
      <c r="D180" s="29"/>
      <c r="E180" s="30"/>
      <c r="F180" s="0"/>
      <c r="G180" s="0"/>
      <c r="H180" s="0"/>
      <c r="I180" s="0"/>
    </row>
    <row r="181" customFormat="false" ht="13" hidden="false" customHeight="false" outlineLevel="0" collapsed="false">
      <c r="B181" s="4"/>
      <c r="C181" s="5" t="n">
        <v>178</v>
      </c>
      <c r="D181" s="29"/>
      <c r="E181" s="30"/>
      <c r="F181" s="0"/>
      <c r="G181" s="0"/>
      <c r="H181" s="0"/>
      <c r="I181" s="0"/>
    </row>
    <row r="182" customFormat="false" ht="13" hidden="false" customHeight="false" outlineLevel="0" collapsed="false">
      <c r="B182" s="4"/>
      <c r="C182" s="5" t="n">
        <v>179</v>
      </c>
      <c r="D182" s="29"/>
      <c r="E182" s="30"/>
      <c r="F182" s="0"/>
      <c r="G182" s="0"/>
      <c r="H182" s="0"/>
      <c r="I182" s="0"/>
    </row>
    <row r="183" customFormat="false" ht="13" hidden="false" customHeight="false" outlineLevel="0" collapsed="false">
      <c r="B183" s="4"/>
      <c r="C183" s="5" t="n">
        <v>180</v>
      </c>
      <c r="D183" s="29"/>
      <c r="E183" s="30"/>
      <c r="F183" s="0"/>
      <c r="G183" s="0"/>
      <c r="H183" s="0"/>
      <c r="I183" s="0"/>
    </row>
    <row r="184" customFormat="false" ht="13" hidden="false" customHeight="false" outlineLevel="0" collapsed="false">
      <c r="B184" s="4"/>
      <c r="C184" s="5" t="n">
        <v>181</v>
      </c>
      <c r="D184" s="29"/>
      <c r="E184" s="30"/>
      <c r="F184" s="0"/>
      <c r="G184" s="0"/>
      <c r="H184" s="0"/>
      <c r="I184" s="0"/>
    </row>
    <row r="185" customFormat="false" ht="13" hidden="false" customHeight="false" outlineLevel="0" collapsed="false">
      <c r="B185" s="4"/>
      <c r="C185" s="5" t="n">
        <v>182</v>
      </c>
      <c r="D185" s="29"/>
      <c r="E185" s="30"/>
      <c r="F185" s="0"/>
      <c r="G185" s="0"/>
      <c r="H185" s="0"/>
      <c r="I185" s="0"/>
    </row>
    <row r="186" customFormat="false" ht="13" hidden="false" customHeight="false" outlineLevel="0" collapsed="false">
      <c r="B186" s="4"/>
      <c r="C186" s="5" t="n">
        <v>183</v>
      </c>
      <c r="D186" s="29"/>
      <c r="E186" s="30"/>
      <c r="F186" s="0"/>
      <c r="G186" s="0"/>
      <c r="H186" s="0"/>
      <c r="I186" s="0"/>
    </row>
    <row r="187" customFormat="false" ht="13" hidden="false" customHeight="false" outlineLevel="0" collapsed="false">
      <c r="B187" s="4"/>
      <c r="C187" s="5" t="n">
        <v>184</v>
      </c>
      <c r="D187" s="29"/>
      <c r="E187" s="30"/>
      <c r="F187" s="0"/>
      <c r="G187" s="0"/>
      <c r="H187" s="0"/>
      <c r="I187" s="0"/>
    </row>
    <row r="188" customFormat="false" ht="13" hidden="false" customHeight="false" outlineLevel="0" collapsed="false">
      <c r="B188" s="4"/>
      <c r="C188" s="5" t="n">
        <v>185</v>
      </c>
      <c r="D188" s="29"/>
      <c r="E188" s="30"/>
      <c r="F188" s="0"/>
      <c r="G188" s="0"/>
      <c r="H188" s="0"/>
      <c r="I188" s="0"/>
    </row>
    <row r="189" customFormat="false" ht="13" hidden="false" customHeight="false" outlineLevel="0" collapsed="false">
      <c r="B189" s="4"/>
      <c r="C189" s="5" t="n">
        <v>186</v>
      </c>
      <c r="D189" s="29"/>
      <c r="E189" s="30"/>
      <c r="F189" s="0"/>
      <c r="G189" s="0"/>
      <c r="H189" s="0"/>
      <c r="I189" s="0"/>
    </row>
    <row r="190" customFormat="false" ht="13" hidden="false" customHeight="false" outlineLevel="0" collapsed="false">
      <c r="B190" s="4"/>
      <c r="C190" s="5" t="n">
        <v>187</v>
      </c>
      <c r="D190" s="29"/>
      <c r="E190" s="30"/>
      <c r="F190" s="0"/>
      <c r="G190" s="0"/>
      <c r="H190" s="0"/>
      <c r="I190" s="0"/>
    </row>
    <row r="191" customFormat="false" ht="13" hidden="false" customHeight="false" outlineLevel="0" collapsed="false">
      <c r="B191" s="4"/>
      <c r="C191" s="5" t="n">
        <v>188</v>
      </c>
      <c r="D191" s="29"/>
      <c r="E191" s="30"/>
      <c r="F191" s="0"/>
      <c r="G191" s="0"/>
      <c r="H191" s="0"/>
      <c r="I191" s="0"/>
    </row>
    <row r="192" customFormat="false" ht="13" hidden="false" customHeight="false" outlineLevel="0" collapsed="false">
      <c r="B192" s="4"/>
      <c r="C192" s="5" t="n">
        <v>189</v>
      </c>
      <c r="D192" s="29"/>
      <c r="E192" s="30"/>
      <c r="F192" s="0"/>
      <c r="G192" s="0"/>
      <c r="H192" s="0"/>
      <c r="I192" s="0"/>
    </row>
    <row r="193" customFormat="false" ht="13" hidden="false" customHeight="false" outlineLevel="0" collapsed="false">
      <c r="B193" s="4"/>
      <c r="C193" s="5" t="n">
        <v>190</v>
      </c>
      <c r="D193" s="29"/>
      <c r="E193" s="30"/>
      <c r="F193" s="0"/>
      <c r="G193" s="0"/>
      <c r="H193" s="0"/>
      <c r="I193" s="0"/>
    </row>
    <row r="194" customFormat="false" ht="13" hidden="false" customHeight="false" outlineLevel="0" collapsed="false">
      <c r="B194" s="4"/>
      <c r="C194" s="5" t="n">
        <v>191</v>
      </c>
      <c r="D194" s="29"/>
      <c r="E194" s="30"/>
      <c r="F194" s="0"/>
      <c r="G194" s="0"/>
      <c r="H194" s="0"/>
      <c r="I194" s="0"/>
    </row>
    <row r="195" customFormat="false" ht="13" hidden="false" customHeight="false" outlineLevel="0" collapsed="false">
      <c r="B195" s="4"/>
      <c r="C195" s="5" t="n">
        <v>192</v>
      </c>
      <c r="D195" s="29"/>
      <c r="E195" s="30"/>
      <c r="F195" s="0"/>
      <c r="G195" s="0"/>
      <c r="H195" s="0"/>
      <c r="I195" s="0"/>
    </row>
    <row r="196" customFormat="false" ht="13" hidden="false" customHeight="false" outlineLevel="0" collapsed="false">
      <c r="B196" s="4"/>
      <c r="C196" s="5" t="n">
        <v>193</v>
      </c>
      <c r="D196" s="29"/>
      <c r="E196" s="30"/>
      <c r="F196" s="0"/>
      <c r="G196" s="0"/>
      <c r="H196" s="0"/>
      <c r="I196" s="0"/>
    </row>
    <row r="197" customFormat="false" ht="13" hidden="false" customHeight="false" outlineLevel="0" collapsed="false">
      <c r="B197" s="4"/>
      <c r="C197" s="5" t="n">
        <v>194</v>
      </c>
      <c r="D197" s="29"/>
      <c r="E197" s="30"/>
      <c r="F197" s="0"/>
      <c r="G197" s="0"/>
      <c r="H197" s="0"/>
      <c r="I197" s="0"/>
    </row>
    <row r="198" customFormat="false" ht="13" hidden="false" customHeight="false" outlineLevel="0" collapsed="false">
      <c r="B198" s="4"/>
      <c r="C198" s="5" t="n">
        <v>195</v>
      </c>
      <c r="D198" s="29"/>
      <c r="E198" s="30"/>
      <c r="F198" s="0"/>
      <c r="G198" s="0"/>
      <c r="H198" s="0"/>
      <c r="I198" s="0"/>
    </row>
    <row r="199" customFormat="false" ht="13" hidden="false" customHeight="false" outlineLevel="0" collapsed="false">
      <c r="B199" s="4"/>
      <c r="C199" s="5" t="n">
        <v>196</v>
      </c>
      <c r="D199" s="29"/>
      <c r="E199" s="30"/>
      <c r="F199" s="0"/>
      <c r="G199" s="0"/>
      <c r="H199" s="0"/>
      <c r="I199" s="0"/>
    </row>
    <row r="200" customFormat="false" ht="13" hidden="false" customHeight="false" outlineLevel="0" collapsed="false">
      <c r="B200" s="4"/>
      <c r="C200" s="5" t="n">
        <v>197</v>
      </c>
      <c r="D200" s="29"/>
      <c r="E200" s="30"/>
      <c r="F200" s="0"/>
      <c r="G200" s="0"/>
      <c r="H200" s="0"/>
      <c r="I200" s="0"/>
    </row>
    <row r="201" customFormat="false" ht="13" hidden="false" customHeight="false" outlineLevel="0" collapsed="false">
      <c r="B201" s="4"/>
      <c r="C201" s="5" t="n">
        <v>198</v>
      </c>
      <c r="D201" s="29"/>
      <c r="E201" s="30"/>
      <c r="F201" s="0"/>
      <c r="G201" s="0"/>
      <c r="H201" s="0"/>
      <c r="I201" s="0"/>
    </row>
    <row r="202" customFormat="false" ht="13" hidden="false" customHeight="false" outlineLevel="0" collapsed="false">
      <c r="B202" s="4"/>
      <c r="C202" s="5" t="n">
        <v>199</v>
      </c>
      <c r="D202" s="29"/>
      <c r="E202" s="30"/>
      <c r="F202" s="0"/>
      <c r="G202" s="0"/>
      <c r="H202" s="0"/>
      <c r="I202" s="0"/>
    </row>
    <row r="203" customFormat="false" ht="13" hidden="false" customHeight="false" outlineLevel="0" collapsed="false">
      <c r="B203" s="4"/>
      <c r="C203" s="5" t="n">
        <v>200</v>
      </c>
      <c r="D203" s="29"/>
      <c r="E203" s="30"/>
      <c r="F203" s="0"/>
      <c r="G203" s="0"/>
      <c r="H203" s="0"/>
      <c r="I203" s="0"/>
    </row>
    <row r="204" customFormat="false" ht="13" hidden="false" customHeight="false" outlineLevel="0" collapsed="false">
      <c r="B204" s="4"/>
      <c r="C204" s="5" t="n">
        <v>201</v>
      </c>
      <c r="D204" s="29"/>
      <c r="E204" s="30"/>
      <c r="F204" s="0"/>
      <c r="G204" s="0"/>
      <c r="H204" s="0"/>
      <c r="I204" s="0"/>
    </row>
    <row r="205" customFormat="false" ht="13" hidden="false" customHeight="false" outlineLevel="0" collapsed="false">
      <c r="B205" s="4"/>
      <c r="C205" s="5" t="n">
        <v>202</v>
      </c>
      <c r="D205" s="29"/>
      <c r="E205" s="30"/>
      <c r="F205" s="0"/>
      <c r="G205" s="0"/>
      <c r="H205" s="0"/>
      <c r="I205" s="0"/>
    </row>
    <row r="206" customFormat="false" ht="13" hidden="false" customHeight="false" outlineLevel="0" collapsed="false">
      <c r="B206" s="4"/>
      <c r="C206" s="5" t="n">
        <v>203</v>
      </c>
      <c r="D206" s="29"/>
      <c r="E206" s="30"/>
      <c r="F206" s="0"/>
      <c r="G206" s="0"/>
      <c r="H206" s="0"/>
      <c r="I206" s="0"/>
    </row>
    <row r="207" customFormat="false" ht="13" hidden="false" customHeight="false" outlineLevel="0" collapsed="false">
      <c r="B207" s="4"/>
      <c r="C207" s="5" t="n">
        <v>204</v>
      </c>
      <c r="D207" s="29"/>
      <c r="E207" s="30"/>
      <c r="F207" s="0"/>
      <c r="G207" s="0"/>
      <c r="H207" s="0"/>
      <c r="I207" s="0"/>
      <c r="L207" s="1" t="str">
        <f aca="false">IF(OR(ISBLANK(G207),ISNUMBER(G207)=0),"",G207)</f>
        <v/>
      </c>
    </row>
    <row r="208" customFormat="false" ht="13" hidden="false" customHeight="false" outlineLevel="0" collapsed="false">
      <c r="B208" s="4"/>
      <c r="C208" s="5" t="n">
        <v>205</v>
      </c>
      <c r="D208" s="29"/>
      <c r="E208" s="30"/>
      <c r="F208" s="0"/>
      <c r="G208" s="0"/>
      <c r="H208" s="0"/>
      <c r="I208" s="0"/>
    </row>
    <row r="209" customFormat="false" ht="13" hidden="false" customHeight="false" outlineLevel="0" collapsed="false">
      <c r="B209" s="4"/>
      <c r="C209" s="5" t="n">
        <v>206</v>
      </c>
      <c r="D209" s="29"/>
      <c r="E209" s="30"/>
      <c r="F209" s="0"/>
      <c r="G209" s="0"/>
      <c r="H209" s="0"/>
      <c r="I209" s="0"/>
    </row>
    <row r="210" customFormat="false" ht="13" hidden="false" customHeight="false" outlineLevel="0" collapsed="false">
      <c r="B210" s="4"/>
      <c r="C210" s="5" t="n">
        <v>207</v>
      </c>
      <c r="D210" s="29"/>
      <c r="E210" s="30"/>
      <c r="F210" s="0"/>
      <c r="G210" s="0"/>
      <c r="H210" s="0"/>
      <c r="I210" s="0"/>
    </row>
    <row r="211" customFormat="false" ht="13" hidden="false" customHeight="false" outlineLevel="0" collapsed="false">
      <c r="B211" s="4"/>
      <c r="C211" s="5" t="n">
        <v>208</v>
      </c>
      <c r="D211" s="29"/>
      <c r="E211" s="30"/>
      <c r="F211" s="0"/>
      <c r="G211" s="0"/>
      <c r="H211" s="0"/>
      <c r="I211" s="0"/>
    </row>
    <row r="212" customFormat="false" ht="13" hidden="false" customHeight="false" outlineLevel="0" collapsed="false">
      <c r="B212" s="4"/>
      <c r="C212" s="5" t="n">
        <v>209</v>
      </c>
      <c r="D212" s="29"/>
      <c r="E212" s="30"/>
      <c r="F212" s="0"/>
      <c r="G212" s="0"/>
      <c r="H212" s="0"/>
      <c r="I212" s="0"/>
    </row>
    <row r="213" customFormat="false" ht="13" hidden="false" customHeight="false" outlineLevel="0" collapsed="false">
      <c r="B213" s="4"/>
      <c r="C213" s="5" t="n">
        <v>210</v>
      </c>
      <c r="D213" s="29"/>
      <c r="E213" s="30"/>
      <c r="F213" s="0"/>
      <c r="G213" s="0"/>
      <c r="H213" s="0"/>
      <c r="I213" s="0"/>
    </row>
    <row r="214" customFormat="false" ht="13" hidden="false" customHeight="false" outlineLevel="0" collapsed="false">
      <c r="B214" s="4"/>
      <c r="C214" s="5" t="n">
        <v>211</v>
      </c>
      <c r="D214" s="29"/>
      <c r="E214" s="30"/>
      <c r="F214" s="0"/>
      <c r="G214" s="0"/>
      <c r="H214" s="0"/>
      <c r="I214" s="0"/>
    </row>
    <row r="215" customFormat="false" ht="13" hidden="false" customHeight="false" outlineLevel="0" collapsed="false">
      <c r="B215" s="4"/>
      <c r="C215" s="5" t="n">
        <v>212</v>
      </c>
      <c r="D215" s="29"/>
      <c r="E215" s="30"/>
      <c r="F215" s="0"/>
      <c r="G215" s="0"/>
      <c r="H215" s="0"/>
      <c r="I215" s="0"/>
    </row>
    <row r="216" customFormat="false" ht="13" hidden="false" customHeight="false" outlineLevel="0" collapsed="false">
      <c r="B216" s="4"/>
      <c r="C216" s="5" t="n">
        <v>213</v>
      </c>
      <c r="D216" s="29"/>
      <c r="E216" s="30"/>
      <c r="F216" s="0"/>
      <c r="G216" s="0"/>
      <c r="H216" s="0"/>
      <c r="I216" s="0"/>
    </row>
    <row r="217" customFormat="false" ht="13" hidden="false" customHeight="false" outlineLevel="0" collapsed="false">
      <c r="B217" s="4"/>
      <c r="C217" s="5" t="n">
        <v>214</v>
      </c>
      <c r="D217" s="29"/>
      <c r="E217" s="30"/>
      <c r="F217" s="0"/>
      <c r="G217" s="0"/>
      <c r="H217" s="0"/>
      <c r="I217" s="0"/>
    </row>
    <row r="218" customFormat="false" ht="13" hidden="false" customHeight="false" outlineLevel="0" collapsed="false">
      <c r="B218" s="4"/>
      <c r="C218" s="5" t="n">
        <v>215</v>
      </c>
      <c r="D218" s="29"/>
      <c r="E218" s="30"/>
      <c r="F218" s="0"/>
      <c r="G218" s="0"/>
      <c r="H218" s="0"/>
      <c r="I218" s="0"/>
    </row>
    <row r="219" customFormat="false" ht="13" hidden="false" customHeight="false" outlineLevel="0" collapsed="false">
      <c r="B219" s="4"/>
      <c r="C219" s="5" t="n">
        <v>216</v>
      </c>
      <c r="D219" s="29"/>
      <c r="E219" s="30"/>
      <c r="F219" s="0"/>
      <c r="G219" s="0"/>
      <c r="H219" s="0"/>
      <c r="I219" s="0"/>
    </row>
    <row r="220" customFormat="false" ht="13" hidden="false" customHeight="false" outlineLevel="0" collapsed="false">
      <c r="B220" s="4"/>
      <c r="C220" s="5" t="n">
        <v>217</v>
      </c>
      <c r="D220" s="29"/>
      <c r="E220" s="30"/>
      <c r="F220" s="0"/>
      <c r="G220" s="0"/>
      <c r="H220" s="0"/>
      <c r="I220" s="0"/>
    </row>
    <row r="221" customFormat="false" ht="13" hidden="false" customHeight="false" outlineLevel="0" collapsed="false">
      <c r="B221" s="4"/>
      <c r="C221" s="5" t="n">
        <v>218</v>
      </c>
      <c r="D221" s="29"/>
      <c r="E221" s="30"/>
      <c r="F221" s="0"/>
      <c r="G221" s="0"/>
      <c r="H221" s="0"/>
      <c r="I221" s="0"/>
    </row>
    <row r="222" customFormat="false" ht="13" hidden="false" customHeight="false" outlineLevel="0" collapsed="false">
      <c r="B222" s="4"/>
      <c r="C222" s="5" t="n">
        <v>219</v>
      </c>
      <c r="D222" s="29"/>
      <c r="E222" s="30"/>
      <c r="F222" s="0"/>
      <c r="G222" s="0"/>
      <c r="H222" s="0"/>
      <c r="I222" s="0"/>
    </row>
    <row r="223" customFormat="false" ht="13" hidden="false" customHeight="false" outlineLevel="0" collapsed="false">
      <c r="B223" s="4"/>
      <c r="C223" s="5" t="n">
        <v>220</v>
      </c>
      <c r="D223" s="29"/>
      <c r="E223" s="30"/>
      <c r="F223" s="0"/>
      <c r="G223" s="0"/>
      <c r="H223" s="0"/>
      <c r="I223" s="0"/>
    </row>
    <row r="224" customFormat="false" ht="13" hidden="false" customHeight="false" outlineLevel="0" collapsed="false">
      <c r="B224" s="4"/>
      <c r="C224" s="5" t="n">
        <v>221</v>
      </c>
      <c r="D224" s="29"/>
      <c r="E224" s="30"/>
      <c r="F224" s="0"/>
      <c r="G224" s="0"/>
      <c r="H224" s="0"/>
      <c r="I224" s="0"/>
    </row>
    <row r="225" customFormat="false" ht="13" hidden="false" customHeight="false" outlineLevel="0" collapsed="false">
      <c r="B225" s="4"/>
      <c r="C225" s="5" t="n">
        <v>222</v>
      </c>
      <c r="D225" s="29"/>
      <c r="E225" s="30"/>
      <c r="F225" s="0"/>
      <c r="G225" s="0"/>
      <c r="H225" s="0"/>
      <c r="I225" s="0"/>
    </row>
    <row r="226" customFormat="false" ht="13" hidden="false" customHeight="false" outlineLevel="0" collapsed="false">
      <c r="B226" s="4"/>
      <c r="C226" s="5" t="n">
        <v>223</v>
      </c>
      <c r="D226" s="29"/>
      <c r="E226" s="30"/>
      <c r="F226" s="0"/>
      <c r="G226" s="0"/>
      <c r="H226" s="0"/>
      <c r="I226" s="0"/>
    </row>
    <row r="227" customFormat="false" ht="13" hidden="false" customHeight="false" outlineLevel="0" collapsed="false">
      <c r="B227" s="4"/>
      <c r="C227" s="5" t="n">
        <v>224</v>
      </c>
      <c r="D227" s="29"/>
      <c r="E227" s="30"/>
      <c r="F227" s="0"/>
      <c r="G227" s="0"/>
      <c r="H227" s="0"/>
      <c r="I227" s="0"/>
    </row>
    <row r="228" customFormat="false" ht="13" hidden="false" customHeight="false" outlineLevel="0" collapsed="false">
      <c r="B228" s="4"/>
      <c r="C228" s="5" t="n">
        <v>225</v>
      </c>
      <c r="D228" s="29"/>
      <c r="E228" s="30"/>
      <c r="F228" s="0"/>
      <c r="G228" s="0"/>
      <c r="H228" s="0"/>
      <c r="I228" s="0"/>
    </row>
    <row r="229" customFormat="false" ht="13" hidden="false" customHeight="false" outlineLevel="0" collapsed="false">
      <c r="B229" s="4"/>
      <c r="C229" s="5" t="n">
        <v>226</v>
      </c>
      <c r="D229" s="29"/>
      <c r="E229" s="30"/>
      <c r="F229" s="0"/>
      <c r="G229" s="0"/>
      <c r="H229" s="0"/>
      <c r="I229" s="0"/>
    </row>
    <row r="230" customFormat="false" ht="13" hidden="false" customHeight="false" outlineLevel="0" collapsed="false">
      <c r="B230" s="4"/>
      <c r="C230" s="5" t="n">
        <v>227</v>
      </c>
      <c r="D230" s="29"/>
      <c r="E230" s="30"/>
      <c r="F230" s="0"/>
      <c r="G230" s="0"/>
      <c r="H230" s="0"/>
      <c r="I230" s="0"/>
    </row>
    <row r="231" customFormat="false" ht="13" hidden="false" customHeight="false" outlineLevel="0" collapsed="false">
      <c r="B231" s="4"/>
      <c r="C231" s="5" t="n">
        <v>228</v>
      </c>
      <c r="D231" s="29"/>
      <c r="E231" s="30"/>
      <c r="F231" s="0"/>
      <c r="G231" s="0"/>
      <c r="H231" s="0"/>
      <c r="I231" s="0"/>
    </row>
    <row r="232" customFormat="false" ht="13" hidden="false" customHeight="false" outlineLevel="0" collapsed="false">
      <c r="B232" s="4"/>
      <c r="C232" s="5" t="n">
        <v>229</v>
      </c>
      <c r="D232" s="29"/>
      <c r="E232" s="30"/>
      <c r="F232" s="0"/>
      <c r="G232" s="0"/>
      <c r="H232" s="0"/>
      <c r="I232" s="0"/>
    </row>
    <row r="233" customFormat="false" ht="13" hidden="false" customHeight="false" outlineLevel="0" collapsed="false">
      <c r="B233" s="4"/>
      <c r="C233" s="5" t="n">
        <v>230</v>
      </c>
      <c r="D233" s="29"/>
      <c r="E233" s="30"/>
      <c r="F233" s="0"/>
      <c r="G233" s="0"/>
      <c r="H233" s="0"/>
      <c r="I233" s="0"/>
    </row>
    <row r="234" customFormat="false" ht="13" hidden="false" customHeight="false" outlineLevel="0" collapsed="false">
      <c r="B234" s="4"/>
      <c r="C234" s="5" t="n">
        <v>231</v>
      </c>
      <c r="D234" s="29"/>
      <c r="E234" s="30"/>
      <c r="F234" s="0"/>
      <c r="G234" s="0"/>
      <c r="H234" s="0"/>
      <c r="I234" s="0"/>
    </row>
    <row r="235" customFormat="false" ht="13" hidden="false" customHeight="false" outlineLevel="0" collapsed="false">
      <c r="B235" s="4"/>
      <c r="C235" s="5" t="n">
        <v>232</v>
      </c>
      <c r="D235" s="29"/>
      <c r="E235" s="30"/>
      <c r="F235" s="0"/>
      <c r="G235" s="0"/>
      <c r="H235" s="0"/>
      <c r="I235" s="0"/>
    </row>
    <row r="236" customFormat="false" ht="13" hidden="false" customHeight="false" outlineLevel="0" collapsed="false">
      <c r="B236" s="4"/>
      <c r="C236" s="5" t="n">
        <v>233</v>
      </c>
      <c r="D236" s="29"/>
      <c r="E236" s="30"/>
      <c r="F236" s="0"/>
      <c r="G236" s="0"/>
      <c r="H236" s="0"/>
      <c r="I236" s="0"/>
    </row>
    <row r="237" customFormat="false" ht="13" hidden="false" customHeight="false" outlineLevel="0" collapsed="false">
      <c r="B237" s="4"/>
      <c r="C237" s="5" t="n">
        <v>234</v>
      </c>
      <c r="D237" s="29"/>
      <c r="E237" s="30"/>
      <c r="F237" s="0"/>
      <c r="G237" s="0"/>
      <c r="H237" s="0"/>
      <c r="I237" s="0"/>
    </row>
    <row r="238" customFormat="false" ht="13" hidden="false" customHeight="false" outlineLevel="0" collapsed="false">
      <c r="B238" s="4"/>
      <c r="C238" s="5" t="n">
        <v>235</v>
      </c>
      <c r="D238" s="29"/>
      <c r="E238" s="30"/>
      <c r="F238" s="0"/>
      <c r="G238" s="0"/>
      <c r="H238" s="0"/>
      <c r="I238" s="0"/>
    </row>
    <row r="239" customFormat="false" ht="13" hidden="false" customHeight="false" outlineLevel="0" collapsed="false">
      <c r="B239" s="4"/>
      <c r="C239" s="5" t="n">
        <v>236</v>
      </c>
      <c r="D239" s="29"/>
      <c r="E239" s="30"/>
      <c r="F239" s="0"/>
      <c r="G239" s="0"/>
      <c r="H239" s="0"/>
      <c r="I239" s="0"/>
    </row>
    <row r="240" customFormat="false" ht="13" hidden="false" customHeight="false" outlineLevel="0" collapsed="false">
      <c r="B240" s="4"/>
      <c r="C240" s="5" t="n">
        <v>237</v>
      </c>
      <c r="D240" s="29"/>
      <c r="E240" s="30"/>
      <c r="F240" s="0"/>
      <c r="G240" s="0"/>
      <c r="H240" s="0"/>
      <c r="I240" s="0"/>
    </row>
    <row r="241" customFormat="false" ht="13" hidden="false" customHeight="false" outlineLevel="0" collapsed="false">
      <c r="B241" s="4"/>
      <c r="C241" s="5" t="n">
        <v>238</v>
      </c>
      <c r="D241" s="29"/>
      <c r="E241" s="30"/>
      <c r="F241" s="0"/>
      <c r="G241" s="0"/>
      <c r="H241" s="0"/>
      <c r="I241" s="0"/>
    </row>
    <row r="242" customFormat="false" ht="13" hidden="false" customHeight="false" outlineLevel="0" collapsed="false">
      <c r="B242" s="4"/>
      <c r="C242" s="5" t="n">
        <v>239</v>
      </c>
      <c r="D242" s="29"/>
      <c r="E242" s="30"/>
      <c r="F242" s="0"/>
      <c r="G242" s="0"/>
      <c r="H242" s="0"/>
      <c r="I242" s="0"/>
    </row>
    <row r="243" customFormat="false" ht="13" hidden="false" customHeight="false" outlineLevel="0" collapsed="false">
      <c r="B243" s="4"/>
      <c r="C243" s="5" t="n">
        <v>240</v>
      </c>
      <c r="D243" s="29"/>
      <c r="E243" s="30"/>
      <c r="F243" s="0"/>
      <c r="G243" s="0"/>
      <c r="H243" s="0"/>
      <c r="I243" s="0"/>
    </row>
    <row r="244" customFormat="false" ht="13" hidden="false" customHeight="false" outlineLevel="0" collapsed="false">
      <c r="B244" s="4"/>
      <c r="C244" s="5" t="n">
        <v>241</v>
      </c>
      <c r="D244" s="29"/>
      <c r="E244" s="30"/>
      <c r="F244" s="0"/>
      <c r="G244" s="0"/>
      <c r="H244" s="0"/>
      <c r="I244" s="0"/>
    </row>
    <row r="245" customFormat="false" ht="13" hidden="false" customHeight="false" outlineLevel="0" collapsed="false">
      <c r="B245" s="4"/>
      <c r="C245" s="5" t="n">
        <v>242</v>
      </c>
      <c r="D245" s="29"/>
      <c r="E245" s="30"/>
      <c r="F245" s="0"/>
      <c r="G245" s="0"/>
      <c r="H245" s="0"/>
      <c r="I245" s="0"/>
    </row>
    <row r="246" customFormat="false" ht="13" hidden="false" customHeight="false" outlineLevel="0" collapsed="false">
      <c r="B246" s="4"/>
      <c r="C246" s="5" t="n">
        <v>243</v>
      </c>
      <c r="D246" s="29"/>
      <c r="E246" s="30"/>
      <c r="F246" s="0"/>
      <c r="G246" s="0"/>
      <c r="H246" s="0"/>
      <c r="I246" s="0"/>
    </row>
    <row r="247" customFormat="false" ht="13" hidden="false" customHeight="false" outlineLevel="0" collapsed="false">
      <c r="B247" s="4"/>
      <c r="C247" s="5" t="n">
        <v>244</v>
      </c>
      <c r="D247" s="29"/>
      <c r="E247" s="30"/>
      <c r="F247" s="0"/>
      <c r="G247" s="0"/>
      <c r="H247" s="0"/>
      <c r="I247" s="0"/>
    </row>
    <row r="248" customFormat="false" ht="13" hidden="false" customHeight="false" outlineLevel="0" collapsed="false">
      <c r="B248" s="4"/>
      <c r="C248" s="5" t="n">
        <v>245</v>
      </c>
      <c r="D248" s="29"/>
      <c r="E248" s="30"/>
      <c r="F248" s="0"/>
      <c r="G248" s="0"/>
      <c r="H248" s="0"/>
      <c r="I248" s="0"/>
    </row>
    <row r="249" customFormat="false" ht="13" hidden="false" customHeight="false" outlineLevel="0" collapsed="false">
      <c r="B249" s="4"/>
      <c r="C249" s="5" t="n">
        <v>246</v>
      </c>
      <c r="D249" s="29"/>
      <c r="E249" s="30"/>
      <c r="F249" s="0"/>
      <c r="G249" s="0"/>
      <c r="H249" s="0"/>
      <c r="I249" s="0"/>
    </row>
    <row r="250" customFormat="false" ht="13" hidden="false" customHeight="false" outlineLevel="0" collapsed="false">
      <c r="B250" s="4"/>
      <c r="C250" s="5" t="n">
        <v>247</v>
      </c>
      <c r="D250" s="29"/>
      <c r="E250" s="30"/>
      <c r="F250" s="0"/>
      <c r="G250" s="0"/>
      <c r="H250" s="0"/>
      <c r="I250" s="0"/>
    </row>
    <row r="251" customFormat="false" ht="13" hidden="false" customHeight="false" outlineLevel="0" collapsed="false">
      <c r="B251" s="4"/>
      <c r="C251" s="5" t="n">
        <v>248</v>
      </c>
      <c r="D251" s="29"/>
      <c r="E251" s="30"/>
      <c r="F251" s="0"/>
      <c r="G251" s="0"/>
      <c r="H251" s="0"/>
      <c r="I251" s="0"/>
    </row>
    <row r="252" customFormat="false" ht="13" hidden="false" customHeight="false" outlineLevel="0" collapsed="false">
      <c r="B252" s="4"/>
      <c r="C252" s="5" t="n">
        <v>249</v>
      </c>
      <c r="D252" s="29"/>
      <c r="E252" s="30"/>
      <c r="F252" s="0"/>
      <c r="G252" s="0"/>
      <c r="H252" s="0"/>
      <c r="I252" s="0"/>
    </row>
    <row r="253" customFormat="false" ht="13" hidden="false" customHeight="false" outlineLevel="0" collapsed="false">
      <c r="B253" s="4"/>
      <c r="C253" s="5" t="n">
        <v>250</v>
      </c>
      <c r="D253" s="29"/>
      <c r="E253" s="30"/>
      <c r="F253" s="0"/>
      <c r="G253" s="0"/>
      <c r="H253" s="0"/>
      <c r="I253" s="0"/>
    </row>
    <row r="254" customFormat="false" ht="13" hidden="false" customHeight="false" outlineLevel="0" collapsed="false">
      <c r="B254" s="4"/>
      <c r="C254" s="5" t="n">
        <v>251</v>
      </c>
      <c r="D254" s="29"/>
      <c r="E254" s="30"/>
      <c r="F254" s="0"/>
      <c r="G254" s="0"/>
      <c r="H254" s="0"/>
      <c r="I254" s="0"/>
    </row>
    <row r="255" customFormat="false" ht="13" hidden="false" customHeight="false" outlineLevel="0" collapsed="false">
      <c r="B255" s="4"/>
      <c r="C255" s="5" t="n">
        <v>252</v>
      </c>
      <c r="D255" s="29"/>
      <c r="E255" s="30"/>
      <c r="F255" s="0"/>
      <c r="G255" s="0"/>
      <c r="H255" s="0"/>
      <c r="I255" s="0"/>
    </row>
    <row r="256" customFormat="false" ht="13" hidden="false" customHeight="false" outlineLevel="0" collapsed="false">
      <c r="B256" s="4"/>
      <c r="C256" s="5" t="n">
        <v>253</v>
      </c>
      <c r="D256" s="29"/>
      <c r="E256" s="30"/>
      <c r="F256" s="0"/>
      <c r="G256" s="0"/>
      <c r="H256" s="0"/>
      <c r="I256" s="0"/>
    </row>
    <row r="257" customFormat="false" ht="13" hidden="false" customHeight="false" outlineLevel="0" collapsed="false">
      <c r="B257" s="4"/>
      <c r="C257" s="5" t="n">
        <v>254</v>
      </c>
      <c r="D257" s="29"/>
      <c r="E257" s="30"/>
      <c r="F257" s="0"/>
      <c r="G257" s="0"/>
      <c r="H257" s="0"/>
      <c r="I257" s="0"/>
    </row>
    <row r="258" customFormat="false" ht="13" hidden="false" customHeight="false" outlineLevel="0" collapsed="false">
      <c r="B258" s="4"/>
      <c r="C258" s="5" t="n">
        <v>255</v>
      </c>
      <c r="D258" s="29"/>
      <c r="E258" s="30"/>
      <c r="F258" s="0"/>
      <c r="G258" s="0"/>
      <c r="H258" s="0"/>
      <c r="I258" s="0"/>
    </row>
    <row r="259" customFormat="false" ht="13" hidden="false" customHeight="false" outlineLevel="0" collapsed="false">
      <c r="B259" s="4"/>
      <c r="C259" s="5" t="n">
        <v>256</v>
      </c>
      <c r="D259" s="29"/>
      <c r="E259" s="30"/>
      <c r="F259" s="0"/>
      <c r="G259" s="0"/>
      <c r="H259" s="0"/>
      <c r="I259" s="0"/>
    </row>
    <row r="260" customFormat="false" ht="13" hidden="false" customHeight="false" outlineLevel="0" collapsed="false">
      <c r="B260" s="4"/>
      <c r="C260" s="5" t="n">
        <v>257</v>
      </c>
      <c r="D260" s="29"/>
      <c r="E260" s="30"/>
      <c r="F260" s="0"/>
      <c r="G260" s="0"/>
      <c r="H260" s="0"/>
      <c r="I260" s="0"/>
    </row>
    <row r="261" customFormat="false" ht="13" hidden="false" customHeight="false" outlineLevel="0" collapsed="false">
      <c r="B261" s="4"/>
      <c r="C261" s="5" t="n">
        <v>258</v>
      </c>
      <c r="D261" s="29"/>
      <c r="E261" s="30"/>
      <c r="F261" s="0"/>
      <c r="G261" s="0"/>
      <c r="H261" s="0"/>
      <c r="I261" s="0"/>
    </row>
    <row r="262" customFormat="false" ht="13" hidden="false" customHeight="false" outlineLevel="0" collapsed="false">
      <c r="B262" s="4"/>
      <c r="C262" s="5" t="n">
        <v>259</v>
      </c>
      <c r="D262" s="29"/>
      <c r="E262" s="30"/>
      <c r="F262" s="0"/>
      <c r="G262" s="0"/>
      <c r="H262" s="0"/>
      <c r="I262" s="0"/>
    </row>
    <row r="263" customFormat="false" ht="13" hidden="false" customHeight="false" outlineLevel="0" collapsed="false">
      <c r="B263" s="4"/>
      <c r="C263" s="5" t="n">
        <v>260</v>
      </c>
      <c r="D263" s="29"/>
      <c r="E263" s="30"/>
      <c r="F263" s="0"/>
      <c r="G263" s="0"/>
      <c r="H263" s="0"/>
      <c r="I263" s="0"/>
    </row>
    <row r="264" customFormat="false" ht="13" hidden="false" customHeight="false" outlineLevel="0" collapsed="false">
      <c r="B264" s="4"/>
      <c r="C264" s="5" t="n">
        <v>261</v>
      </c>
      <c r="D264" s="29"/>
      <c r="E264" s="30"/>
      <c r="F264" s="0"/>
      <c r="G264" s="0"/>
      <c r="H264" s="0"/>
      <c r="I264" s="0"/>
    </row>
    <row r="265" customFormat="false" ht="13" hidden="false" customHeight="false" outlineLevel="0" collapsed="false">
      <c r="B265" s="4"/>
      <c r="C265" s="5" t="n">
        <v>262</v>
      </c>
      <c r="D265" s="29"/>
      <c r="E265" s="30"/>
      <c r="F265" s="0"/>
      <c r="G265" s="0"/>
      <c r="H265" s="0"/>
      <c r="I265" s="0"/>
    </row>
    <row r="266" customFormat="false" ht="13" hidden="false" customHeight="false" outlineLevel="0" collapsed="false">
      <c r="B266" s="4"/>
      <c r="C266" s="5" t="n">
        <v>263</v>
      </c>
      <c r="D266" s="29"/>
      <c r="E266" s="30"/>
      <c r="F266" s="0"/>
      <c r="G266" s="0"/>
      <c r="H266" s="0"/>
      <c r="I266" s="0"/>
    </row>
    <row r="267" customFormat="false" ht="13" hidden="false" customHeight="false" outlineLevel="0" collapsed="false">
      <c r="B267" s="4"/>
      <c r="C267" s="5" t="n">
        <v>264</v>
      </c>
      <c r="D267" s="29"/>
      <c r="E267" s="30"/>
      <c r="F267" s="0"/>
      <c r="G267" s="0"/>
      <c r="H267" s="0"/>
      <c r="I267" s="0"/>
    </row>
    <row r="268" customFormat="false" ht="13" hidden="false" customHeight="false" outlineLevel="0" collapsed="false">
      <c r="B268" s="4"/>
      <c r="C268" s="5" t="n">
        <v>265</v>
      </c>
      <c r="D268" s="29"/>
      <c r="E268" s="30"/>
      <c r="F268" s="0"/>
      <c r="G268" s="0"/>
      <c r="H268" s="0"/>
      <c r="I268" s="0"/>
    </row>
    <row r="269" customFormat="false" ht="13" hidden="false" customHeight="false" outlineLevel="0" collapsed="false">
      <c r="B269" s="4"/>
      <c r="C269" s="5" t="n">
        <v>266</v>
      </c>
      <c r="D269" s="29"/>
      <c r="E269" s="30"/>
      <c r="F269" s="0"/>
      <c r="G269" s="0"/>
      <c r="H269" s="0"/>
      <c r="I269" s="0"/>
    </row>
    <row r="270" customFormat="false" ht="13" hidden="false" customHeight="false" outlineLevel="0" collapsed="false">
      <c r="B270" s="4"/>
      <c r="C270" s="5" t="n">
        <v>267</v>
      </c>
      <c r="D270" s="29"/>
      <c r="E270" s="30"/>
      <c r="F270" s="0"/>
      <c r="G270" s="0"/>
      <c r="H270" s="0"/>
      <c r="I270" s="0"/>
    </row>
    <row r="271" customFormat="false" ht="13" hidden="false" customHeight="false" outlineLevel="0" collapsed="false">
      <c r="B271" s="4"/>
      <c r="C271" s="5" t="n">
        <v>268</v>
      </c>
      <c r="D271" s="29"/>
      <c r="E271" s="30"/>
      <c r="F271" s="0"/>
      <c r="G271" s="0"/>
      <c r="H271" s="0"/>
      <c r="I271" s="0"/>
    </row>
    <row r="272" customFormat="false" ht="13" hidden="false" customHeight="false" outlineLevel="0" collapsed="false">
      <c r="B272" s="4"/>
      <c r="C272" s="5" t="n">
        <v>269</v>
      </c>
      <c r="D272" s="29"/>
      <c r="E272" s="30"/>
      <c r="F272" s="0"/>
      <c r="G272" s="0"/>
      <c r="H272" s="0"/>
      <c r="I272" s="0"/>
    </row>
    <row r="273" customFormat="false" ht="13" hidden="false" customHeight="false" outlineLevel="0" collapsed="false">
      <c r="B273" s="4"/>
      <c r="C273" s="5" t="n">
        <v>270</v>
      </c>
      <c r="D273" s="29"/>
      <c r="E273" s="30"/>
      <c r="F273" s="0"/>
      <c r="G273" s="0"/>
      <c r="H273" s="0"/>
      <c r="I273" s="0"/>
    </row>
    <row r="274" customFormat="false" ht="13" hidden="false" customHeight="false" outlineLevel="0" collapsed="false">
      <c r="B274" s="4"/>
      <c r="C274" s="5" t="n">
        <v>271</v>
      </c>
      <c r="D274" s="29"/>
      <c r="E274" s="30"/>
      <c r="F274" s="0"/>
      <c r="G274" s="0"/>
      <c r="H274" s="0"/>
      <c r="I274" s="0"/>
    </row>
    <row r="275" customFormat="false" ht="13" hidden="false" customHeight="false" outlineLevel="0" collapsed="false">
      <c r="B275" s="4"/>
      <c r="C275" s="5" t="n">
        <v>272</v>
      </c>
      <c r="D275" s="29"/>
      <c r="E275" s="30"/>
      <c r="F275" s="0"/>
      <c r="G275" s="0"/>
      <c r="H275" s="0"/>
      <c r="I275" s="0"/>
    </row>
    <row r="276" customFormat="false" ht="13" hidden="false" customHeight="false" outlineLevel="0" collapsed="false">
      <c r="B276" s="4"/>
      <c r="C276" s="5" t="n">
        <v>273</v>
      </c>
      <c r="D276" s="29"/>
      <c r="E276" s="30"/>
      <c r="F276" s="0"/>
      <c r="G276" s="0"/>
      <c r="H276" s="0"/>
      <c r="I276" s="0"/>
    </row>
    <row r="277" customFormat="false" ht="13" hidden="false" customHeight="false" outlineLevel="0" collapsed="false">
      <c r="B277" s="4"/>
      <c r="C277" s="5" t="n">
        <v>274</v>
      </c>
      <c r="D277" s="29"/>
      <c r="E277" s="30"/>
      <c r="F277" s="0"/>
      <c r="G277" s="0"/>
      <c r="H277" s="0"/>
      <c r="I277" s="0"/>
    </row>
    <row r="278" customFormat="false" ht="13" hidden="false" customHeight="false" outlineLevel="0" collapsed="false">
      <c r="B278" s="4"/>
      <c r="C278" s="5" t="n">
        <v>275</v>
      </c>
      <c r="D278" s="29"/>
      <c r="E278" s="30"/>
      <c r="F278" s="0"/>
      <c r="G278" s="0"/>
      <c r="H278" s="0"/>
      <c r="I278" s="0"/>
    </row>
    <row r="279" customFormat="false" ht="13" hidden="false" customHeight="false" outlineLevel="0" collapsed="false">
      <c r="B279" s="4"/>
      <c r="C279" s="5" t="n">
        <v>276</v>
      </c>
      <c r="D279" s="29"/>
      <c r="E279" s="30"/>
      <c r="F279" s="0"/>
      <c r="G279" s="0"/>
      <c r="H279" s="0"/>
      <c r="I279" s="0"/>
    </row>
    <row r="280" customFormat="false" ht="13" hidden="false" customHeight="false" outlineLevel="0" collapsed="false">
      <c r="B280" s="4"/>
      <c r="C280" s="5" t="n">
        <v>277</v>
      </c>
      <c r="D280" s="29"/>
      <c r="E280" s="30"/>
      <c r="F280" s="0"/>
      <c r="G280" s="0"/>
      <c r="H280" s="0"/>
      <c r="I280" s="0"/>
    </row>
    <row r="281" customFormat="false" ht="13" hidden="false" customHeight="false" outlineLevel="0" collapsed="false">
      <c r="B281" s="4"/>
      <c r="C281" s="5" t="n">
        <v>278</v>
      </c>
      <c r="D281" s="29"/>
      <c r="E281" s="30"/>
      <c r="F281" s="0"/>
      <c r="G281" s="0"/>
      <c r="H281" s="0"/>
      <c r="I281" s="0"/>
    </row>
    <row r="282" customFormat="false" ht="13" hidden="false" customHeight="false" outlineLevel="0" collapsed="false">
      <c r="B282" s="4"/>
      <c r="C282" s="5" t="n">
        <v>279</v>
      </c>
      <c r="D282" s="29"/>
      <c r="E282" s="30"/>
      <c r="F282" s="0"/>
      <c r="G282" s="0"/>
      <c r="H282" s="0"/>
      <c r="I282" s="0"/>
    </row>
    <row r="283" customFormat="false" ht="13" hidden="false" customHeight="false" outlineLevel="0" collapsed="false">
      <c r="B283" s="4"/>
      <c r="C283" s="5" t="n">
        <v>280</v>
      </c>
      <c r="D283" s="29"/>
      <c r="E283" s="30"/>
      <c r="F283" s="0"/>
      <c r="G283" s="0"/>
      <c r="H283" s="0"/>
      <c r="I283" s="0"/>
    </row>
    <row r="284" customFormat="false" ht="13" hidden="false" customHeight="false" outlineLevel="0" collapsed="false">
      <c r="B284" s="4"/>
      <c r="C284" s="5" t="n">
        <v>281</v>
      </c>
      <c r="D284" s="29"/>
      <c r="E284" s="30"/>
      <c r="F284" s="0"/>
      <c r="G284" s="0"/>
      <c r="H284" s="0"/>
      <c r="I284" s="0"/>
    </row>
    <row r="285" customFormat="false" ht="13" hidden="false" customHeight="false" outlineLevel="0" collapsed="false">
      <c r="B285" s="4"/>
      <c r="C285" s="5" t="n">
        <v>282</v>
      </c>
      <c r="D285" s="29"/>
      <c r="E285" s="30"/>
      <c r="F285" s="0"/>
      <c r="G285" s="0"/>
      <c r="H285" s="0"/>
      <c r="I285" s="0"/>
    </row>
    <row r="286" customFormat="false" ht="13" hidden="false" customHeight="false" outlineLevel="0" collapsed="false">
      <c r="B286" s="4"/>
      <c r="C286" s="5" t="n">
        <v>283</v>
      </c>
      <c r="D286" s="29"/>
      <c r="E286" s="30"/>
      <c r="F286" s="0"/>
      <c r="G286" s="0"/>
      <c r="H286" s="0"/>
      <c r="I286" s="0"/>
    </row>
    <row r="287" customFormat="false" ht="13" hidden="false" customHeight="false" outlineLevel="0" collapsed="false">
      <c r="B287" s="4"/>
      <c r="C287" s="5" t="n">
        <v>284</v>
      </c>
      <c r="D287" s="29"/>
      <c r="E287" s="30"/>
      <c r="F287" s="0"/>
      <c r="G287" s="0"/>
      <c r="H287" s="0"/>
      <c r="I287" s="0"/>
    </row>
    <row r="288" customFormat="false" ht="13" hidden="false" customHeight="false" outlineLevel="0" collapsed="false">
      <c r="B288" s="4"/>
      <c r="C288" s="5" t="n">
        <v>285</v>
      </c>
      <c r="D288" s="29"/>
      <c r="E288" s="30"/>
      <c r="F288" s="0"/>
      <c r="G288" s="0"/>
      <c r="H288" s="0"/>
      <c r="I288" s="0"/>
    </row>
    <row r="289" customFormat="false" ht="13" hidden="false" customHeight="false" outlineLevel="0" collapsed="false">
      <c r="B289" s="4"/>
      <c r="C289" s="5" t="n">
        <v>286</v>
      </c>
      <c r="D289" s="29"/>
      <c r="E289" s="30"/>
      <c r="F289" s="0"/>
      <c r="G289" s="0"/>
      <c r="H289" s="0"/>
      <c r="I289" s="0"/>
    </row>
    <row r="290" customFormat="false" ht="13" hidden="false" customHeight="false" outlineLevel="0" collapsed="false">
      <c r="B290" s="4"/>
      <c r="C290" s="5" t="n">
        <v>287</v>
      </c>
      <c r="D290" s="29"/>
      <c r="E290" s="30"/>
      <c r="F290" s="0"/>
      <c r="G290" s="0"/>
      <c r="H290" s="0"/>
      <c r="I290" s="0"/>
    </row>
    <row r="291" customFormat="false" ht="13" hidden="false" customHeight="false" outlineLevel="0" collapsed="false">
      <c r="B291" s="4"/>
      <c r="C291" s="5" t="n">
        <v>288</v>
      </c>
      <c r="D291" s="29"/>
      <c r="E291" s="30"/>
      <c r="F291" s="0"/>
      <c r="G291" s="0"/>
      <c r="H291" s="0"/>
      <c r="I291" s="0"/>
    </row>
    <row r="292" customFormat="false" ht="13" hidden="false" customHeight="false" outlineLevel="0" collapsed="false">
      <c r="B292" s="4"/>
      <c r="C292" s="5" t="n">
        <v>289</v>
      </c>
      <c r="D292" s="29"/>
      <c r="E292" s="30"/>
      <c r="F292" s="0"/>
      <c r="G292" s="0"/>
      <c r="H292" s="0"/>
      <c r="I292" s="0"/>
    </row>
    <row r="293" customFormat="false" ht="13" hidden="false" customHeight="false" outlineLevel="0" collapsed="false">
      <c r="B293" s="4"/>
      <c r="C293" s="5" t="n">
        <v>290</v>
      </c>
      <c r="D293" s="29"/>
      <c r="E293" s="30"/>
      <c r="F293" s="0"/>
      <c r="G293" s="0"/>
      <c r="H293" s="0"/>
      <c r="I293" s="0"/>
    </row>
    <row r="294" customFormat="false" ht="13" hidden="false" customHeight="false" outlineLevel="0" collapsed="false">
      <c r="B294" s="4"/>
      <c r="C294" s="5" t="n">
        <v>291</v>
      </c>
      <c r="D294" s="29"/>
      <c r="E294" s="30"/>
      <c r="F294" s="0"/>
      <c r="G294" s="0"/>
      <c r="H294" s="0"/>
      <c r="I294" s="0"/>
    </row>
    <row r="295" customFormat="false" ht="13" hidden="false" customHeight="false" outlineLevel="0" collapsed="false">
      <c r="B295" s="4"/>
      <c r="C295" s="5" t="n">
        <v>292</v>
      </c>
      <c r="D295" s="29"/>
      <c r="E295" s="30"/>
      <c r="F295" s="0"/>
      <c r="G295" s="0"/>
      <c r="H295" s="0"/>
      <c r="I295" s="0"/>
    </row>
    <row r="296" customFormat="false" ht="13" hidden="false" customHeight="false" outlineLevel="0" collapsed="false">
      <c r="B296" s="4"/>
      <c r="C296" s="5" t="n">
        <v>293</v>
      </c>
      <c r="D296" s="29"/>
      <c r="E296" s="30"/>
      <c r="F296" s="0"/>
      <c r="G296" s="0"/>
      <c r="H296" s="0"/>
      <c r="I296" s="0"/>
    </row>
    <row r="297" customFormat="false" ht="13" hidden="false" customHeight="false" outlineLevel="0" collapsed="false">
      <c r="B297" s="4"/>
      <c r="C297" s="5" t="n">
        <v>294</v>
      </c>
      <c r="D297" s="29"/>
      <c r="E297" s="30"/>
      <c r="F297" s="0"/>
      <c r="G297" s="0"/>
      <c r="H297" s="0"/>
      <c r="I297" s="0"/>
    </row>
    <row r="298" customFormat="false" ht="13" hidden="false" customHeight="false" outlineLevel="0" collapsed="false">
      <c r="B298" s="4"/>
      <c r="C298" s="5" t="n">
        <v>295</v>
      </c>
      <c r="D298" s="29"/>
      <c r="E298" s="30"/>
      <c r="F298" s="0"/>
      <c r="G298" s="0"/>
      <c r="H298" s="0"/>
      <c r="I298" s="0"/>
    </row>
    <row r="299" customFormat="false" ht="13" hidden="false" customHeight="false" outlineLevel="0" collapsed="false">
      <c r="B299" s="4"/>
      <c r="C299" s="5" t="n">
        <v>296</v>
      </c>
      <c r="D299" s="29"/>
      <c r="E299" s="30"/>
      <c r="F299" s="0"/>
      <c r="G299" s="0"/>
      <c r="H299" s="0"/>
      <c r="I299" s="0"/>
    </row>
    <row r="300" customFormat="false" ht="13" hidden="false" customHeight="false" outlineLevel="0" collapsed="false">
      <c r="B300" s="4"/>
      <c r="C300" s="5" t="n">
        <v>297</v>
      </c>
      <c r="D300" s="29"/>
      <c r="E300" s="30"/>
      <c r="F300" s="0"/>
      <c r="G300" s="0"/>
      <c r="H300" s="0"/>
      <c r="I300" s="0"/>
    </row>
    <row r="301" customFormat="false" ht="13" hidden="false" customHeight="false" outlineLevel="0" collapsed="false">
      <c r="B301" s="4"/>
      <c r="C301" s="5" t="n">
        <v>298</v>
      </c>
      <c r="D301" s="29"/>
      <c r="E301" s="30"/>
      <c r="F301" s="0"/>
      <c r="G301" s="0"/>
      <c r="H301" s="0"/>
      <c r="I301" s="0"/>
    </row>
    <row r="302" customFormat="false" ht="13" hidden="false" customHeight="false" outlineLevel="0" collapsed="false">
      <c r="B302" s="4"/>
      <c r="C302" s="5" t="n">
        <v>299</v>
      </c>
      <c r="D302" s="29"/>
      <c r="E302" s="30"/>
      <c r="F302" s="0"/>
      <c r="G302" s="0"/>
      <c r="H302" s="0"/>
      <c r="I302" s="0"/>
    </row>
    <row r="303" customFormat="false" ht="14" hidden="false" customHeight="false" outlineLevel="0" collapsed="false">
      <c r="B303" s="39"/>
      <c r="C303" s="40" t="n">
        <v>300</v>
      </c>
      <c r="D303" s="41"/>
      <c r="E303" s="42"/>
      <c r="F303" s="0"/>
      <c r="G303" s="0"/>
      <c r="H303" s="0"/>
      <c r="I303" s="0"/>
    </row>
  </sheetData>
  <mergeCells count="1">
    <mergeCell ref="A1:Q1"/>
  </mergeCells>
  <printOptions headings="false" gridLines="false" gridLinesSet="true" horizontalCentered="false" verticalCentered="false"/>
  <pageMargins left="0.790277777777778" right="0.790277777777778" top="1.03055555555556" bottom="1.03055555555556" header="0.790277777777778" footer="0.790277777777778"/>
  <pageSetup paperSize="1"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0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2" activeCellId="0" sqref="G2:H2"/>
    </sheetView>
  </sheetViews>
  <sheetFormatPr defaultColWidth="11.5" defaultRowHeight="13" zeroHeight="false" outlineLevelRow="0" outlineLevelCol="0"/>
  <cols>
    <col collapsed="false" customWidth="true" hidden="false" outlineLevel="0" max="1" min="1" style="1" width="3.66"/>
    <col collapsed="false" customWidth="true" hidden="false" outlineLevel="0" max="2" min="2" style="1" width="5.82"/>
    <col collapsed="false" customWidth="true" hidden="false" outlineLevel="0" max="3" min="3" style="1" width="4.66"/>
    <col collapsed="false" customWidth="true" hidden="false" outlineLevel="0" max="5" min="4" style="1" width="7.5"/>
    <col collapsed="false" customWidth="true" hidden="false" outlineLevel="0" max="6" min="6" style="1" width="4.15"/>
    <col collapsed="false" customWidth="true" hidden="false" outlineLevel="0" max="8" min="7" style="43" width="7.5"/>
    <col collapsed="false" customWidth="true" hidden="false" outlineLevel="0" max="9" min="9" style="1" width="3.99"/>
    <col collapsed="false" customWidth="true" hidden="false" outlineLevel="0" max="11" min="10" style="1" width="7.5"/>
    <col collapsed="false" customWidth="true" hidden="false" outlineLevel="0" max="12" min="12" style="1" width="4.15"/>
    <col collapsed="false" customWidth="true" hidden="false" outlineLevel="0" max="14" min="13" style="1" width="7.5"/>
    <col collapsed="false" customWidth="true" hidden="false" outlineLevel="0" max="15" min="15" style="1" width="3.49"/>
    <col collapsed="false" customWidth="true" hidden="false" outlineLevel="0" max="16" min="16" style="1" width="19.5"/>
    <col collapsed="false" customWidth="false" hidden="false" outlineLevel="0" max="257" min="17" style="1" width="11.5"/>
  </cols>
  <sheetData>
    <row r="1" customFormat="false" ht="55.5" hidden="false" customHeight="true" outlineLevel="0" collapsed="false">
      <c r="A1" s="44" t="s">
        <v>32</v>
      </c>
      <c r="B1" s="44"/>
      <c r="C1" s="44"/>
      <c r="D1" s="44"/>
      <c r="E1" s="44"/>
      <c r="F1" s="44"/>
      <c r="G1" s="44"/>
      <c r="H1" s="44"/>
      <c r="I1" s="44"/>
      <c r="J1" s="44"/>
      <c r="K1" s="44"/>
      <c r="L1" s="44"/>
      <c r="M1" s="44"/>
      <c r="N1" s="44"/>
      <c r="O1" s="44"/>
      <c r="P1" s="44"/>
    </row>
    <row r="2" customFormat="false" ht="12.75" hidden="false" customHeight="true" outlineLevel="0" collapsed="false">
      <c r="B2" s="20"/>
      <c r="C2" s="21"/>
      <c r="D2" s="45" t="s">
        <v>33</v>
      </c>
      <c r="E2" s="45"/>
      <c r="G2" s="46" t="s">
        <v>34</v>
      </c>
      <c r="H2" s="46"/>
      <c r="J2" s="45" t="s">
        <v>35</v>
      </c>
      <c r="K2" s="45"/>
      <c r="M2" s="45" t="s">
        <v>36</v>
      </c>
      <c r="N2" s="45"/>
      <c r="P2" s="47" t="s">
        <v>37</v>
      </c>
    </row>
    <row r="3" customFormat="false" ht="14" hidden="false" customHeight="false" outlineLevel="0" collapsed="false">
      <c r="B3" s="4"/>
      <c r="C3" s="5"/>
      <c r="D3" s="39" t="s">
        <v>19</v>
      </c>
      <c r="E3" s="48" t="s">
        <v>20</v>
      </c>
      <c r="G3" s="49" t="str">
        <f aca="false">D3</f>
        <v>Group 1</v>
      </c>
      <c r="H3" s="50" t="str">
        <f aca="false">E3</f>
        <v>Group 2</v>
      </c>
      <c r="J3" s="39" t="str">
        <f aca="false">D3</f>
        <v>Group 1</v>
      </c>
      <c r="K3" s="48" t="str">
        <f aca="false">E3</f>
        <v>Group 2</v>
      </c>
      <c r="M3" s="39" t="str">
        <f aca="false">D3</f>
        <v>Group 1</v>
      </c>
      <c r="N3" s="48" t="str">
        <f aca="false">E3</f>
        <v>Group 2</v>
      </c>
      <c r="P3" s="51" t="n">
        <f aca="false">Data!G3</f>
        <v>50</v>
      </c>
    </row>
    <row r="4" customFormat="false" ht="14" hidden="false" customHeight="false" outlineLevel="0" collapsed="false">
      <c r="B4" s="20" t="s">
        <v>22</v>
      </c>
      <c r="C4" s="21" t="n">
        <v>1</v>
      </c>
      <c r="D4" s="52" t="n">
        <f aca="false">IF(OR(ISBLANK(Data!D4),NOT(ISNUMBER(Data!D4))),"",Data!D4)</f>
        <v>0.88308333375959</v>
      </c>
      <c r="E4" s="36" t="n">
        <f aca="false">IF(OR(ISBLANK(Data!E4),NOT(ISNUMBER(Data!E4))),"",Data!E4)</f>
        <v>0.45779424411153</v>
      </c>
      <c r="G4" s="53" t="n">
        <f aca="false">IF(OR(ISBLANK(D4),NOT(ISNUMBER(D4))),"",ROUND(D4/Bin_Step,0)*Bin_Step)</f>
        <v>0.852404992159986</v>
      </c>
      <c r="H4" s="54" t="n">
        <f aca="false">IF(OR(ISBLANK(E4),NOT(ISNUMBER(E4))),"",ROUND(E4/Bin_Step,0)*Bin_Step)</f>
        <v>0.47355832897777</v>
      </c>
      <c r="J4" s="53" t="n">
        <f aca="false">IF(OR(ISBLANK(D4),NOT(ISNUMBER(D4))),"",((COUNTIF(G1_S:G4,G4)-1)-(COUNTIF(G1_R,G4)-1)/2)/10)</f>
        <v>-0.1</v>
      </c>
      <c r="K4" s="54" t="n">
        <f aca="false">IF(OR(ISBLANK(E4),NOT(ISNUMBER(E4))),"",((COUNTIF(G2_S:H4,H4)-1)-(COUNTIF(G2_R,H4)-1)/2)/10)</f>
        <v>-0.05</v>
      </c>
      <c r="M4" s="53" t="n">
        <f aca="false">IF(OR(ISBLANK(D4),NOT(ISNUMBER(D4))),NA(),1+J4/(2.2*Disp_Max))</f>
        <v>0.848484848484849</v>
      </c>
      <c r="N4" s="54" t="n">
        <f aca="false">IF(OR(ISBLANK(E4),NOT(ISNUMBER(E4))),NA(),2+K4/(2.2*Disp_Max))</f>
        <v>1.92424242424242</v>
      </c>
    </row>
    <row r="5" customFormat="false" ht="13" hidden="false" customHeight="false" outlineLevel="0" collapsed="false">
      <c r="B5" s="4"/>
      <c r="C5" s="5" t="n">
        <v>2</v>
      </c>
      <c r="D5" s="52" t="n">
        <f aca="false">IF(OR(ISBLANK(Data!D5),NOT(ISNUMBER(Data!D5))),"",Data!D5)</f>
        <v>1.37871278036604</v>
      </c>
      <c r="E5" s="36" t="n">
        <f aca="false">IF(OR(ISBLANK(Data!E5),NOT(ISNUMBER(Data!E5))),"",Data!E5)</f>
        <v>1.6463161853799</v>
      </c>
      <c r="G5" s="53" t="n">
        <f aca="false">IF(OR(ISBLANK(D5),NOT(ISNUMBER(D5))),"",ROUND(D5/Bin_Step,0)*Bin_Step)</f>
        <v>1.42067498693331</v>
      </c>
      <c r="H5" s="54" t="n">
        <f aca="false">IF(OR(ISBLANK(E5),NOT(ISNUMBER(E5))),"",ROUND(E5/Bin_Step,0)*Bin_Step)</f>
        <v>1.61009831852442</v>
      </c>
      <c r="J5" s="53" t="n">
        <f aca="false">IF(OR(ISBLANK(D5),NOT(ISNUMBER(D5))),"",((COUNTIF(G1_S:G5,G5)-1)-(COUNTIF(G1_R,G5)-1)/2)/10)</f>
        <v>-0.05</v>
      </c>
      <c r="K5" s="54" t="n">
        <f aca="false">IF(OR(ISBLANK(E5),NOT(ISNUMBER(E5))),"",((COUNTIF(G2_S:H5,H5)-1)-(COUNTIF(G2_R,H5)-1)/2)/10)</f>
        <v>0</v>
      </c>
      <c r="M5" s="53" t="n">
        <f aca="false">IF(OR(ISBLANK(D5),NOT(ISNUMBER(D5))),NA(),1+J5/(2.2*Disp_Max))</f>
        <v>0.924242424242424</v>
      </c>
      <c r="N5" s="54" t="n">
        <f aca="false">IF(OR(ISBLANK(E5),NOT(ISNUMBER(E5))),NA(),2+K5/(2.2*Disp_Max))</f>
        <v>2</v>
      </c>
      <c r="P5" s="23" t="s">
        <v>38</v>
      </c>
    </row>
    <row r="6" customFormat="false" ht="14" hidden="false" customHeight="false" outlineLevel="0" collapsed="false">
      <c r="B6" s="4"/>
      <c r="C6" s="5" t="n">
        <v>3</v>
      </c>
      <c r="D6" s="52" t="n">
        <f aca="false">IF(OR(ISBLANK(Data!D6),NOT(ISNUMBER(Data!D6))),"",Data!D6)</f>
        <v>1.34232365709823</v>
      </c>
      <c r="E6" s="36" t="n">
        <f aca="false">IF(OR(ISBLANK(Data!E6),NOT(ISNUMBER(Data!E6))),"",Data!E6)</f>
        <v>1.31170386465971</v>
      </c>
      <c r="G6" s="53" t="n">
        <f aca="false">IF(OR(ISBLANK(D6),NOT(ISNUMBER(D6))),"",ROUND(D6/Bin_Step,0)*Bin_Step)</f>
        <v>1.32596332113776</v>
      </c>
      <c r="H6" s="54" t="n">
        <f aca="false">IF(OR(ISBLANK(E6),NOT(ISNUMBER(E6))),"",ROUND(E6/Bin_Step,0)*Bin_Step)</f>
        <v>1.32596332113776</v>
      </c>
      <c r="J6" s="53" t="n">
        <f aca="false">IF(OR(ISBLANK(D6),NOT(ISNUMBER(D6))),"",((COUNTIF(G1_S:G6,G6)-1)-(COUNTIF(G1_R,G6)-1)/2)/10)</f>
        <v>-0.1</v>
      </c>
      <c r="K6" s="54" t="n">
        <f aca="false">IF(OR(ISBLANK(E6),NOT(ISNUMBER(E6))),"",((COUNTIF(G2_S:H6,H6)-1)-(COUNTIF(G2_R,H6)-1)/2)/10)</f>
        <v>-0.05</v>
      </c>
      <c r="M6" s="53" t="n">
        <f aca="false">IF(OR(ISBLANK(D6),NOT(ISNUMBER(D6))),NA(),1+J6/(2.2*Disp_Max))</f>
        <v>0.848484848484849</v>
      </c>
      <c r="N6" s="54" t="n">
        <f aca="false">IF(OR(ISBLANK(E6),NOT(ISNUMBER(E6))),NA(),2+K6/(2.2*Disp_Max))</f>
        <v>1.92424242424242</v>
      </c>
      <c r="P6" s="55" t="n">
        <f aca="false">(MAX(Data_R)-MIN(Data_R))/Bin_N</f>
        <v>0.094711665795554</v>
      </c>
    </row>
    <row r="7" customFormat="false" ht="14" hidden="false" customHeight="false" outlineLevel="0" collapsed="false">
      <c r="B7" s="4"/>
      <c r="C7" s="5" t="n">
        <v>4</v>
      </c>
      <c r="D7" s="52" t="n">
        <f aca="false">IF(OR(ISBLANK(Data!D7),NOT(ISNUMBER(Data!D7))),"",Data!D7)</f>
        <v>-0.756542158367391</v>
      </c>
      <c r="E7" s="36" t="n">
        <f aca="false">IF(OR(ISBLANK(Data!E7),NOT(ISNUMBER(Data!E7))),"",Data!E7)</f>
        <v>0.175847282716408</v>
      </c>
      <c r="G7" s="53" t="n">
        <f aca="false">IF(OR(ISBLANK(D7),NOT(ISNUMBER(D7))),"",ROUND(D7/Bin_Step,0)*Bin_Step)</f>
        <v>-0.757693326364432</v>
      </c>
      <c r="H7" s="54" t="n">
        <f aca="false">IF(OR(ISBLANK(E7),NOT(ISNUMBER(E7))),"",ROUND(E7/Bin_Step,0)*Bin_Step)</f>
        <v>0.189423331591108</v>
      </c>
      <c r="J7" s="53" t="n">
        <f aca="false">IF(OR(ISBLANK(D7),NOT(ISNUMBER(D7))),"",((COUNTIF(G1_S:G7,G7)-1)-(COUNTIF(G1_R,G7)-1)/2)/10)</f>
        <v>-0.05</v>
      </c>
      <c r="K7" s="54" t="n">
        <f aca="false">IF(OR(ISBLANK(E7),NOT(ISNUMBER(E7))),"",((COUNTIF(G2_S:H7,H7)-1)-(COUNTIF(G2_R,H7)-1)/2)/10)</f>
        <v>-0.15</v>
      </c>
      <c r="M7" s="53" t="n">
        <f aca="false">IF(OR(ISBLANK(D7),NOT(ISNUMBER(D7))),NA(),1+J7/(2.2*Disp_Max))</f>
        <v>0.924242424242424</v>
      </c>
      <c r="N7" s="54" t="n">
        <f aca="false">IF(OR(ISBLANK(E7),NOT(ISNUMBER(E7))),NA(),2+K7/(2.2*Disp_Max))</f>
        <v>1.77272727272727</v>
      </c>
    </row>
    <row r="8" customFormat="false" ht="13" hidden="false" customHeight="false" outlineLevel="0" collapsed="false">
      <c r="B8" s="4"/>
      <c r="C8" s="5" t="n">
        <v>5</v>
      </c>
      <c r="D8" s="52" t="n">
        <f aca="false">IF(OR(ISBLANK(Data!D8),NOT(ISNUMBER(Data!D8))),"",Data!D8)</f>
        <v>-0.299066939624411</v>
      </c>
      <c r="E8" s="36" t="n">
        <f aca="false">IF(OR(ISBLANK(Data!E8),NOT(ISNUMBER(Data!E8))),"",Data!E8)</f>
        <v>-0.700301690477055</v>
      </c>
      <c r="G8" s="53" t="n">
        <f aca="false">IF(OR(ISBLANK(D8),NOT(ISNUMBER(D8))),"",ROUND(D8/Bin_Step,0)*Bin_Step)</f>
        <v>-0.284134997386662</v>
      </c>
      <c r="H8" s="54" t="n">
        <f aca="false">IF(OR(ISBLANK(E8),NOT(ISNUMBER(E8))),"",ROUND(E8/Bin_Step,0)*Bin_Step)</f>
        <v>-0.662981660568878</v>
      </c>
      <c r="J8" s="53" t="n">
        <f aca="false">IF(OR(ISBLANK(D8),NOT(ISNUMBER(D8))),"",((COUNTIF(G1_S:G8,G8)-1)-(COUNTIF(G1_R,G8)-1)/2)/10)</f>
        <v>-0.2</v>
      </c>
      <c r="K8" s="54" t="n">
        <f aca="false">IF(OR(ISBLANK(E8),NOT(ISNUMBER(E8))),"",((COUNTIF(G2_S:H8,H8)-1)-(COUNTIF(G2_R,H8)-1)/2)/10)</f>
        <v>-0.25</v>
      </c>
      <c r="M8" s="53" t="n">
        <f aca="false">IF(OR(ISBLANK(D8),NOT(ISNUMBER(D8))),NA(),1+J8/(2.2*Disp_Max))</f>
        <v>0.696969696969697</v>
      </c>
      <c r="N8" s="54" t="n">
        <f aca="false">IF(OR(ISBLANK(E8),NOT(ISNUMBER(E8))),NA(),2+K8/(2.2*Disp_Max))</f>
        <v>1.62121212121212</v>
      </c>
      <c r="P8" s="23" t="s">
        <v>39</v>
      </c>
    </row>
    <row r="9" customFormat="false" ht="14" hidden="false" customHeight="false" outlineLevel="0" collapsed="false">
      <c r="B9" s="4"/>
      <c r="C9" s="5" t="n">
        <v>6</v>
      </c>
      <c r="D9" s="52" t="n">
        <f aca="false">IF(OR(ISBLANK(Data!D9),NOT(ISNUMBER(Data!D9))),"",Data!D9)</f>
        <v>1.00291360479628</v>
      </c>
      <c r="E9" s="36" t="n">
        <f aca="false">IF(OR(ISBLANK(Data!E9),NOT(ISNUMBER(Data!E9))),"",Data!E9)</f>
        <v>0.874068099567082</v>
      </c>
      <c r="G9" s="53" t="n">
        <f aca="false">IF(OR(ISBLANK(D9),NOT(ISNUMBER(D9))),"",ROUND(D9/Bin_Step,0)*Bin_Step)</f>
        <v>1.04182832375109</v>
      </c>
      <c r="H9" s="54" t="n">
        <f aca="false">IF(OR(ISBLANK(E9),NOT(ISNUMBER(E9))),"",ROUND(E9/Bin_Step,0)*Bin_Step)</f>
        <v>0.852404992159986</v>
      </c>
      <c r="J9" s="53" t="n">
        <f aca="false">IF(OR(ISBLANK(D9),NOT(ISNUMBER(D9))),"",((COUNTIF(G1_S:G9,G9)-1)-(COUNTIF(G1_R,G9)-1)/2)/10)</f>
        <v>-0.1</v>
      </c>
      <c r="K9" s="54" t="n">
        <f aca="false">IF(OR(ISBLANK(E9),NOT(ISNUMBER(E9))),"",((COUNTIF(G2_S:H9,H9)-1)-(COUNTIF(G2_R,H9)-1)/2)/10)</f>
        <v>-0.05</v>
      </c>
      <c r="M9" s="53" t="n">
        <f aca="false">IF(OR(ISBLANK(D9),NOT(ISNUMBER(D9))),NA(),1+J9/(2.2*Disp_Max))</f>
        <v>0.848484848484849</v>
      </c>
      <c r="N9" s="54" t="n">
        <f aca="false">IF(OR(ISBLANK(E9),NOT(ISNUMBER(E9))),NA(),2+K9/(2.2*Disp_Max))</f>
        <v>1.92424242424242</v>
      </c>
      <c r="P9" s="37" t="n">
        <f aca="false">MAX((J3:K30002))</f>
        <v>0.3</v>
      </c>
    </row>
    <row r="10" customFormat="false" ht="13" hidden="false" customHeight="false" outlineLevel="0" collapsed="false">
      <c r="B10" s="4"/>
      <c r="C10" s="5" t="n">
        <v>7</v>
      </c>
      <c r="D10" s="52" t="n">
        <f aca="false">IF(OR(ISBLANK(Data!D10),NOT(ISNUMBER(Data!D10))),"",Data!D10)</f>
        <v>0.568092590519855</v>
      </c>
      <c r="E10" s="36" t="n">
        <f aca="false">IF(OR(ISBLANK(Data!E10),NOT(ISNUMBER(Data!E10))),"",Data!E10)</f>
        <v>-0.790979950842336</v>
      </c>
      <c r="G10" s="53" t="n">
        <f aca="false">IF(OR(ISBLANK(D10),NOT(ISNUMBER(D10))),"",ROUND(D10/Bin_Step,0)*Bin_Step)</f>
        <v>0.568269994773324</v>
      </c>
      <c r="H10" s="54" t="n">
        <f aca="false">IF(OR(ISBLANK(E10),NOT(ISNUMBER(E10))),"",ROUND(E10/Bin_Step,0)*Bin_Step)</f>
        <v>-0.757693326364432</v>
      </c>
      <c r="J10" s="53" t="n">
        <f aca="false">IF(OR(ISBLANK(D10),NOT(ISNUMBER(D10))),"",((COUNTIF(G1_S:G10,G10)-1)-(COUNTIF(G1_R,G10)-1)/2)/10)</f>
        <v>-0.2</v>
      </c>
      <c r="K10" s="54" t="n">
        <f aca="false">IF(OR(ISBLANK(E10),NOT(ISNUMBER(E10))),"",((COUNTIF(G2_S:H10,H10)-1)-(COUNTIF(G2_R,H10)-1)/2)/10)</f>
        <v>-0.1</v>
      </c>
      <c r="M10" s="53" t="n">
        <f aca="false">IF(OR(ISBLANK(D10),NOT(ISNUMBER(D10))),NA(),1+J10/(2.2*Disp_Max))</f>
        <v>0.696969696969697</v>
      </c>
      <c r="N10" s="54" t="n">
        <f aca="false">IF(OR(ISBLANK(E10),NOT(ISNUMBER(E10))),NA(),2+K10/(2.2*Disp_Max))</f>
        <v>1.84848484848485</v>
      </c>
    </row>
    <row r="11" customFormat="false" ht="13" hidden="false" customHeight="false" outlineLevel="0" collapsed="false">
      <c r="B11" s="4"/>
      <c r="C11" s="5" t="n">
        <v>8</v>
      </c>
      <c r="D11" s="52" t="n">
        <f aca="false">IF(OR(ISBLANK(Data!D11),NOT(ISNUMBER(Data!D11))),"",Data!D11)</f>
        <v>-0.31116117793541</v>
      </c>
      <c r="E11" s="36" t="n">
        <f aca="false">IF(OR(ISBLANK(Data!E11),NOT(ISNUMBER(Data!E11))),"",Data!E11)</f>
        <v>0.552516764968605</v>
      </c>
      <c r="G11" s="53" t="n">
        <f aca="false">IF(OR(ISBLANK(D11),NOT(ISNUMBER(D11))),"",ROUND(D11/Bin_Step,0)*Bin_Step)</f>
        <v>-0.284134997386662</v>
      </c>
      <c r="H11" s="54" t="n">
        <f aca="false">IF(OR(ISBLANK(E11),NOT(ISNUMBER(E11))),"",ROUND(E11/Bin_Step,0)*Bin_Step)</f>
        <v>0.568269994773324</v>
      </c>
      <c r="J11" s="53" t="n">
        <f aca="false">IF(OR(ISBLANK(D11),NOT(ISNUMBER(D11))),"",((COUNTIF(G1_S:G11,G11)-1)-(COUNTIF(G1_R,G11)-1)/2)/10)</f>
        <v>-0.1</v>
      </c>
      <c r="K11" s="54" t="n">
        <f aca="false">IF(OR(ISBLANK(E11),NOT(ISNUMBER(E11))),"",((COUNTIF(G2_S:H11,H11)-1)-(COUNTIF(G2_R,H11)-1)/2)/10)</f>
        <v>-0.05</v>
      </c>
      <c r="M11" s="53" t="n">
        <f aca="false">IF(OR(ISBLANK(D11),NOT(ISNUMBER(D11))),NA(),1+J11/(2.2*Disp_Max))</f>
        <v>0.848484848484849</v>
      </c>
      <c r="N11" s="54" t="n">
        <f aca="false">IF(OR(ISBLANK(E11),NOT(ISNUMBER(E11))),NA(),2+K11/(2.2*Disp_Max))</f>
        <v>1.92424242424242</v>
      </c>
    </row>
    <row r="12" customFormat="false" ht="13" hidden="false" customHeight="false" outlineLevel="0" collapsed="false">
      <c r="B12" s="4"/>
      <c r="C12" s="5" t="n">
        <v>9</v>
      </c>
      <c r="D12" s="52" t="n">
        <f aca="false">IF(OR(ISBLANK(Data!D12),NOT(ISNUMBER(Data!D12))),"",Data!D12)</f>
        <v>0.722076248537984</v>
      </c>
      <c r="E12" s="36" t="n">
        <f aca="false">IF(OR(ISBLANK(Data!E12),NOT(ISNUMBER(Data!E12))),"",Data!E12)</f>
        <v>0.330529200030675</v>
      </c>
      <c r="G12" s="53" t="n">
        <f aca="false">IF(OR(ISBLANK(D12),NOT(ISNUMBER(D12))),"",ROUND(D12/Bin_Step,0)*Bin_Step)</f>
        <v>0.757693326364432</v>
      </c>
      <c r="H12" s="54" t="n">
        <f aca="false">IF(OR(ISBLANK(E12),NOT(ISNUMBER(E12))),"",ROUND(E12/Bin_Step,0)*Bin_Step)</f>
        <v>0.284134997386662</v>
      </c>
      <c r="J12" s="53" t="n">
        <f aca="false">IF(OR(ISBLANK(D12),NOT(ISNUMBER(D12))),"",((COUNTIF(G1_S:G12,G12)-1)-(COUNTIF(G1_R,G12)-1)/2)/10)</f>
        <v>-0.1</v>
      </c>
      <c r="K12" s="54" t="n">
        <f aca="false">IF(OR(ISBLANK(E12),NOT(ISNUMBER(E12))),"",((COUNTIF(G2_S:H12,H12)-1)-(COUNTIF(G2_R,H12)-1)/2)/10)</f>
        <v>-0.1</v>
      </c>
      <c r="M12" s="53" t="n">
        <f aca="false">IF(OR(ISBLANK(D12),NOT(ISNUMBER(D12))),NA(),1+J12/(2.2*Disp_Max))</f>
        <v>0.848484848484849</v>
      </c>
      <c r="N12" s="54" t="n">
        <f aca="false">IF(OR(ISBLANK(E12),NOT(ISNUMBER(E12))),NA(),2+K12/(2.2*Disp_Max))</f>
        <v>1.84848484848485</v>
      </c>
    </row>
    <row r="13" customFormat="false" ht="13" hidden="false" customHeight="false" outlineLevel="0" collapsed="false">
      <c r="B13" s="4"/>
      <c r="C13" s="5" t="n">
        <v>10</v>
      </c>
      <c r="D13" s="52" t="n">
        <f aca="false">IF(OR(ISBLANK(Data!D13),NOT(ISNUMBER(Data!D13))),"",Data!D13)</f>
        <v>-0.594445712828898</v>
      </c>
      <c r="E13" s="36" t="n">
        <f aca="false">IF(OR(ISBLANK(Data!E13),NOT(ISNUMBER(Data!E13))),"",Data!E13)</f>
        <v>-0.817378897783483</v>
      </c>
      <c r="G13" s="53" t="n">
        <f aca="false">IF(OR(ISBLANK(D13),NOT(ISNUMBER(D13))),"",ROUND(D13/Bin_Step,0)*Bin_Step)</f>
        <v>-0.568269994773324</v>
      </c>
      <c r="H13" s="54" t="n">
        <f aca="false">IF(OR(ISBLANK(E13),NOT(ISNUMBER(E13))),"",ROUND(E13/Bin_Step,0)*Bin_Step)</f>
        <v>-0.852404992159986</v>
      </c>
      <c r="J13" s="53" t="n">
        <f aca="false">IF(OR(ISBLANK(D13),NOT(ISNUMBER(D13))),"",((COUNTIF(G1_S:G13,G13)-1)-(COUNTIF(G1_R,G13)-1)/2)/10)</f>
        <v>-0.3</v>
      </c>
      <c r="K13" s="54" t="n">
        <f aca="false">IF(OR(ISBLANK(E13),NOT(ISNUMBER(E13))),"",((COUNTIF(G2_S:H13,H13)-1)-(COUNTIF(G2_R,H13)-1)/2)/10)</f>
        <v>-0.2</v>
      </c>
      <c r="M13" s="53" t="n">
        <f aca="false">IF(OR(ISBLANK(D13),NOT(ISNUMBER(D13))),NA(),1+J13/(2.2*Disp_Max))</f>
        <v>0.545454545454545</v>
      </c>
      <c r="N13" s="54" t="n">
        <f aca="false">IF(OR(ISBLANK(E13),NOT(ISNUMBER(E13))),NA(),2+K13/(2.2*Disp_Max))</f>
        <v>1.6969696969697</v>
      </c>
    </row>
    <row r="14" customFormat="false" ht="13" hidden="false" customHeight="false" outlineLevel="0" collapsed="false">
      <c r="B14" s="4"/>
      <c r="C14" s="5" t="n">
        <v>11</v>
      </c>
      <c r="D14" s="52" t="n">
        <f aca="false">IF(OR(ISBLANK(Data!D14),NOT(ISNUMBER(Data!D14))),"",Data!D14)</f>
        <v>-0.872894886542647</v>
      </c>
      <c r="E14" s="36" t="n">
        <f aca="false">IF(OR(ISBLANK(Data!E14),NOT(ISNUMBER(Data!E14))),"",Data!E14)</f>
        <v>-1.08962054905362</v>
      </c>
      <c r="G14" s="53" t="n">
        <f aca="false">IF(OR(ISBLANK(D14),NOT(ISNUMBER(D14))),"",ROUND(D14/Bin_Step,0)*Bin_Step)</f>
        <v>-0.852404992159986</v>
      </c>
      <c r="H14" s="54" t="n">
        <f aca="false">IF(OR(ISBLANK(E14),NOT(ISNUMBER(E14))),"",ROUND(E14/Bin_Step,0)*Bin_Step)</f>
        <v>-1.13653998954665</v>
      </c>
      <c r="J14" s="53" t="n">
        <f aca="false">IF(OR(ISBLANK(D14),NOT(ISNUMBER(D14))),"",((COUNTIF(G1_S:G14,G14)-1)-(COUNTIF(G1_R,G14)-1)/2)/10)</f>
        <v>-0.05</v>
      </c>
      <c r="K14" s="54" t="n">
        <f aca="false">IF(OR(ISBLANK(E14),NOT(ISNUMBER(E14))),"",((COUNTIF(G2_S:H14,H14)-1)-(COUNTIF(G2_R,H14)-1)/2)/10)</f>
        <v>-0.1</v>
      </c>
      <c r="M14" s="53" t="n">
        <f aca="false">IF(OR(ISBLANK(D14),NOT(ISNUMBER(D14))),NA(),1+J14/(2.2*Disp_Max))</f>
        <v>0.924242424242424</v>
      </c>
      <c r="N14" s="54" t="n">
        <f aca="false">IF(OR(ISBLANK(E14),NOT(ISNUMBER(E14))),NA(),2+K14/(2.2*Disp_Max))</f>
        <v>1.84848484848485</v>
      </c>
    </row>
    <row r="15" customFormat="false" ht="13" hidden="false" customHeight="false" outlineLevel="0" collapsed="false">
      <c r="B15" s="4"/>
      <c r="C15" s="5" t="n">
        <v>12</v>
      </c>
      <c r="D15" s="52" t="n">
        <f aca="false">IF(OR(ISBLANK(Data!D15),NOT(ISNUMBER(Data!D15))),"",Data!D15)</f>
        <v>-0.366132753563002</v>
      </c>
      <c r="E15" s="36" t="n">
        <f aca="false">IF(OR(ISBLANK(Data!E15),NOT(ISNUMBER(Data!E15))),"",Data!E15)</f>
        <v>-0.440135814685843</v>
      </c>
      <c r="G15" s="53" t="n">
        <f aca="false">IF(OR(ISBLANK(D15),NOT(ISNUMBER(D15))),"",ROUND(D15/Bin_Step,0)*Bin_Step)</f>
        <v>-0.378846663182216</v>
      </c>
      <c r="H15" s="54" t="n">
        <f aca="false">IF(OR(ISBLANK(E15),NOT(ISNUMBER(E15))),"",ROUND(E15/Bin_Step,0)*Bin_Step)</f>
        <v>-0.47355832897777</v>
      </c>
      <c r="J15" s="53" t="n">
        <f aca="false">IF(OR(ISBLANK(D15),NOT(ISNUMBER(D15))),"",((COUNTIF(G1_S:G15,G15)-1)-(COUNTIF(G1_R,G15)-1)/2)/10)</f>
        <v>-0.05</v>
      </c>
      <c r="K15" s="54" t="n">
        <f aca="false">IF(OR(ISBLANK(E15),NOT(ISNUMBER(E15))),"",((COUNTIF(G2_S:H15,H15)-1)-(COUNTIF(G2_R,H15)-1)/2)/10)</f>
        <v>-0.1</v>
      </c>
      <c r="M15" s="53" t="n">
        <f aca="false">IF(OR(ISBLANK(D15),NOT(ISNUMBER(D15))),NA(),1+J15/(2.2*Disp_Max))</f>
        <v>0.924242424242424</v>
      </c>
      <c r="N15" s="54" t="n">
        <f aca="false">IF(OR(ISBLANK(E15),NOT(ISNUMBER(E15))),NA(),2+K15/(2.2*Disp_Max))</f>
        <v>1.84848484848485</v>
      </c>
    </row>
    <row r="16" customFormat="false" ht="13" hidden="false" customHeight="false" outlineLevel="0" collapsed="false">
      <c r="B16" s="4"/>
      <c r="C16" s="5" t="n">
        <v>13</v>
      </c>
      <c r="D16" s="52" t="n">
        <f aca="false">IF(OR(ISBLANK(Data!D16),NOT(ISNUMBER(Data!D16))),"",Data!D16)</f>
        <v>0.50863331684774</v>
      </c>
      <c r="E16" s="36" t="n">
        <f aca="false">IF(OR(ISBLANK(Data!E16),NOT(ISNUMBER(Data!E16))),"",Data!E16)</f>
        <v>-0.183225165364714</v>
      </c>
      <c r="G16" s="53" t="n">
        <f aca="false">IF(OR(ISBLANK(D16),NOT(ISNUMBER(D16))),"",ROUND(D16/Bin_Step,0)*Bin_Step)</f>
        <v>0.47355832897777</v>
      </c>
      <c r="H16" s="54" t="n">
        <f aca="false">IF(OR(ISBLANK(E16),NOT(ISNUMBER(E16))),"",ROUND(E16/Bin_Step,0)*Bin_Step)</f>
        <v>-0.189423331591108</v>
      </c>
      <c r="J16" s="53" t="n">
        <f aca="false">IF(OR(ISBLANK(D16),NOT(ISNUMBER(D16))),"",((COUNTIF(G1_S:G16,G16)-1)-(COUNTIF(G1_R,G16)-1)/2)/10)</f>
        <v>-0.2</v>
      </c>
      <c r="K16" s="54" t="n">
        <f aca="false">IF(OR(ISBLANK(E16),NOT(ISNUMBER(E16))),"",((COUNTIF(G2_S:H16,H16)-1)-(COUNTIF(G2_R,H16)-1)/2)/10)</f>
        <v>-0.05</v>
      </c>
      <c r="M16" s="53" t="n">
        <f aca="false">IF(OR(ISBLANK(D16),NOT(ISNUMBER(D16))),NA(),1+J16/(2.2*Disp_Max))</f>
        <v>0.696969696969697</v>
      </c>
      <c r="N16" s="54" t="n">
        <f aca="false">IF(OR(ISBLANK(E16),NOT(ISNUMBER(E16))),NA(),2+K16/(2.2*Disp_Max))</f>
        <v>1.92424242424242</v>
      </c>
    </row>
    <row r="17" customFormat="false" ht="13" hidden="false" customHeight="false" outlineLevel="0" collapsed="false">
      <c r="B17" s="4"/>
      <c r="C17" s="5" t="n">
        <v>14</v>
      </c>
      <c r="D17" s="52" t="n">
        <f aca="false">IF(OR(ISBLANK(Data!D17),NOT(ISNUMBER(Data!D17))),"",Data!D17)</f>
        <v>-0.126686669331547</v>
      </c>
      <c r="E17" s="36" t="n">
        <f aca="false">IF(OR(ISBLANK(Data!E17),NOT(ISNUMBER(Data!E17))),"",Data!E17)</f>
        <v>1.4375832434254</v>
      </c>
      <c r="G17" s="53" t="n">
        <f aca="false">IF(OR(ISBLANK(D17),NOT(ISNUMBER(D17))),"",ROUND(D17/Bin_Step,0)*Bin_Step)</f>
        <v>-0.094711665795554</v>
      </c>
      <c r="H17" s="54" t="n">
        <f aca="false">IF(OR(ISBLANK(E17),NOT(ISNUMBER(E17))),"",ROUND(E17/Bin_Step,0)*Bin_Step)</f>
        <v>1.42067498693331</v>
      </c>
      <c r="J17" s="53" t="n">
        <f aca="false">IF(OR(ISBLANK(D17),NOT(ISNUMBER(D17))),"",((COUNTIF(G1_S:G17,G17)-1)-(COUNTIF(G1_R,G17)-1)/2)/10)</f>
        <v>-0.15</v>
      </c>
      <c r="K17" s="54" t="n">
        <f aca="false">IF(OR(ISBLANK(E17),NOT(ISNUMBER(E17))),"",((COUNTIF(G2_S:H17,H17)-1)-(COUNTIF(G2_R,H17)-1)/2)/10)</f>
        <v>-0.05</v>
      </c>
      <c r="M17" s="53" t="n">
        <f aca="false">IF(OR(ISBLANK(D17),NOT(ISNUMBER(D17))),NA(),1+J17/(2.2*Disp_Max))</f>
        <v>0.772727272727273</v>
      </c>
      <c r="N17" s="54" t="n">
        <f aca="false">IF(OR(ISBLANK(E17),NOT(ISNUMBER(E17))),NA(),2+K17/(2.2*Disp_Max))</f>
        <v>1.92424242424242</v>
      </c>
    </row>
    <row r="18" customFormat="false" ht="13" hidden="false" customHeight="false" outlineLevel="0" collapsed="false">
      <c r="B18" s="4"/>
      <c r="C18" s="5" t="n">
        <v>15</v>
      </c>
      <c r="D18" s="52" t="n">
        <f aca="false">IF(OR(ISBLANK(Data!D18),NOT(ISNUMBER(Data!D18))),"",Data!D18)</f>
        <v>0.680538729772311</v>
      </c>
      <c r="E18" s="36" t="n">
        <f aca="false">IF(OR(ISBLANK(Data!E18),NOT(ISNUMBER(Data!E18))),"",Data!E18)</f>
        <v>0.115378225384973</v>
      </c>
      <c r="G18" s="53" t="n">
        <f aca="false">IF(OR(ISBLANK(D18),NOT(ISNUMBER(D18))),"",ROUND(D18/Bin_Step,0)*Bin_Step)</f>
        <v>0.662981660568878</v>
      </c>
      <c r="H18" s="54" t="n">
        <f aca="false">IF(OR(ISBLANK(E18),NOT(ISNUMBER(E18))),"",ROUND(E18/Bin_Step,0)*Bin_Step)</f>
        <v>0.094711665795554</v>
      </c>
      <c r="J18" s="53" t="n">
        <f aca="false">IF(OR(ISBLANK(D18),NOT(ISNUMBER(D18))),"",((COUNTIF(G1_S:G18,G18)-1)-(COUNTIF(G1_R,G18)-1)/2)/10)</f>
        <v>-0.1</v>
      </c>
      <c r="K18" s="54" t="n">
        <f aca="false">IF(OR(ISBLANK(E18),NOT(ISNUMBER(E18))),"",((COUNTIF(G2_S:H18,H18)-1)-(COUNTIF(G2_R,H18)-1)/2)/10)</f>
        <v>-0.1</v>
      </c>
      <c r="M18" s="53" t="n">
        <f aca="false">IF(OR(ISBLANK(D18),NOT(ISNUMBER(D18))),NA(),1+J18/(2.2*Disp_Max))</f>
        <v>0.848484848484849</v>
      </c>
      <c r="N18" s="54" t="n">
        <f aca="false">IF(OR(ISBLANK(E18),NOT(ISNUMBER(E18))),NA(),2+K18/(2.2*Disp_Max))</f>
        <v>1.84848484848485</v>
      </c>
    </row>
    <row r="19" customFormat="false" ht="13" hidden="false" customHeight="false" outlineLevel="0" collapsed="false">
      <c r="B19" s="4"/>
      <c r="C19" s="5" t="n">
        <v>16</v>
      </c>
      <c r="D19" s="52" t="n">
        <f aca="false">IF(OR(ISBLANK(Data!D19),NOT(ISNUMBER(Data!D19))),"",Data!D19)</f>
        <v>0.277780285638461</v>
      </c>
      <c r="E19" s="36" t="n">
        <f aca="false">IF(OR(ISBLANK(Data!E19),NOT(ISNUMBER(Data!E19))),"",Data!E19)</f>
        <v>-0.223262793128762</v>
      </c>
      <c r="G19" s="53" t="n">
        <f aca="false">IF(OR(ISBLANK(D19),NOT(ISNUMBER(D19))),"",ROUND(D19/Bin_Step,0)*Bin_Step)</f>
        <v>0.284134997386662</v>
      </c>
      <c r="H19" s="54" t="n">
        <f aca="false">IF(OR(ISBLANK(E19),NOT(ISNUMBER(E19))),"",ROUND(E19/Bin_Step,0)*Bin_Step)</f>
        <v>-0.189423331591108</v>
      </c>
      <c r="J19" s="53" t="n">
        <f aca="false">IF(OR(ISBLANK(D19),NOT(ISNUMBER(D19))),"",((COUNTIF(G1_S:G19,G19)-1)-(COUNTIF(G1_R,G19)-1)/2)/10)</f>
        <v>-0.25</v>
      </c>
      <c r="K19" s="54" t="n">
        <f aca="false">IF(OR(ISBLANK(E19),NOT(ISNUMBER(E19))),"",((COUNTIF(G2_S:H19,H19)-1)-(COUNTIF(G2_R,H19)-1)/2)/10)</f>
        <v>0.05</v>
      </c>
      <c r="M19" s="53" t="n">
        <f aca="false">IF(OR(ISBLANK(D19),NOT(ISNUMBER(D19))),NA(),1+J19/(2.2*Disp_Max))</f>
        <v>0.621212121212121</v>
      </c>
      <c r="N19" s="54" t="n">
        <f aca="false">IF(OR(ISBLANK(E19),NOT(ISNUMBER(E19))),NA(),2+K19/(2.2*Disp_Max))</f>
        <v>2.07575757575758</v>
      </c>
    </row>
    <row r="20" customFormat="false" ht="13" hidden="false" customHeight="false" outlineLevel="0" collapsed="false">
      <c r="B20" s="4"/>
      <c r="C20" s="5" t="n">
        <v>17</v>
      </c>
      <c r="D20" s="52" t="n">
        <f aca="false">IF(OR(ISBLANK(Data!D20),NOT(ISNUMBER(Data!D20))),"",Data!D20)</f>
        <v>-0.287982966452846</v>
      </c>
      <c r="E20" s="36" t="n">
        <f aca="false">IF(OR(ISBLANK(Data!E20),NOT(ISNUMBER(Data!E20))),"",Data!E20)</f>
        <v>-0.85294594664107</v>
      </c>
      <c r="G20" s="53" t="n">
        <f aca="false">IF(OR(ISBLANK(D20),NOT(ISNUMBER(D20))),"",ROUND(D20/Bin_Step,0)*Bin_Step)</f>
        <v>-0.284134997386662</v>
      </c>
      <c r="H20" s="54" t="n">
        <f aca="false">IF(OR(ISBLANK(E20),NOT(ISNUMBER(E20))),"",ROUND(E20/Bin_Step,0)*Bin_Step)</f>
        <v>-0.852404992159986</v>
      </c>
      <c r="J20" s="53" t="n">
        <f aca="false">IF(OR(ISBLANK(D20),NOT(ISNUMBER(D20))),"",((COUNTIF(G1_S:G20,G20)-1)-(COUNTIF(G1_R,G20)-1)/2)/10)</f>
        <v>0</v>
      </c>
      <c r="K20" s="54" t="n">
        <f aca="false">IF(OR(ISBLANK(E20),NOT(ISNUMBER(E20))),"",((COUNTIF(G2_S:H20,H20)-1)-(COUNTIF(G2_R,H20)-1)/2)/10)</f>
        <v>-0.1</v>
      </c>
      <c r="M20" s="53" t="n">
        <f aca="false">IF(OR(ISBLANK(D20),NOT(ISNUMBER(D20))),NA(),1+J20/(2.2*Disp_Max))</f>
        <v>1</v>
      </c>
      <c r="N20" s="54" t="n">
        <f aca="false">IF(OR(ISBLANK(E20),NOT(ISNUMBER(E20))),NA(),2+K20/(2.2*Disp_Max))</f>
        <v>1.84848484848485</v>
      </c>
    </row>
    <row r="21" customFormat="false" ht="13" hidden="false" customHeight="false" outlineLevel="0" collapsed="false">
      <c r="B21" s="4"/>
      <c r="C21" s="5" t="n">
        <v>18</v>
      </c>
      <c r="D21" s="52" t="n">
        <f aca="false">IF(OR(ISBLANK(Data!D21),NOT(ISNUMBER(Data!D21))),"",Data!D21)</f>
        <v>-0.620240713936569</v>
      </c>
      <c r="E21" s="36" t="n">
        <f aca="false">IF(OR(ISBLANK(Data!E21),NOT(ISNUMBER(Data!E21))),"",Data!E21)</f>
        <v>1.0928103157644</v>
      </c>
      <c r="G21" s="53" t="n">
        <f aca="false">IF(OR(ISBLANK(D21),NOT(ISNUMBER(D21))),"",ROUND(D21/Bin_Step,0)*Bin_Step)</f>
        <v>-0.662981660568878</v>
      </c>
      <c r="H21" s="54" t="n">
        <f aca="false">IF(OR(ISBLANK(E21),NOT(ISNUMBER(E21))),"",ROUND(E21/Bin_Step,0)*Bin_Step)</f>
        <v>1.13653998954665</v>
      </c>
      <c r="J21" s="53" t="n">
        <f aca="false">IF(OR(ISBLANK(D21),NOT(ISNUMBER(D21))),"",((COUNTIF(G1_S:G21,G21)-1)-(COUNTIF(G1_R,G21)-1)/2)/10)</f>
        <v>-0.1</v>
      </c>
      <c r="K21" s="54" t="n">
        <f aca="false">IF(OR(ISBLANK(E21),NOT(ISNUMBER(E21))),"",((COUNTIF(G2_S:H21,H21)-1)-(COUNTIF(G2_R,H21)-1)/2)/10)</f>
        <v>0</v>
      </c>
      <c r="M21" s="53" t="n">
        <f aca="false">IF(OR(ISBLANK(D21),NOT(ISNUMBER(D21))),NA(),1+J21/(2.2*Disp_Max))</f>
        <v>0.848484848484849</v>
      </c>
      <c r="N21" s="54" t="n">
        <f aca="false">IF(OR(ISBLANK(E21),NOT(ISNUMBER(E21))),NA(),2+K21/(2.2*Disp_Max))</f>
        <v>2</v>
      </c>
    </row>
    <row r="22" customFormat="false" ht="13" hidden="false" customHeight="false" outlineLevel="0" collapsed="false">
      <c r="B22" s="4"/>
      <c r="C22" s="5" t="n">
        <v>19</v>
      </c>
      <c r="D22" s="52" t="n">
        <f aca="false">IF(OR(ISBLANK(Data!D22),NOT(ISNUMBER(Data!D22))),"",Data!D22)</f>
        <v>0.227813483258274</v>
      </c>
      <c r="E22" s="36" t="n">
        <f aca="false">IF(OR(ISBLANK(Data!E22),NOT(ISNUMBER(Data!E22))),"",Data!E22)</f>
        <v>0.181231396998755</v>
      </c>
      <c r="G22" s="53" t="n">
        <f aca="false">IF(OR(ISBLANK(D22),NOT(ISNUMBER(D22))),"",ROUND(D22/Bin_Step,0)*Bin_Step)</f>
        <v>0.189423331591108</v>
      </c>
      <c r="H22" s="54" t="n">
        <f aca="false">IF(OR(ISBLANK(E22),NOT(ISNUMBER(E22))),"",ROUND(E22/Bin_Step,0)*Bin_Step)</f>
        <v>0.189423331591108</v>
      </c>
      <c r="J22" s="53" t="n">
        <f aca="false">IF(OR(ISBLANK(D22),NOT(ISNUMBER(D22))),"",((COUNTIF(G1_S:G22,G22)-1)-(COUNTIF(G1_R,G22)-1)/2)/10)</f>
        <v>-0.2</v>
      </c>
      <c r="K22" s="54" t="n">
        <f aca="false">IF(OR(ISBLANK(E22),NOT(ISNUMBER(E22))),"",((COUNTIF(G2_S:H22,H22)-1)-(COUNTIF(G2_R,H22)-1)/2)/10)</f>
        <v>-0.05</v>
      </c>
      <c r="M22" s="53" t="n">
        <f aca="false">IF(OR(ISBLANK(D22),NOT(ISNUMBER(D22))),NA(),1+J22/(2.2*Disp_Max))</f>
        <v>0.696969696969697</v>
      </c>
      <c r="N22" s="54" t="n">
        <f aca="false">IF(OR(ISBLANK(E22),NOT(ISNUMBER(E22))),NA(),2+K22/(2.2*Disp_Max))</f>
        <v>1.92424242424242</v>
      </c>
    </row>
    <row r="23" customFormat="false" ht="13" hidden="false" customHeight="false" outlineLevel="0" collapsed="false">
      <c r="B23" s="4"/>
      <c r="C23" s="5" t="n">
        <v>20</v>
      </c>
      <c r="D23" s="52" t="n">
        <f aca="false">IF(OR(ISBLANK(Data!D23),NOT(ISNUMBER(Data!D23))),"",Data!D23)</f>
        <v>-0.443279532473854</v>
      </c>
      <c r="E23" s="36" t="n">
        <f aca="false">IF(OR(ISBLANK(Data!E23),NOT(ISNUMBER(Data!E23))),"",Data!E23)</f>
        <v>-0.64806948679538</v>
      </c>
      <c r="G23" s="53" t="n">
        <f aca="false">IF(OR(ISBLANK(D23),NOT(ISNUMBER(D23))),"",ROUND(D23/Bin_Step,0)*Bin_Step)</f>
        <v>-0.47355832897777</v>
      </c>
      <c r="H23" s="54" t="n">
        <f aca="false">IF(OR(ISBLANK(E23),NOT(ISNUMBER(E23))),"",ROUND(E23/Bin_Step,0)*Bin_Step)</f>
        <v>-0.662981660568878</v>
      </c>
      <c r="J23" s="53" t="n">
        <f aca="false">IF(OR(ISBLANK(D23),NOT(ISNUMBER(D23))),"",((COUNTIF(G1_S:G23,G23)-1)-(COUNTIF(G1_R,G23)-1)/2)/10)</f>
        <v>-0.15</v>
      </c>
      <c r="K23" s="54" t="n">
        <f aca="false">IF(OR(ISBLANK(E23),NOT(ISNUMBER(E23))),"",((COUNTIF(G2_S:H23,H23)-1)-(COUNTIF(G2_R,H23)-1)/2)/10)</f>
        <v>-0.15</v>
      </c>
      <c r="M23" s="53" t="n">
        <f aca="false">IF(OR(ISBLANK(D23),NOT(ISNUMBER(D23))),NA(),1+J23/(2.2*Disp_Max))</f>
        <v>0.772727272727273</v>
      </c>
      <c r="N23" s="54" t="n">
        <f aca="false">IF(OR(ISBLANK(E23),NOT(ISNUMBER(E23))),NA(),2+K23/(2.2*Disp_Max))</f>
        <v>1.77272727272727</v>
      </c>
    </row>
    <row r="24" customFormat="false" ht="13" hidden="false" customHeight="false" outlineLevel="0" collapsed="false">
      <c r="B24" s="4"/>
      <c r="C24" s="5" t="n">
        <v>21</v>
      </c>
      <c r="D24" s="52" t="n">
        <f aca="false">IF(OR(ISBLANK(Data!D24),NOT(ISNUMBER(Data!D24))),"",Data!D24)</f>
        <v>-1.67451869393188</v>
      </c>
      <c r="E24" s="36" t="n">
        <f aca="false">IF(OR(ISBLANK(Data!E24),NOT(ISNUMBER(Data!E24))),"",Data!E24)</f>
        <v>0.30274122586034</v>
      </c>
      <c r="G24" s="53" t="n">
        <f aca="false">IF(OR(ISBLANK(D24),NOT(ISNUMBER(D24))),NA(),ROUND(D24/Bin_Step,0)*Bin_Step)</f>
        <v>-1.70480998431997</v>
      </c>
      <c r="H24" s="54" t="n">
        <f aca="false">IF(OR(ISBLANK(E24),NOT(ISNUMBER(E24))),"",ROUND(E24/Bin_Step,0)*Bin_Step)</f>
        <v>0.284134997386662</v>
      </c>
      <c r="J24" s="53" t="n">
        <f aca="false">IF(OR(ISBLANK(D24),NOT(ISNUMBER(D24))),"",((COUNTIF(G1_S:G24,G24)-1)-(COUNTIF(G1_R,G24)-1)/2)/10)</f>
        <v>0</v>
      </c>
      <c r="K24" s="54" t="n">
        <f aca="false">IF(OR(ISBLANK(E24),NOT(ISNUMBER(E24))),"",((COUNTIF(G2_S:H24,H24)-1)-(COUNTIF(G2_R,H24)-1)/2)/10)</f>
        <v>0</v>
      </c>
      <c r="M24" s="53" t="n">
        <f aca="false">IF(OR(ISBLANK(D24),NOT(ISNUMBER(D24))),NA(),1+J24/(2.2*Disp_Max))</f>
        <v>1</v>
      </c>
      <c r="N24" s="54" t="n">
        <f aca="false">IF(OR(ISBLANK(E24),NOT(ISNUMBER(E24))),NA(),2+K24/(2.2*Disp_Max))</f>
        <v>2</v>
      </c>
    </row>
    <row r="25" customFormat="false" ht="13" hidden="false" customHeight="false" outlineLevel="0" collapsed="false">
      <c r="B25" s="4"/>
      <c r="C25" s="5" t="n">
        <v>22</v>
      </c>
      <c r="D25" s="52" t="n">
        <f aca="false">IF(OR(ISBLANK(Data!D25),NOT(ISNUMBER(Data!D25))),"",Data!D25)</f>
        <v>0.668927329809365</v>
      </c>
      <c r="E25" s="36" t="n">
        <f aca="false">IF(OR(ISBLANK(Data!E25),NOT(ISNUMBER(Data!E25))),"",Data!E25)</f>
        <v>-0.928398163186561</v>
      </c>
      <c r="G25" s="53" t="n">
        <f aca="false">IF(OR(ISBLANK(D25),NOT(ISNUMBER(D25))),NA(),ROUND(D25/Bin_Step,0)*Bin_Step)</f>
        <v>0.662981660568878</v>
      </c>
      <c r="H25" s="54" t="n">
        <f aca="false">IF(OR(ISBLANK(E25),NOT(ISNUMBER(E25))),"",ROUND(E25/Bin_Step,0)*Bin_Step)</f>
        <v>-0.94711665795554</v>
      </c>
      <c r="J25" s="53" t="n">
        <f aca="false">IF(OR(ISBLANK(D25),NOT(ISNUMBER(D25))),"",((COUNTIF(G1_S:G25,G25)-1)-(COUNTIF(G1_R,G25)-1)/2)/10)</f>
        <v>0</v>
      </c>
      <c r="K25" s="54" t="n">
        <f aca="false">IF(OR(ISBLANK(E25),NOT(ISNUMBER(E25))),"",((COUNTIF(G2_S:H25,H25)-1)-(COUNTIF(G2_R,H25)-1)/2)/10)</f>
        <v>-0.05</v>
      </c>
      <c r="M25" s="53" t="n">
        <f aca="false">IF(OR(ISBLANK(D25),NOT(ISNUMBER(D25))),NA(),1+J25/(2.2*Disp_Max))</f>
        <v>1</v>
      </c>
      <c r="N25" s="54" t="n">
        <f aca="false">IF(OR(ISBLANK(E25),NOT(ISNUMBER(E25))),NA(),2+K25/(2.2*Disp_Max))</f>
        <v>1.92424242424242</v>
      </c>
    </row>
    <row r="26" customFormat="false" ht="13" hidden="false" customHeight="false" outlineLevel="0" collapsed="false">
      <c r="B26" s="4"/>
      <c r="C26" s="5" t="n">
        <v>23</v>
      </c>
      <c r="D26" s="52" t="n">
        <f aca="false">IF(OR(ISBLANK(Data!D26),NOT(ISNUMBER(Data!D26))),"",Data!D26)</f>
        <v>-0.0791361259651342</v>
      </c>
      <c r="E26" s="36" t="n">
        <f aca="false">IF(OR(ISBLANK(Data!E26),NOT(ISNUMBER(Data!E26))),"",Data!E26)</f>
        <v>-0.440871371771226</v>
      </c>
      <c r="G26" s="53" t="n">
        <f aca="false">IF(OR(ISBLANK(D26),NOT(ISNUMBER(D26))),"",ROUND(D26/Bin_Step,0)*Bin_Step)</f>
        <v>-0.094711665795554</v>
      </c>
      <c r="H26" s="54" t="n">
        <f aca="false">IF(OR(ISBLANK(E26),NOT(ISNUMBER(E26))),"",ROUND(E26/Bin_Step,0)*Bin_Step)</f>
        <v>-0.47355832897777</v>
      </c>
      <c r="J26" s="53" t="n">
        <f aca="false">IF(OR(ISBLANK(D26),NOT(ISNUMBER(D26))),"",((COUNTIF(G1_S:G26,G26)-1)-(COUNTIF(G1_R,G26)-1)/2)/10)</f>
        <v>-0.05</v>
      </c>
      <c r="K26" s="54" t="n">
        <f aca="false">IF(OR(ISBLANK(E26),NOT(ISNUMBER(E26))),"",((COUNTIF(G2_S:H26,H26)-1)-(COUNTIF(G2_R,H26)-1)/2)/10)</f>
        <v>0</v>
      </c>
      <c r="M26" s="53" t="n">
        <f aca="false">IF(OR(ISBLANK(D26),NOT(ISNUMBER(D26))),NA(),1+J26/(2.2*Disp_Max))</f>
        <v>0.924242424242424</v>
      </c>
      <c r="N26" s="54" t="n">
        <f aca="false">IF(OR(ISBLANK(E26),NOT(ISNUMBER(E26))),NA(),2+K26/(2.2*Disp_Max))</f>
        <v>2</v>
      </c>
    </row>
    <row r="27" customFormat="false" ht="13" hidden="false" customHeight="false" outlineLevel="0" collapsed="false">
      <c r="B27" s="4"/>
      <c r="C27" s="5" t="n">
        <v>24</v>
      </c>
      <c r="D27" s="52" t="n">
        <f aca="false">IF(OR(ISBLANK(Data!D27),NOT(ISNUMBER(Data!D27))),"",Data!D27)</f>
        <v>-0.543924729050942</v>
      </c>
      <c r="E27" s="36" t="n">
        <f aca="false">IF(OR(ISBLANK(Data!E27),NOT(ISNUMBER(Data!E27))),"",Data!E27)</f>
        <v>-0.372481788714959</v>
      </c>
      <c r="G27" s="53" t="n">
        <f aca="false">IF(OR(ISBLANK(D27),NOT(ISNUMBER(D27))),"",ROUND(D27/Bin_Step,0)*Bin_Step)</f>
        <v>-0.568269994773324</v>
      </c>
      <c r="H27" s="54" t="n">
        <f aca="false">IF(OR(ISBLANK(E27),NOT(ISNUMBER(E27))),"",ROUND(E27/Bin_Step,0)*Bin_Step)</f>
        <v>-0.378846663182216</v>
      </c>
      <c r="J27" s="53" t="n">
        <f aca="false">IF(OR(ISBLANK(D27),NOT(ISNUMBER(D27))),"",((COUNTIF(G1_S:G27,G27)-1)-(COUNTIF(G1_R,G27)-1)/2)/10)</f>
        <v>-0.2</v>
      </c>
      <c r="K27" s="54" t="n">
        <f aca="false">IF(OR(ISBLANK(E27),NOT(ISNUMBER(E27))),"",((COUNTIF(G2_S:H27,H27)-1)-(COUNTIF(G2_R,H27)-1)/2)/10)</f>
        <v>-0.15</v>
      </c>
      <c r="M27" s="53" t="n">
        <f aca="false">IF(OR(ISBLANK(D27),NOT(ISNUMBER(D27))),NA(),1+J27/(2.2*Disp_Max))</f>
        <v>0.696969696969697</v>
      </c>
      <c r="N27" s="54" t="n">
        <f aca="false">IF(OR(ISBLANK(E27),NOT(ISNUMBER(E27))),NA(),2+K27/(2.2*Disp_Max))</f>
        <v>1.77272727272727</v>
      </c>
    </row>
    <row r="28" customFormat="false" ht="13" hidden="false" customHeight="false" outlineLevel="0" collapsed="false">
      <c r="B28" s="4"/>
      <c r="C28" s="5" t="n">
        <v>25</v>
      </c>
      <c r="D28" s="52" t="n">
        <f aca="false">IF(OR(ISBLANK(Data!D28),NOT(ISNUMBER(Data!D28))),"",Data!D28)</f>
        <v>0.00967644138302005</v>
      </c>
      <c r="E28" s="36" t="n">
        <f aca="false">IF(OR(ISBLANK(Data!E28),NOT(ISNUMBER(Data!E28))),"",Data!E28)</f>
        <v>-0.817698099264646</v>
      </c>
      <c r="G28" s="53" t="n">
        <f aca="false">IF(OR(ISBLANK(D28),NOT(ISNUMBER(D28))),"",ROUND(D28/Bin_Step,0)*Bin_Step)</f>
        <v>0</v>
      </c>
      <c r="H28" s="54" t="n">
        <f aca="false">IF(OR(ISBLANK(E28),NOT(ISNUMBER(E28))),"",ROUND(E28/Bin_Step,0)*Bin_Step)</f>
        <v>-0.852404992159986</v>
      </c>
      <c r="J28" s="53" t="n">
        <f aca="false">IF(OR(ISBLANK(D28),NOT(ISNUMBER(D28))),"",((COUNTIF(G1_S:G28,G28)-1)-(COUNTIF(G1_R,G28)-1)/2)/10)</f>
        <v>-0.15</v>
      </c>
      <c r="K28" s="54" t="n">
        <f aca="false">IF(OR(ISBLANK(E28),NOT(ISNUMBER(E28))),"",((COUNTIF(G2_S:H28,H28)-1)-(COUNTIF(G2_R,H28)-1)/2)/10)</f>
        <v>0</v>
      </c>
      <c r="M28" s="53" t="n">
        <f aca="false">IF(OR(ISBLANK(D28),NOT(ISNUMBER(D28))),NA(),1+J28/(2.2*Disp_Max))</f>
        <v>0.772727272727273</v>
      </c>
      <c r="N28" s="54" t="n">
        <f aca="false">IF(OR(ISBLANK(E28),NOT(ISNUMBER(E28))),NA(),2+K28/(2.2*Disp_Max))</f>
        <v>2</v>
      </c>
    </row>
    <row r="29" customFormat="false" ht="13" hidden="false" customHeight="false" outlineLevel="0" collapsed="false">
      <c r="B29" s="4"/>
      <c r="C29" s="5" t="n">
        <v>26</v>
      </c>
      <c r="D29" s="52" t="n">
        <f aca="false">IF(OR(ISBLANK(Data!D29),NOT(ISNUMBER(Data!D29))),"",Data!D29)</f>
        <v>-0.464139419264689</v>
      </c>
      <c r="E29" s="36" t="n">
        <f aca="false">IF(OR(ISBLANK(Data!E29),NOT(ISNUMBER(Data!E29))),"",Data!E29)</f>
        <v>-0.577042410739639</v>
      </c>
      <c r="G29" s="53" t="n">
        <f aca="false">IF(OR(ISBLANK(D29),NOT(ISNUMBER(D29))),"",ROUND(D29/Bin_Step,0)*Bin_Step)</f>
        <v>-0.47355832897777</v>
      </c>
      <c r="H29" s="54" t="n">
        <f aca="false">IF(OR(ISBLANK(E29),NOT(ISNUMBER(E29))),"",ROUND(E29/Bin_Step,0)*Bin_Step)</f>
        <v>-0.568269994773324</v>
      </c>
      <c r="J29" s="53" t="n">
        <f aca="false">IF(OR(ISBLANK(D29),NOT(ISNUMBER(D29))),"",((COUNTIF(G1_S:G29,G29)-1)-(COUNTIF(G1_R,G29)-1)/2)/10)</f>
        <v>-0.05</v>
      </c>
      <c r="K29" s="54" t="n">
        <f aca="false">IF(OR(ISBLANK(E29),NOT(ISNUMBER(E29))),"",((COUNTIF(G2_S:H29,H29)-1)-(COUNTIF(G2_R,H29)-1)/2)/10)</f>
        <v>0</v>
      </c>
      <c r="M29" s="53" t="n">
        <f aca="false">IF(OR(ISBLANK(D29),NOT(ISNUMBER(D29))),NA(),1+J29/(2.2*Disp_Max))</f>
        <v>0.924242424242424</v>
      </c>
      <c r="N29" s="54" t="n">
        <f aca="false">IF(OR(ISBLANK(E29),NOT(ISNUMBER(E29))),NA(),2+K29/(2.2*Disp_Max))</f>
        <v>2</v>
      </c>
    </row>
    <row r="30" customFormat="false" ht="13" hidden="false" customHeight="false" outlineLevel="0" collapsed="false">
      <c r="B30" s="4"/>
      <c r="C30" s="5" t="n">
        <v>27</v>
      </c>
      <c r="D30" s="52" t="n">
        <f aca="false">IF(OR(ISBLANK(Data!D30),NOT(ISNUMBER(Data!D30))),"",Data!D30)</f>
        <v>1.12629957234273</v>
      </c>
      <c r="E30" s="36" t="n">
        <f aca="false">IF(OR(ISBLANK(Data!E30),NOT(ISNUMBER(Data!E30))),"",Data!E30)</f>
        <v>1.014091867339</v>
      </c>
      <c r="G30" s="53" t="n">
        <f aca="false">IF(OR(ISBLANK(D30),NOT(ISNUMBER(D30))),"",ROUND(D30/Bin_Step,0)*Bin_Step)</f>
        <v>1.13653998954665</v>
      </c>
      <c r="H30" s="54" t="n">
        <f aca="false">IF(OR(ISBLANK(E30),NOT(ISNUMBER(E30))),"",ROUND(E30/Bin_Step,0)*Bin_Step)</f>
        <v>1.04182832375109</v>
      </c>
      <c r="J30" s="53" t="n">
        <f aca="false">IF(OR(ISBLANK(D30),NOT(ISNUMBER(D30))),"",((COUNTIF(G1_S:G30,G30)-1)-(COUNTIF(G1_R,G30)-1)/2)/10)</f>
        <v>-0.05</v>
      </c>
      <c r="K30" s="54" t="n">
        <f aca="false">IF(OR(ISBLANK(E30),NOT(ISNUMBER(E30))),"",((COUNTIF(G2_S:H30,H30)-1)-(COUNTIF(G2_R,H30)-1)/2)/10)</f>
        <v>-0.1</v>
      </c>
      <c r="M30" s="53" t="n">
        <f aca="false">IF(OR(ISBLANK(D30),NOT(ISNUMBER(D30))),NA(),1+J30/(2.2*Disp_Max))</f>
        <v>0.924242424242424</v>
      </c>
      <c r="N30" s="54" t="n">
        <f aca="false">IF(OR(ISBLANK(E30),NOT(ISNUMBER(E30))),NA(),2+K30/(2.2*Disp_Max))</f>
        <v>1.84848484848485</v>
      </c>
    </row>
    <row r="31" customFormat="false" ht="13" hidden="false" customHeight="false" outlineLevel="0" collapsed="false">
      <c r="B31" s="4"/>
      <c r="C31" s="5" t="n">
        <v>28</v>
      </c>
      <c r="D31" s="52" t="n">
        <f aca="false">IF(OR(ISBLANK(Data!D31),NOT(ISNUMBER(Data!D31))),"",Data!D31)</f>
        <v>-0.471037770304573</v>
      </c>
      <c r="E31" s="36" t="n">
        <f aca="false">IF(OR(ISBLANK(Data!E31),NOT(ISNUMBER(Data!E31))),"",Data!E31)</f>
        <v>0.0661054679325318</v>
      </c>
      <c r="G31" s="53" t="n">
        <f aca="false">IF(OR(ISBLANK(D31),NOT(ISNUMBER(D31))),"",ROUND(D31/Bin_Step,0)*Bin_Step)</f>
        <v>-0.47355832897777</v>
      </c>
      <c r="H31" s="54" t="n">
        <f aca="false">IF(OR(ISBLANK(E31),NOT(ISNUMBER(E31))),"",ROUND(E31/Bin_Step,0)*Bin_Step)</f>
        <v>0.094711665795554</v>
      </c>
      <c r="J31" s="53" t="n">
        <f aca="false">IF(OR(ISBLANK(D31),NOT(ISNUMBER(D31))),"",((COUNTIF(G1_S:G31,G31)-1)-(COUNTIF(G1_R,G31)-1)/2)/10)</f>
        <v>0.05</v>
      </c>
      <c r="K31" s="54" t="n">
        <f aca="false">IF(OR(ISBLANK(E31),NOT(ISNUMBER(E31))),"",((COUNTIF(G2_S:H31,H31)-1)-(COUNTIF(G2_R,H31)-1)/2)/10)</f>
        <v>0</v>
      </c>
      <c r="M31" s="53" t="n">
        <f aca="false">IF(OR(ISBLANK(D31),NOT(ISNUMBER(D31))),NA(),1+J31/(2.2*Disp_Max))</f>
        <v>1.07575757575758</v>
      </c>
      <c r="N31" s="54" t="n">
        <f aca="false">IF(OR(ISBLANK(E31),NOT(ISNUMBER(E31))),NA(),2+K31/(2.2*Disp_Max))</f>
        <v>2</v>
      </c>
    </row>
    <row r="32" customFormat="false" ht="13" hidden="false" customHeight="false" outlineLevel="0" collapsed="false">
      <c r="B32" s="4"/>
      <c r="C32" s="5" t="n">
        <v>29</v>
      </c>
      <c r="D32" s="52" t="n">
        <f aca="false">IF(OR(ISBLANK(Data!D32),NOT(ISNUMBER(Data!D32))),"",Data!D32)</f>
        <v>0.437421700641947</v>
      </c>
      <c r="E32" s="36" t="n">
        <f aca="false">IF(OR(ISBLANK(Data!E32),NOT(ISNUMBER(Data!E32))),"",Data!E32)</f>
        <v>-1.93007161856328</v>
      </c>
      <c r="G32" s="53" t="n">
        <f aca="false">IF(OR(ISBLANK(D32),NOT(ISNUMBER(D32))),"",ROUND(D32/Bin_Step,0)*Bin_Step)</f>
        <v>0.47355832897777</v>
      </c>
      <c r="H32" s="54" t="n">
        <f aca="false">IF(OR(ISBLANK(E32),NOT(ISNUMBER(E32))),"",ROUND(E32/Bin_Step,0)*Bin_Step)</f>
        <v>-1.89423331591108</v>
      </c>
      <c r="J32" s="53" t="n">
        <f aca="false">IF(OR(ISBLANK(D32),NOT(ISNUMBER(D32))),"",((COUNTIF(G1_S:G32,G32)-1)-(COUNTIF(G1_R,G32)-1)/2)/10)</f>
        <v>-0.1</v>
      </c>
      <c r="K32" s="54" t="n">
        <f aca="false">IF(OR(ISBLANK(E32),NOT(ISNUMBER(E32))),"",((COUNTIF(G2_S:H32,H32)-1)-(COUNTIF(G2_R,H32)-1)/2)/10)</f>
        <v>0</v>
      </c>
      <c r="M32" s="53" t="n">
        <f aca="false">IF(OR(ISBLANK(D32),NOT(ISNUMBER(D32))),NA(),1+J32/(2.2*Disp_Max))</f>
        <v>0.848484848484849</v>
      </c>
      <c r="N32" s="54" t="n">
        <f aca="false">IF(OR(ISBLANK(E32),NOT(ISNUMBER(E32))),NA(),2+K32/(2.2*Disp_Max))</f>
        <v>2</v>
      </c>
    </row>
    <row r="33" customFormat="false" ht="13" hidden="false" customHeight="false" outlineLevel="0" collapsed="false">
      <c r="B33" s="4"/>
      <c r="C33" s="5" t="n">
        <v>30</v>
      </c>
      <c r="D33" s="52" t="n">
        <f aca="false">IF(OR(ISBLANK(Data!D33),NOT(ISNUMBER(Data!D33))),"",Data!D33)</f>
        <v>0.422756772446855</v>
      </c>
      <c r="E33" s="36" t="n">
        <f aca="false">IF(OR(ISBLANK(Data!E33),NOT(ISNUMBER(Data!E33))),"",Data!E33)</f>
        <v>-0.720111817944939</v>
      </c>
      <c r="G33" s="53" t="n">
        <f aca="false">IF(OR(ISBLANK(D33),NOT(ISNUMBER(D33))),"",ROUND(D33/Bin_Step,0)*Bin_Step)</f>
        <v>0.378846663182216</v>
      </c>
      <c r="H33" s="54" t="n">
        <f aca="false">IF(OR(ISBLANK(E33),NOT(ISNUMBER(E33))),"",ROUND(E33/Bin_Step,0)*Bin_Step)</f>
        <v>-0.757693326364432</v>
      </c>
      <c r="J33" s="53" t="n">
        <f aca="false">IF(OR(ISBLANK(D33),NOT(ISNUMBER(D33))),"",((COUNTIF(G1_S:G33,G33)-1)-(COUNTIF(G1_R,G33)-1)/2)/10)</f>
        <v>-0.1</v>
      </c>
      <c r="K33" s="54" t="n">
        <f aca="false">IF(OR(ISBLANK(E33),NOT(ISNUMBER(E33))),"",((COUNTIF(G2_S:H33,H33)-1)-(COUNTIF(G2_R,H33)-1)/2)/10)</f>
        <v>0</v>
      </c>
      <c r="M33" s="53" t="n">
        <f aca="false">IF(OR(ISBLANK(D33),NOT(ISNUMBER(D33))),NA(),1+J33/(2.2*Disp_Max))</f>
        <v>0.848484848484849</v>
      </c>
      <c r="N33" s="54" t="n">
        <f aca="false">IF(OR(ISBLANK(E33),NOT(ISNUMBER(E33))),NA(),2+K33/(2.2*Disp_Max))</f>
        <v>2</v>
      </c>
    </row>
    <row r="34" customFormat="false" ht="13" hidden="false" customHeight="false" outlineLevel="0" collapsed="false">
      <c r="B34" s="4"/>
      <c r="C34" s="5" t="n">
        <v>31</v>
      </c>
      <c r="D34" s="52" t="n">
        <f aca="false">IF(OR(ISBLANK(Data!D34),NOT(ISNUMBER(Data!D34))),"",Data!D34)</f>
        <v>-0.0111967938288012</v>
      </c>
      <c r="E34" s="36" t="n">
        <f aca="false">IF(OR(ISBLANK(Data!E34),NOT(ISNUMBER(Data!E34))),"",Data!E34)</f>
        <v>0.349959404095901</v>
      </c>
      <c r="G34" s="53" t="n">
        <f aca="false">IF(OR(ISBLANK(D34),NOT(ISNUMBER(D34))),"",ROUND(D34/Bin_Step,0)*Bin_Step)</f>
        <v>-0</v>
      </c>
      <c r="H34" s="54" t="n">
        <f aca="false">IF(OR(ISBLANK(E34),NOT(ISNUMBER(E34))),"",ROUND(E34/Bin_Step,0)*Bin_Step)</f>
        <v>0.378846663182216</v>
      </c>
      <c r="J34" s="53" t="n">
        <f aca="false">IF(OR(ISBLANK(D34),NOT(ISNUMBER(D34))),"",((COUNTIF(G1_S:G34,G34)-1)-(COUNTIF(G1_R,G34)-1)/2)/10)</f>
        <v>-0.05</v>
      </c>
      <c r="K34" s="54" t="n">
        <f aca="false">IF(OR(ISBLANK(E34),NOT(ISNUMBER(E34))),"",((COUNTIF(G2_S:H34,H34)-1)-(COUNTIF(G2_R,H34)-1)/2)/10)</f>
        <v>-0.1</v>
      </c>
      <c r="M34" s="53" t="n">
        <f aca="false">IF(OR(ISBLANK(D34),NOT(ISNUMBER(D34))),NA(),1+J34/(2.2*Disp_Max))</f>
        <v>0.924242424242424</v>
      </c>
      <c r="N34" s="54" t="n">
        <f aca="false">IF(OR(ISBLANK(E34),NOT(ISNUMBER(E34))),NA(),2+K34/(2.2*Disp_Max))</f>
        <v>1.84848484848485</v>
      </c>
    </row>
    <row r="35" customFormat="false" ht="13" hidden="false" customHeight="false" outlineLevel="0" collapsed="false">
      <c r="B35" s="4"/>
      <c r="C35" s="5" t="n">
        <v>32</v>
      </c>
      <c r="D35" s="52" t="n">
        <f aca="false">IF(OR(ISBLANK(Data!D35),NOT(ISNUMBER(Data!D35))),"",Data!D35)</f>
        <v>1.31791328501169</v>
      </c>
      <c r="E35" s="36" t="n">
        <f aca="false">IF(OR(ISBLANK(Data!E35),NOT(ISNUMBER(Data!E35))),"",Data!E35)</f>
        <v>0.439655317500039</v>
      </c>
      <c r="G35" s="53" t="n">
        <f aca="false">IF(OR(ISBLANK(D35),NOT(ISNUMBER(D35))),"",ROUND(D35/Bin_Step,0)*Bin_Step)</f>
        <v>1.32596332113776</v>
      </c>
      <c r="H35" s="54" t="n">
        <f aca="false">IF(OR(ISBLANK(E35),NOT(ISNUMBER(E35))),"",ROUND(E35/Bin_Step,0)*Bin_Step)</f>
        <v>0.47355832897777</v>
      </c>
      <c r="J35" s="53" t="n">
        <f aca="false">IF(OR(ISBLANK(D35),NOT(ISNUMBER(D35))),"",((COUNTIF(G1_S:G35,G35)-1)-(COUNTIF(G1_R,G35)-1)/2)/10)</f>
        <v>0</v>
      </c>
      <c r="K35" s="54" t="n">
        <f aca="false">IF(OR(ISBLANK(E35),NOT(ISNUMBER(E35))),"",((COUNTIF(G2_S:H35,H35)-1)-(COUNTIF(G2_R,H35)-1)/2)/10)</f>
        <v>0.05</v>
      </c>
      <c r="M35" s="53" t="n">
        <f aca="false">IF(OR(ISBLANK(D35),NOT(ISNUMBER(D35))),NA(),1+J35/(2.2*Disp_Max))</f>
        <v>1</v>
      </c>
      <c r="N35" s="54" t="n">
        <f aca="false">IF(OR(ISBLANK(E35),NOT(ISNUMBER(E35))),NA(),2+K35/(2.2*Disp_Max))</f>
        <v>2.07575757575758</v>
      </c>
    </row>
    <row r="36" customFormat="false" ht="13" hidden="false" customHeight="false" outlineLevel="0" collapsed="false">
      <c r="B36" s="4"/>
      <c r="C36" s="5" t="n">
        <v>33</v>
      </c>
      <c r="D36" s="52" t="n">
        <f aca="false">IF(OR(ISBLANK(Data!D36),NOT(ISNUMBER(Data!D36))),"",Data!D36)</f>
        <v>-0.982757926947174</v>
      </c>
      <c r="E36" s="36" t="n">
        <f aca="false">IF(OR(ISBLANK(Data!E36),NOT(ISNUMBER(Data!E36))),"",Data!E36)</f>
        <v>-1.49766636835482</v>
      </c>
      <c r="G36" s="53" t="n">
        <f aca="false">IF(OR(ISBLANK(D36),NOT(ISNUMBER(D36))),"",ROUND(D36/Bin_Step,0)*Bin_Step)</f>
        <v>-0.94711665795554</v>
      </c>
      <c r="H36" s="54" t="n">
        <f aca="false">IF(OR(ISBLANK(E36),NOT(ISNUMBER(E36))),"",ROUND(E36/Bin_Step,0)*Bin_Step)</f>
        <v>-1.51538665272886</v>
      </c>
      <c r="J36" s="53" t="n">
        <f aca="false">IF(OR(ISBLANK(D36),NOT(ISNUMBER(D36))),"",((COUNTIF(G1_S:G36,G36)-1)-(COUNTIF(G1_R,G36)-1)/2)/10)</f>
        <v>-0.05</v>
      </c>
      <c r="K36" s="54" t="n">
        <f aca="false">IF(OR(ISBLANK(E36),NOT(ISNUMBER(E36))),"",((COUNTIF(G2_S:H36,H36)-1)-(COUNTIF(G2_R,H36)-1)/2)/10)</f>
        <v>0</v>
      </c>
      <c r="M36" s="53" t="n">
        <f aca="false">IF(OR(ISBLANK(D36),NOT(ISNUMBER(D36))),NA(),1+J36/(2.2*Disp_Max))</f>
        <v>0.924242424242424</v>
      </c>
      <c r="N36" s="54" t="n">
        <f aca="false">IF(OR(ISBLANK(E36),NOT(ISNUMBER(E36))),NA(),2+K36/(2.2*Disp_Max))</f>
        <v>2</v>
      </c>
    </row>
    <row r="37" customFormat="false" ht="13" hidden="false" customHeight="false" outlineLevel="0" collapsed="false">
      <c r="B37" s="4"/>
      <c r="C37" s="5" t="n">
        <v>34</v>
      </c>
      <c r="D37" s="52" t="n">
        <f aca="false">IF(OR(ISBLANK(Data!D37),NOT(ISNUMBER(Data!D37))),"",Data!D37)</f>
        <v>1.21325760250936</v>
      </c>
      <c r="E37" s="36" t="n">
        <f aca="false">IF(OR(ISBLANK(Data!E37),NOT(ISNUMBER(Data!E37))),"",Data!E37)</f>
        <v>0.0459947542279762</v>
      </c>
      <c r="G37" s="53" t="n">
        <f aca="false">IF(OR(ISBLANK(D37),NOT(ISNUMBER(D37))),"",ROUND(D37/Bin_Step,0)*Bin_Step)</f>
        <v>1.2312516553422</v>
      </c>
      <c r="H37" s="54" t="n">
        <f aca="false">IF(OR(ISBLANK(E37),NOT(ISNUMBER(E37))),"",ROUND(E37/Bin_Step,0)*Bin_Step)</f>
        <v>0</v>
      </c>
      <c r="J37" s="53" t="n">
        <f aca="false">IF(OR(ISBLANK(D37),NOT(ISNUMBER(D37))),"",((COUNTIF(G1_S:G37,G37)-1)-(COUNTIF(G1_R,G37)-1)/2)/10)</f>
        <v>0</v>
      </c>
      <c r="K37" s="54" t="n">
        <f aca="false">IF(OR(ISBLANK(E37),NOT(ISNUMBER(E37))),"",((COUNTIF(G2_S:H37,H37)-1)-(COUNTIF(G2_R,H37)-1)/2)/10)</f>
        <v>-0.05</v>
      </c>
      <c r="M37" s="53" t="n">
        <f aca="false">IF(OR(ISBLANK(D37),NOT(ISNUMBER(D37))),NA(),1+J37/(2.2*Disp_Max))</f>
        <v>1</v>
      </c>
      <c r="N37" s="54" t="n">
        <f aca="false">IF(OR(ISBLANK(E37),NOT(ISNUMBER(E37))),NA(),2+K37/(2.2*Disp_Max))</f>
        <v>1.92424242424242</v>
      </c>
    </row>
    <row r="38" customFormat="false" ht="13" hidden="false" customHeight="false" outlineLevel="0" collapsed="false">
      <c r="B38" s="4"/>
      <c r="C38" s="5" t="n">
        <v>35</v>
      </c>
      <c r="D38" s="52" t="n">
        <f aca="false">IF(OR(ISBLANK(Data!D38),NOT(ISNUMBER(Data!D38))),"",Data!D38)</f>
        <v>-0.128639667467876</v>
      </c>
      <c r="E38" s="36" t="n">
        <f aca="false">IF(OR(ISBLANK(Data!E38),NOT(ISNUMBER(Data!E38))),"",Data!E38)</f>
        <v>-0.664002724775838</v>
      </c>
      <c r="G38" s="53" t="n">
        <f aca="false">IF(OR(ISBLANK(D38),NOT(ISNUMBER(D38))),"",ROUND(D38/Bin_Step,0)*Bin_Step)</f>
        <v>-0.094711665795554</v>
      </c>
      <c r="H38" s="54" t="n">
        <f aca="false">IF(OR(ISBLANK(E38),NOT(ISNUMBER(E38))),"",ROUND(E38/Bin_Step,0)*Bin_Step)</f>
        <v>-0.662981660568878</v>
      </c>
      <c r="J38" s="53" t="n">
        <f aca="false">IF(OR(ISBLANK(D38),NOT(ISNUMBER(D38))),"",((COUNTIF(G1_S:G38,G38)-1)-(COUNTIF(G1_R,G38)-1)/2)/10)</f>
        <v>0.05</v>
      </c>
      <c r="K38" s="54" t="n">
        <f aca="false">IF(OR(ISBLANK(E38),NOT(ISNUMBER(E38))),"",((COUNTIF(G2_S:H38,H38)-1)-(COUNTIF(G2_R,H38)-1)/2)/10)</f>
        <v>-0.05</v>
      </c>
      <c r="M38" s="53" t="n">
        <f aca="false">IF(OR(ISBLANK(D38),NOT(ISNUMBER(D38))),NA(),1+J38/(2.2*Disp_Max))</f>
        <v>1.07575757575758</v>
      </c>
      <c r="N38" s="54" t="n">
        <f aca="false">IF(OR(ISBLANK(E38),NOT(ISNUMBER(E38))),NA(),2+K38/(2.2*Disp_Max))</f>
        <v>1.92424242424242</v>
      </c>
    </row>
    <row r="39" customFormat="false" ht="13" hidden="false" customHeight="false" outlineLevel="0" collapsed="false">
      <c r="B39" s="4"/>
      <c r="C39" s="5" t="n">
        <v>36</v>
      </c>
      <c r="D39" s="52" t="n">
        <f aca="false">IF(OR(ISBLANK(Data!D39),NOT(ISNUMBER(Data!D39))),"",Data!D39)</f>
        <v>0.41532224493264</v>
      </c>
      <c r="E39" s="36" t="n">
        <f aca="false">IF(OR(ISBLANK(Data!E39),NOT(ISNUMBER(Data!E39))),"",Data!E39)</f>
        <v>-0.351877759574955</v>
      </c>
      <c r="G39" s="53" t="n">
        <f aca="false">IF(OR(ISBLANK(D39),NOT(ISNUMBER(D39))),"",ROUND(D39/Bin_Step,0)*Bin_Step)</f>
        <v>0.378846663182216</v>
      </c>
      <c r="H39" s="54" t="n">
        <f aca="false">IF(OR(ISBLANK(E39),NOT(ISNUMBER(E39))),"",ROUND(E39/Bin_Step,0)*Bin_Step)</f>
        <v>-0.378846663182216</v>
      </c>
      <c r="J39" s="53" t="n">
        <f aca="false">IF(OR(ISBLANK(D39),NOT(ISNUMBER(D39))),"",((COUNTIF(G1_S:G39,G39)-1)-(COUNTIF(G1_R,G39)-1)/2)/10)</f>
        <v>0</v>
      </c>
      <c r="K39" s="54" t="n">
        <f aca="false">IF(OR(ISBLANK(E39),NOT(ISNUMBER(E39))),"",((COUNTIF(G2_S:H39,H39)-1)-(COUNTIF(G2_R,H39)-1)/2)/10)</f>
        <v>-0.05</v>
      </c>
      <c r="M39" s="53" t="n">
        <f aca="false">IF(OR(ISBLANK(D39),NOT(ISNUMBER(D39))),NA(),1+J39/(2.2*Disp_Max))</f>
        <v>1</v>
      </c>
      <c r="N39" s="54" t="n">
        <f aca="false">IF(OR(ISBLANK(E39),NOT(ISNUMBER(E39))),NA(),2+K39/(2.2*Disp_Max))</f>
        <v>1.92424242424242</v>
      </c>
    </row>
    <row r="40" customFormat="false" ht="13" hidden="false" customHeight="false" outlineLevel="0" collapsed="false">
      <c r="B40" s="4"/>
      <c r="C40" s="5" t="n">
        <v>37</v>
      </c>
      <c r="D40" s="52" t="n">
        <f aca="false">IF(OR(ISBLANK(Data!D40),NOT(ISNUMBER(Data!D40))),"",Data!D40)</f>
        <v>-1.93184310072615</v>
      </c>
      <c r="E40" s="36" t="n">
        <f aca="false">IF(OR(ISBLANK(Data!E40),NOT(ISNUMBER(Data!E40))),"",Data!E40)</f>
        <v>-0.861052381490187</v>
      </c>
      <c r="G40" s="53" t="n">
        <f aca="false">IF(OR(ISBLANK(D40),NOT(ISNUMBER(D40))),"",ROUND(D40/Bin_Step,0)*Bin_Step)</f>
        <v>-1.89423331591108</v>
      </c>
      <c r="H40" s="54" t="n">
        <f aca="false">IF(OR(ISBLANK(E40),NOT(ISNUMBER(E40))),"",ROUND(E40/Bin_Step,0)*Bin_Step)</f>
        <v>-0.852404992159986</v>
      </c>
      <c r="J40" s="53" t="n">
        <f aca="false">IF(OR(ISBLANK(D40),NOT(ISNUMBER(D40))),"",((COUNTIF(G1_S:G40,G40)-1)-(COUNTIF(G1_R,G40)-1)/2)/10)</f>
        <v>-0.05</v>
      </c>
      <c r="K40" s="54" t="n">
        <f aca="false">IF(OR(ISBLANK(E40),NOT(ISNUMBER(E40))),"",((COUNTIF(G2_S:H40,H40)-1)-(COUNTIF(G2_R,H40)-1)/2)/10)</f>
        <v>0.1</v>
      </c>
      <c r="M40" s="53" t="n">
        <f aca="false">IF(OR(ISBLANK(D40),NOT(ISNUMBER(D40))),NA(),1+J40/(2.2*Disp_Max))</f>
        <v>0.924242424242424</v>
      </c>
      <c r="N40" s="54" t="n">
        <f aca="false">IF(OR(ISBLANK(E40),NOT(ISNUMBER(E40))),NA(),2+K40/(2.2*Disp_Max))</f>
        <v>2.15151515151515</v>
      </c>
    </row>
    <row r="41" customFormat="false" ht="13" hidden="false" customHeight="false" outlineLevel="0" collapsed="false">
      <c r="B41" s="4"/>
      <c r="C41" s="5" t="n">
        <v>38</v>
      </c>
      <c r="D41" s="52" t="n">
        <f aca="false">IF(OR(ISBLANK(Data!D41),NOT(ISNUMBER(Data!D41))),"",Data!D41)</f>
        <v>-1.8581657840252</v>
      </c>
      <c r="E41" s="36" t="n">
        <f aca="false">IF(OR(ISBLANK(Data!E41),NOT(ISNUMBER(Data!E41))),"",Data!E41)</f>
        <v>0.647905071750828</v>
      </c>
      <c r="G41" s="53" t="n">
        <f aca="false">IF(OR(ISBLANK(D41),NOT(ISNUMBER(D41))),"",ROUND(D41/Bin_Step,0)*Bin_Step)</f>
        <v>-1.89423331591108</v>
      </c>
      <c r="H41" s="54" t="n">
        <f aca="false">IF(OR(ISBLANK(E41),NOT(ISNUMBER(E41))),"",ROUND(E41/Bin_Step,0)*Bin_Step)</f>
        <v>0.662981660568878</v>
      </c>
      <c r="J41" s="53" t="n">
        <f aca="false">IF(OR(ISBLANK(D41),NOT(ISNUMBER(D41))),"",((COUNTIF(G1_S:G41,G41)-1)-(COUNTIF(G1_R,G41)-1)/2)/10)</f>
        <v>0.05</v>
      </c>
      <c r="K41" s="54" t="n">
        <f aca="false">IF(OR(ISBLANK(E41),NOT(ISNUMBER(E41))),"",((COUNTIF(G2_S:H41,H41)-1)-(COUNTIF(G2_R,H41)-1)/2)/10)</f>
        <v>-0.1</v>
      </c>
      <c r="M41" s="53" t="n">
        <f aca="false">IF(OR(ISBLANK(D41),NOT(ISNUMBER(D41))),NA(),1+J41/(2.2*Disp_Max))</f>
        <v>1.07575757575758</v>
      </c>
      <c r="N41" s="54" t="n">
        <f aca="false">IF(OR(ISBLANK(E41),NOT(ISNUMBER(E41))),NA(),2+K41/(2.2*Disp_Max))</f>
        <v>1.84848484848485</v>
      </c>
    </row>
    <row r="42" customFormat="false" ht="13" hidden="false" customHeight="false" outlineLevel="0" collapsed="false">
      <c r="B42" s="4"/>
      <c r="C42" s="5" t="n">
        <v>39</v>
      </c>
      <c r="D42" s="52" t="n">
        <f aca="false">IF(OR(ISBLANK(Data!D42),NOT(ISNUMBER(Data!D42))),"",Data!D42)</f>
        <v>1.66135842919965</v>
      </c>
      <c r="E42" s="36" t="n">
        <f aca="false">IF(OR(ISBLANK(Data!E42),NOT(ISNUMBER(Data!E42))),"",Data!E42)</f>
        <v>-0.709225752502855</v>
      </c>
      <c r="G42" s="53" t="n">
        <f aca="false">IF(OR(ISBLANK(D42),NOT(ISNUMBER(D42))),"",ROUND(D42/Bin_Step,0)*Bin_Step)</f>
        <v>1.70480998431997</v>
      </c>
      <c r="H42" s="54" t="n">
        <f aca="false">IF(OR(ISBLANK(E42),NOT(ISNUMBER(E42))),"",ROUND(E42/Bin_Step,0)*Bin_Step)</f>
        <v>-0.662981660568878</v>
      </c>
      <c r="J42" s="53" t="n">
        <f aca="false">IF(OR(ISBLANK(D42),NOT(ISNUMBER(D42))),"",((COUNTIF(G1_S:G42,G42)-1)-(COUNTIF(G1_R,G42)-1)/2)/10)</f>
        <v>0</v>
      </c>
      <c r="K42" s="54" t="n">
        <f aca="false">IF(OR(ISBLANK(E42),NOT(ISNUMBER(E42))),"",((COUNTIF(G2_S:H42,H42)-1)-(COUNTIF(G2_R,H42)-1)/2)/10)</f>
        <v>0.05</v>
      </c>
      <c r="M42" s="53" t="n">
        <f aca="false">IF(OR(ISBLANK(D42),NOT(ISNUMBER(D42))),NA(),1+J42/(2.2*Disp_Max))</f>
        <v>1</v>
      </c>
      <c r="N42" s="54" t="n">
        <f aca="false">IF(OR(ISBLANK(E42),NOT(ISNUMBER(E42))),NA(),2+K42/(2.2*Disp_Max))</f>
        <v>2.07575757575758</v>
      </c>
    </row>
    <row r="43" customFormat="false" ht="13" hidden="false" customHeight="false" outlineLevel="0" collapsed="false">
      <c r="B43" s="4"/>
      <c r="C43" s="5" t="n">
        <v>40</v>
      </c>
      <c r="D43" s="52" t="n">
        <f aca="false">IF(OR(ISBLANK(Data!D43),NOT(ISNUMBER(Data!D43))),"",Data!D43)</f>
        <v>0.278337589387015</v>
      </c>
      <c r="E43" s="36" t="n">
        <f aca="false">IF(OR(ISBLANK(Data!E43),NOT(ISNUMBER(Data!E43))),"",Data!E43)</f>
        <v>-0.399671204826665</v>
      </c>
      <c r="G43" s="53" t="n">
        <f aca="false">IF(OR(ISBLANK(D43),NOT(ISNUMBER(D43))),"",ROUND(D43/Bin_Step,0)*Bin_Step)</f>
        <v>0.284134997386662</v>
      </c>
      <c r="H43" s="54" t="n">
        <f aca="false">IF(OR(ISBLANK(E43),NOT(ISNUMBER(E43))),"",ROUND(E43/Bin_Step,0)*Bin_Step)</f>
        <v>-0.378846663182216</v>
      </c>
      <c r="J43" s="53" t="n">
        <f aca="false">IF(OR(ISBLANK(D43),NOT(ISNUMBER(D43))),"",((COUNTIF(G1_S:G43,G43)-1)-(COUNTIF(G1_R,G43)-1)/2)/10)</f>
        <v>-0.15</v>
      </c>
      <c r="K43" s="54" t="n">
        <f aca="false">IF(OR(ISBLANK(E43),NOT(ISNUMBER(E43))),"",((COUNTIF(G2_S:H43,H43)-1)-(COUNTIF(G2_R,H43)-1)/2)/10)</f>
        <v>0.05</v>
      </c>
      <c r="M43" s="53" t="n">
        <f aca="false">IF(OR(ISBLANK(D43),NOT(ISNUMBER(D43))),NA(),1+J43/(2.2*Disp_Max))</f>
        <v>0.772727272727273</v>
      </c>
      <c r="N43" s="54" t="n">
        <f aca="false">IF(OR(ISBLANK(E43),NOT(ISNUMBER(E43))),NA(),2+K43/(2.2*Disp_Max))</f>
        <v>2.07575757575758</v>
      </c>
    </row>
    <row r="44" customFormat="false" ht="13" hidden="false" customHeight="false" outlineLevel="0" collapsed="false">
      <c r="B44" s="4"/>
      <c r="C44" s="5" t="n">
        <v>41</v>
      </c>
      <c r="D44" s="52" t="n">
        <f aca="false">IF(OR(ISBLANK(Data!D44),NOT(ISNUMBER(Data!D44))),"",Data!D44)</f>
        <v>0.50194432630794</v>
      </c>
      <c r="E44" s="36" t="n">
        <f aca="false">IF(OR(ISBLANK(Data!E44),NOT(ISNUMBER(Data!E44))),"",Data!E44)</f>
        <v>0.14662136966086</v>
      </c>
      <c r="G44" s="53" t="n">
        <f aca="false">IF(OR(ISBLANK(D44),NOT(ISNUMBER(D44))),"",ROUND(D44/Bin_Step,0)*Bin_Step)</f>
        <v>0.47355832897777</v>
      </c>
      <c r="H44" s="54" t="n">
        <f aca="false">IF(OR(ISBLANK(E44),NOT(ISNUMBER(E44))),"",ROUND(E44/Bin_Step,0)*Bin_Step)</f>
        <v>0.189423331591108</v>
      </c>
      <c r="J44" s="53" t="n">
        <f aca="false">IF(OR(ISBLANK(D44),NOT(ISNUMBER(D44))),"",((COUNTIF(G1_S:G44,G44)-1)-(COUNTIF(G1_R,G44)-1)/2)/10)</f>
        <v>0</v>
      </c>
      <c r="K44" s="54" t="n">
        <f aca="false">IF(OR(ISBLANK(E44),NOT(ISNUMBER(E44))),"",((COUNTIF(G2_S:H44,H44)-1)-(COUNTIF(G2_R,H44)-1)/2)/10)</f>
        <v>0.05</v>
      </c>
      <c r="M44" s="53" t="n">
        <f aca="false">IF(OR(ISBLANK(D44),NOT(ISNUMBER(D44))),NA(),1+J44/(2.2*Disp_Max))</f>
        <v>1</v>
      </c>
      <c r="N44" s="54" t="n">
        <f aca="false">IF(OR(ISBLANK(E44),NOT(ISNUMBER(E44))),NA(),2+K44/(2.2*Disp_Max))</f>
        <v>2.07575757575758</v>
      </c>
    </row>
    <row r="45" customFormat="false" ht="13" hidden="false" customHeight="false" outlineLevel="0" collapsed="false">
      <c r="B45" s="4"/>
      <c r="C45" s="5" t="n">
        <v>42</v>
      </c>
      <c r="D45" s="52" t="n">
        <f aca="false">IF(OR(ISBLANK(Data!D45),NOT(ISNUMBER(Data!D45))),"",Data!D45)</f>
        <v>0.635408164052491</v>
      </c>
      <c r="E45" s="36" t="n">
        <f aca="false">IF(OR(ISBLANK(Data!E45),NOT(ISNUMBER(Data!E45))),"",Data!E45)</f>
        <v>2.13009924330664</v>
      </c>
      <c r="G45" s="53" t="n">
        <f aca="false">IF(OR(ISBLANK(D45),NOT(ISNUMBER(D45))),"",ROUND(D45/Bin_Step,0)*Bin_Step)</f>
        <v>0.662981660568878</v>
      </c>
      <c r="H45" s="54" t="n">
        <f aca="false">IF(OR(ISBLANK(E45),NOT(ISNUMBER(E45))),"",ROUND(E45/Bin_Step,0)*Bin_Step)</f>
        <v>2.08365664750219</v>
      </c>
      <c r="J45" s="53" t="n">
        <f aca="false">IF(OR(ISBLANK(D45),NOT(ISNUMBER(D45))),"",((COUNTIF(G1_S:G45,G45)-1)-(COUNTIF(G1_R,G45)-1)/2)/10)</f>
        <v>0.1</v>
      </c>
      <c r="K45" s="54" t="n">
        <f aca="false">IF(OR(ISBLANK(E45),NOT(ISNUMBER(E45))),"",((COUNTIF(G2_S:H45,H45)-1)-(COUNTIF(G2_R,H45)-1)/2)/10)</f>
        <v>0</v>
      </c>
      <c r="M45" s="53" t="n">
        <f aca="false">IF(OR(ISBLANK(D45),NOT(ISNUMBER(D45))),NA(),1+J45/(2.2*Disp_Max))</f>
        <v>1.15151515151515</v>
      </c>
      <c r="N45" s="54" t="n">
        <f aca="false">IF(OR(ISBLANK(E45),NOT(ISNUMBER(E45))),NA(),2+K45/(2.2*Disp_Max))</f>
        <v>2</v>
      </c>
    </row>
    <row r="46" customFormat="false" ht="13" hidden="false" customHeight="false" outlineLevel="0" collapsed="false">
      <c r="B46" s="4"/>
      <c r="C46" s="5" t="n">
        <v>43</v>
      </c>
      <c r="D46" s="52" t="n">
        <f aca="false">IF(OR(ISBLANK(Data!D46),NOT(ISNUMBER(Data!D46))),"",Data!D46)</f>
        <v>0.312967464204408</v>
      </c>
      <c r="E46" s="36" t="n">
        <f aca="false">IF(OR(ISBLANK(Data!E46),NOT(ISNUMBER(Data!E46))),"",Data!E46)</f>
        <v>-0.0877144537376512</v>
      </c>
      <c r="G46" s="53" t="n">
        <f aca="false">IF(OR(ISBLANK(D46),NOT(ISNUMBER(D46))),"",ROUND(D46/Bin_Step,0)*Bin_Step)</f>
        <v>0.284134997386662</v>
      </c>
      <c r="H46" s="54" t="n">
        <f aca="false">IF(OR(ISBLANK(E46),NOT(ISNUMBER(E46))),"",ROUND(E46/Bin_Step,0)*Bin_Step)</f>
        <v>-0.094711665795554</v>
      </c>
      <c r="J46" s="53" t="n">
        <f aca="false">IF(OR(ISBLANK(D46),NOT(ISNUMBER(D46))),"",((COUNTIF(G1_S:G46,G46)-1)-(COUNTIF(G1_R,G46)-1)/2)/10)</f>
        <v>-0.05</v>
      </c>
      <c r="K46" s="54" t="n">
        <f aca="false">IF(OR(ISBLANK(E46),NOT(ISNUMBER(E46))),"",((COUNTIF(G2_S:H46,H46)-1)-(COUNTIF(G2_R,H46)-1)/2)/10)</f>
        <v>0</v>
      </c>
      <c r="M46" s="53" t="n">
        <f aca="false">IF(OR(ISBLANK(D46),NOT(ISNUMBER(D46))),NA(),1+J46/(2.2*Disp_Max))</f>
        <v>0.924242424242424</v>
      </c>
      <c r="N46" s="54" t="n">
        <f aca="false">IF(OR(ISBLANK(E46),NOT(ISNUMBER(E46))),NA(),2+K46/(2.2*Disp_Max))</f>
        <v>2</v>
      </c>
    </row>
    <row r="47" customFormat="false" ht="13" hidden="false" customHeight="false" outlineLevel="0" collapsed="false">
      <c r="B47" s="4"/>
      <c r="C47" s="5" t="n">
        <v>44</v>
      </c>
      <c r="D47" s="52" t="n">
        <f aca="false">IF(OR(ISBLANK(Data!D47),NOT(ISNUMBER(Data!D47))),"",Data!D47)</f>
        <v>-1.42107610200227</v>
      </c>
      <c r="E47" s="36" t="n">
        <f aca="false">IF(OR(ISBLANK(Data!E47),NOT(ISNUMBER(Data!E47))),"",Data!E47)</f>
        <v>-1.46689469039374</v>
      </c>
      <c r="G47" s="53" t="n">
        <f aca="false">IF(OR(ISBLANK(D47),NOT(ISNUMBER(D47))),"",ROUND(D47/Bin_Step,0)*Bin_Step)</f>
        <v>-1.42067498693331</v>
      </c>
      <c r="H47" s="54" t="n">
        <f aca="false">IF(OR(ISBLANK(E47),NOT(ISNUMBER(E47))),"",ROUND(E47/Bin_Step,0)*Bin_Step)</f>
        <v>-1.42067498693331</v>
      </c>
      <c r="J47" s="53" t="n">
        <f aca="false">IF(OR(ISBLANK(D47),NOT(ISNUMBER(D47))),"",((COUNTIF(G1_S:G47,G47)-1)-(COUNTIF(G1_R,G47)-1)/2)/10)</f>
        <v>-0.1</v>
      </c>
      <c r="K47" s="54" t="n">
        <f aca="false">IF(OR(ISBLANK(E47),NOT(ISNUMBER(E47))),"",((COUNTIF(G2_S:H47,H47)-1)-(COUNTIF(G2_R,H47)-1)/2)/10)</f>
        <v>-0.05</v>
      </c>
      <c r="M47" s="53" t="n">
        <f aca="false">IF(OR(ISBLANK(D47),NOT(ISNUMBER(D47))),NA(),1+J47/(2.2*Disp_Max))</f>
        <v>0.848484848484849</v>
      </c>
      <c r="N47" s="54" t="n">
        <f aca="false">IF(OR(ISBLANK(E47),NOT(ISNUMBER(E47))),NA(),2+K47/(2.2*Disp_Max))</f>
        <v>1.92424242424242</v>
      </c>
    </row>
    <row r="48" customFormat="false" ht="13" hidden="false" customHeight="false" outlineLevel="0" collapsed="false">
      <c r="B48" s="4"/>
      <c r="C48" s="5" t="n">
        <v>45</v>
      </c>
      <c r="D48" s="52" t="n">
        <f aca="false">IF(OR(ISBLANK(Data!D48),NOT(ISNUMBER(Data!D48))),"",Data!D48)</f>
        <v>-0.265711523383379</v>
      </c>
      <c r="E48" s="36" t="n">
        <f aca="false">IF(OR(ISBLANK(Data!E48),NOT(ISNUMBER(Data!E48))),"",Data!E48)</f>
        <v>0.651661480925902</v>
      </c>
      <c r="G48" s="53" t="n">
        <f aca="false">IF(OR(ISBLANK(D48),NOT(ISNUMBER(D48))),"",ROUND(D48/Bin_Step,0)*Bin_Step)</f>
        <v>-0.284134997386662</v>
      </c>
      <c r="H48" s="54" t="n">
        <f aca="false">IF(OR(ISBLANK(E48),NOT(ISNUMBER(E48))),"",ROUND(E48/Bin_Step,0)*Bin_Step)</f>
        <v>0.662981660568878</v>
      </c>
      <c r="J48" s="53" t="n">
        <f aca="false">IF(OR(ISBLANK(D48),NOT(ISNUMBER(D48))),"",((COUNTIF(G1_S:G48,G48)-1)-(COUNTIF(G1_R,G48)-1)/2)/10)</f>
        <v>0.1</v>
      </c>
      <c r="K48" s="54" t="n">
        <f aca="false">IF(OR(ISBLANK(E48),NOT(ISNUMBER(E48))),"",((COUNTIF(G2_S:H48,H48)-1)-(COUNTIF(G2_R,H48)-1)/2)/10)</f>
        <v>0</v>
      </c>
      <c r="M48" s="53" t="n">
        <f aca="false">IF(OR(ISBLANK(D48),NOT(ISNUMBER(D48))),NA(),1+J48/(2.2*Disp_Max))</f>
        <v>1.15151515151515</v>
      </c>
      <c r="N48" s="54" t="n">
        <f aca="false">IF(OR(ISBLANK(E48),NOT(ISNUMBER(E48))),NA(),2+K48/(2.2*Disp_Max))</f>
        <v>2</v>
      </c>
    </row>
    <row r="49" customFormat="false" ht="13" hidden="false" customHeight="false" outlineLevel="0" collapsed="false">
      <c r="B49" s="4"/>
      <c r="C49" s="5" t="n">
        <v>46</v>
      </c>
      <c r="D49" s="52" t="n">
        <f aca="false">IF(OR(ISBLANK(Data!D49),NOT(ISNUMBER(Data!D49))),"",Data!D49)</f>
        <v>0.323512372874813</v>
      </c>
      <c r="E49" s="36" t="n">
        <f aca="false">IF(OR(ISBLANK(Data!E49),NOT(ISNUMBER(Data!E49))),"",Data!E49)</f>
        <v>0.879556636026541</v>
      </c>
      <c r="G49" s="53" t="n">
        <f aca="false">IF(OR(ISBLANK(D49),NOT(ISNUMBER(D49))),"",ROUND(D49/Bin_Step,0)*Bin_Step)</f>
        <v>0.284134997386662</v>
      </c>
      <c r="H49" s="54" t="n">
        <f aca="false">IF(OR(ISBLANK(E49),NOT(ISNUMBER(E49))),"",ROUND(E49/Bin_Step,0)*Bin_Step)</f>
        <v>0.852404992159986</v>
      </c>
      <c r="J49" s="53" t="n">
        <f aca="false">IF(OR(ISBLANK(D49),NOT(ISNUMBER(D49))),"",((COUNTIF(G1_S:G49,G49)-1)-(COUNTIF(G1_R,G49)-1)/2)/10)</f>
        <v>0.05</v>
      </c>
      <c r="K49" s="54" t="n">
        <f aca="false">IF(OR(ISBLANK(E49),NOT(ISNUMBER(E49))),"",((COUNTIF(G2_S:H49,H49)-1)-(COUNTIF(G2_R,H49)-1)/2)/10)</f>
        <v>0.05</v>
      </c>
      <c r="M49" s="53" t="n">
        <f aca="false">IF(OR(ISBLANK(D49),NOT(ISNUMBER(D49))),NA(),1+J49/(2.2*Disp_Max))</f>
        <v>1.07575757575758</v>
      </c>
      <c r="N49" s="54" t="n">
        <f aca="false">IF(OR(ISBLANK(E49),NOT(ISNUMBER(E49))),NA(),2+K49/(2.2*Disp_Max))</f>
        <v>2.07575757575758</v>
      </c>
    </row>
    <row r="50" customFormat="false" ht="13" hidden="false" customHeight="false" outlineLevel="0" collapsed="false">
      <c r="B50" s="4"/>
      <c r="C50" s="5" t="n">
        <v>47</v>
      </c>
      <c r="D50" s="52" t="n">
        <f aca="false">IF(OR(ISBLANK(Data!D50),NOT(ISNUMBER(Data!D50))),"",Data!D50)</f>
        <v>1.38352514006803</v>
      </c>
      <c r="E50" s="36" t="n">
        <f aca="false">IF(OR(ISBLANK(Data!E50),NOT(ISNUMBER(Data!E50))),"",Data!E50)</f>
        <v>0.959205700386695</v>
      </c>
      <c r="G50" s="53" t="n">
        <f aca="false">IF(OR(ISBLANK(D50),NOT(ISNUMBER(D50))),"",ROUND(D50/Bin_Step,0)*Bin_Step)</f>
        <v>1.42067498693331</v>
      </c>
      <c r="H50" s="54" t="n">
        <f aca="false">IF(OR(ISBLANK(E50),NOT(ISNUMBER(E50))),"",ROUND(E50/Bin_Step,0)*Bin_Step)</f>
        <v>0.94711665795554</v>
      </c>
      <c r="J50" s="53" t="n">
        <f aca="false">IF(OR(ISBLANK(D50),NOT(ISNUMBER(D50))),"",((COUNTIF(G1_S:G50,G50)-1)-(COUNTIF(G1_R,G50)-1)/2)/10)</f>
        <v>0.05</v>
      </c>
      <c r="K50" s="54" t="n">
        <f aca="false">IF(OR(ISBLANK(E50),NOT(ISNUMBER(E50))),"",((COUNTIF(G2_S:H50,H50)-1)-(COUNTIF(G2_R,H50)-1)/2)/10)</f>
        <v>0</v>
      </c>
      <c r="M50" s="53" t="n">
        <f aca="false">IF(OR(ISBLANK(D50),NOT(ISNUMBER(D50))),NA(),1+J50/(2.2*Disp_Max))</f>
        <v>1.07575757575758</v>
      </c>
      <c r="N50" s="54" t="n">
        <f aca="false">IF(OR(ISBLANK(E50),NOT(ISNUMBER(E50))),NA(),2+K50/(2.2*Disp_Max))</f>
        <v>2</v>
      </c>
    </row>
    <row r="51" customFormat="false" ht="13" hidden="false" customHeight="false" outlineLevel="0" collapsed="false">
      <c r="B51" s="4"/>
      <c r="C51" s="5" t="n">
        <v>48</v>
      </c>
      <c r="D51" s="52" t="n">
        <f aca="false">IF(OR(ISBLANK(Data!D51),NOT(ISNUMBER(Data!D51))),"",Data!D51)</f>
        <v>-1.40561838834741</v>
      </c>
      <c r="E51" s="36" t="n">
        <f aca="false">IF(OR(ISBLANK(Data!E51),NOT(ISNUMBER(Data!E51))),"",Data!E51)</f>
        <v>-0.756953612798952</v>
      </c>
      <c r="G51" s="53" t="n">
        <f aca="false">IF(OR(ISBLANK(D51),NOT(ISNUMBER(D51))),"",ROUND(D51/Bin_Step,0)*Bin_Step)</f>
        <v>-1.42067498693331</v>
      </c>
      <c r="H51" s="54" t="n">
        <f aca="false">IF(OR(ISBLANK(E51),NOT(ISNUMBER(E51))),"",ROUND(E51/Bin_Step,0)*Bin_Step)</f>
        <v>-0.757693326364432</v>
      </c>
      <c r="J51" s="53" t="n">
        <f aca="false">IF(OR(ISBLANK(D51),NOT(ISNUMBER(D51))),"",((COUNTIF(G1_S:G51,G51)-1)-(COUNTIF(G1_R,G51)-1)/2)/10)</f>
        <v>0</v>
      </c>
      <c r="K51" s="54" t="n">
        <f aca="false">IF(OR(ISBLANK(E51),NOT(ISNUMBER(E51))),"",((COUNTIF(G2_S:H51,H51)-1)-(COUNTIF(G2_R,H51)-1)/2)/10)</f>
        <v>0.1</v>
      </c>
      <c r="M51" s="53" t="n">
        <f aca="false">IF(OR(ISBLANK(D51),NOT(ISNUMBER(D51))),NA(),1+J51/(2.2*Disp_Max))</f>
        <v>1</v>
      </c>
      <c r="N51" s="54" t="n">
        <f aca="false">IF(OR(ISBLANK(E51),NOT(ISNUMBER(E51))),NA(),2+K51/(2.2*Disp_Max))</f>
        <v>2.15151515151515</v>
      </c>
    </row>
    <row r="52" customFormat="false" ht="13" hidden="false" customHeight="false" outlineLevel="0" collapsed="false">
      <c r="B52" s="4"/>
      <c r="C52" s="5" t="n">
        <v>49</v>
      </c>
      <c r="D52" s="52" t="n">
        <f aca="false">IF(OR(ISBLANK(Data!D52),NOT(ISNUMBER(Data!D52))),"",Data!D52)</f>
        <v>-2.45087454584493</v>
      </c>
      <c r="E52" s="36" t="n">
        <f aca="false">IF(OR(ISBLANK(Data!E52),NOT(ISNUMBER(Data!E52))),"",Data!E52)</f>
        <v>-0.616446909089092</v>
      </c>
      <c r="G52" s="53" t="n">
        <f aca="false">IF(OR(ISBLANK(D52),NOT(ISNUMBER(D52))),"",ROUND(D52/Bin_Step,0)*Bin_Step)</f>
        <v>-2.4625033106844</v>
      </c>
      <c r="H52" s="54" t="n">
        <f aca="false">IF(OR(ISBLANK(E52),NOT(ISNUMBER(E52))),"",ROUND(E52/Bin_Step,0)*Bin_Step)</f>
        <v>-0.662981660568878</v>
      </c>
      <c r="J52" s="53" t="n">
        <f aca="false">IF(OR(ISBLANK(D52),NOT(ISNUMBER(D52))),"",((COUNTIF(G1_S:G52,G52)-1)-(COUNTIF(G1_R,G52)-1)/2)/10)</f>
        <v>0</v>
      </c>
      <c r="K52" s="54" t="n">
        <f aca="false">IF(OR(ISBLANK(E52),NOT(ISNUMBER(E52))),"",((COUNTIF(G2_S:H52,H52)-1)-(COUNTIF(G2_R,H52)-1)/2)/10)</f>
        <v>0.15</v>
      </c>
      <c r="M52" s="53" t="n">
        <f aca="false">IF(OR(ISBLANK(D52),NOT(ISNUMBER(D52))),NA(),1+J52/(2.2*Disp_Max))</f>
        <v>1</v>
      </c>
      <c r="N52" s="54" t="n">
        <f aca="false">IF(OR(ISBLANK(E52),NOT(ISNUMBER(E52))),NA(),2+K52/(2.2*Disp_Max))</f>
        <v>2.22727272727273</v>
      </c>
    </row>
    <row r="53" customFormat="false" ht="13" hidden="false" customHeight="false" outlineLevel="0" collapsed="false">
      <c r="B53" s="4"/>
      <c r="C53" s="5" t="n">
        <v>50</v>
      </c>
      <c r="D53" s="52" t="n">
        <f aca="false">IF(OR(ISBLANK(Data!D53),NOT(ISNUMBER(Data!D53))),"",Data!D53)</f>
        <v>-1.20577942403315</v>
      </c>
      <c r="E53" s="36" t="n">
        <f aca="false">IF(OR(ISBLANK(Data!E53),NOT(ISNUMBER(Data!E53))),"",Data!E53)</f>
        <v>-0.828730684563673</v>
      </c>
      <c r="G53" s="53" t="n">
        <f aca="false">IF(OR(ISBLANK(D53),NOT(ISNUMBER(D53))),"",ROUND(D53/Bin_Step,0)*Bin_Step)</f>
        <v>-1.2312516553422</v>
      </c>
      <c r="H53" s="54" t="n">
        <f aca="false">IF(OR(ISBLANK(E53),NOT(ISNUMBER(E53))),"",ROUND(E53/Bin_Step,0)*Bin_Step)</f>
        <v>-0.852404992159986</v>
      </c>
      <c r="J53" s="53" t="n">
        <f aca="false">IF(OR(ISBLANK(D53),NOT(ISNUMBER(D53))),"",((COUNTIF(G1_S:G53,G53)-1)-(COUNTIF(G1_R,G53)-1)/2)/10)</f>
        <v>0</v>
      </c>
      <c r="K53" s="54" t="n">
        <f aca="false">IF(OR(ISBLANK(E53),NOT(ISNUMBER(E53))),"",((COUNTIF(G2_S:H53,H53)-1)-(COUNTIF(G2_R,H53)-1)/2)/10)</f>
        <v>0.2</v>
      </c>
      <c r="M53" s="53" t="n">
        <f aca="false">IF(OR(ISBLANK(D53),NOT(ISNUMBER(D53))),NA(),1+J53/(2.2*Disp_Max))</f>
        <v>1</v>
      </c>
      <c r="N53" s="54" t="n">
        <f aca="false">IF(OR(ISBLANK(E53),NOT(ISNUMBER(E53))),NA(),2+K53/(2.2*Disp_Max))</f>
        <v>2.3030303030303</v>
      </c>
    </row>
    <row r="54" customFormat="false" ht="13" hidden="false" customHeight="false" outlineLevel="0" collapsed="false">
      <c r="B54" s="4"/>
      <c r="C54" s="5" t="n">
        <v>51</v>
      </c>
      <c r="D54" s="52" t="n">
        <f aca="false">IF(OR(ISBLANK(Data!D54),NOT(ISNUMBER(Data!D54))),"",Data!D54)</f>
        <v>-1.3353519752317</v>
      </c>
      <c r="E54" s="36" t="n">
        <f aca="false">IF(OR(ISBLANK(Data!E54),NOT(ISNUMBER(Data!E54))),"",Data!E54)</f>
        <v>-1.40258371286389</v>
      </c>
      <c r="G54" s="53" t="n">
        <f aca="false">IF(OR(ISBLANK(D54),NOT(ISNUMBER(D54))),"",ROUND(D54/Bin_Step,0)*Bin_Step)</f>
        <v>-1.32596332113776</v>
      </c>
      <c r="H54" s="54" t="n">
        <f aca="false">IF(OR(ISBLANK(E54),NOT(ISNUMBER(E54))),"",ROUND(E54/Bin_Step,0)*Bin_Step)</f>
        <v>-1.42067498693331</v>
      </c>
      <c r="J54" s="53" t="n">
        <f aca="false">IF(OR(ISBLANK(D54),NOT(ISNUMBER(D54))),"",((COUNTIF(G1_S:G54,G54)-1)-(COUNTIF(G1_R,G54)-1)/2)/10)</f>
        <v>0</v>
      </c>
      <c r="K54" s="54" t="n">
        <f aca="false">IF(OR(ISBLANK(E54),NOT(ISNUMBER(E54))),"",((COUNTIF(G2_S:H54,H54)-1)-(COUNTIF(G2_R,H54)-1)/2)/10)</f>
        <v>0.05</v>
      </c>
      <c r="M54" s="53" t="n">
        <f aca="false">IF(OR(ISBLANK(D54),NOT(ISNUMBER(D54))),NA(),1+J54/(2.2*Disp_Max))</f>
        <v>1</v>
      </c>
      <c r="N54" s="54" t="n">
        <f aca="false">IF(OR(ISBLANK(E54),NOT(ISNUMBER(E54))),NA(),2+K54/(2.2*Disp_Max))</f>
        <v>2.07575757575758</v>
      </c>
    </row>
    <row r="55" customFormat="false" ht="13" hidden="false" customHeight="false" outlineLevel="0" collapsed="false">
      <c r="B55" s="4"/>
      <c r="C55" s="5" t="n">
        <v>52</v>
      </c>
      <c r="D55" s="52" t="n">
        <f aca="false">IF(OR(ISBLANK(Data!D55),NOT(ISNUMBER(Data!D55))),"",Data!D55)</f>
        <v>1.04797152922724</v>
      </c>
      <c r="E55" s="36" t="n">
        <f aca="false">IF(OR(ISBLANK(Data!E55),NOT(ISNUMBER(Data!E55))),"",Data!E55)</f>
        <v>0.426110455992412</v>
      </c>
      <c r="G55" s="53" t="n">
        <f aca="false">IF(OR(ISBLANK(D55),NOT(ISNUMBER(D55))),"",ROUND(D55/Bin_Step,0)*Bin_Step)</f>
        <v>1.04182832375109</v>
      </c>
      <c r="H55" s="54" t="n">
        <f aca="false">IF(OR(ISBLANK(E55),NOT(ISNUMBER(E55))),"",ROUND(E55/Bin_Step,0)*Bin_Step)</f>
        <v>0.378846663182216</v>
      </c>
      <c r="J55" s="53" t="n">
        <f aca="false">IF(OR(ISBLANK(D55),NOT(ISNUMBER(D55))),"",((COUNTIF(G1_S:G55,G55)-1)-(COUNTIF(G1_R,G55)-1)/2)/10)</f>
        <v>0</v>
      </c>
      <c r="K55" s="54" t="n">
        <f aca="false">IF(OR(ISBLANK(E55),NOT(ISNUMBER(E55))),"",((COUNTIF(G2_S:H55,H55)-1)-(COUNTIF(G2_R,H55)-1)/2)/10)</f>
        <v>0</v>
      </c>
      <c r="M55" s="53" t="n">
        <f aca="false">IF(OR(ISBLANK(D55),NOT(ISNUMBER(D55))),NA(),1+J55/(2.2*Disp_Max))</f>
        <v>1</v>
      </c>
      <c r="N55" s="54" t="n">
        <f aca="false">IF(OR(ISBLANK(E55),NOT(ISNUMBER(E55))),NA(),2+K55/(2.2*Disp_Max))</f>
        <v>2</v>
      </c>
    </row>
    <row r="56" customFormat="false" ht="13" hidden="false" customHeight="false" outlineLevel="0" collapsed="false">
      <c r="B56" s="4"/>
      <c r="C56" s="5" t="n">
        <v>53</v>
      </c>
      <c r="D56" s="52" t="n">
        <f aca="false">IF(OR(ISBLANK(Data!D56),NOT(ISNUMBER(Data!D56))),"",Data!D56)</f>
        <v>-0.599548186687664</v>
      </c>
      <c r="E56" s="36" t="n">
        <f aca="false">IF(OR(ISBLANK(Data!E56),NOT(ISNUMBER(Data!E56))),"",Data!E56)</f>
        <v>0.224878849374591</v>
      </c>
      <c r="G56" s="53" t="n">
        <f aca="false">IF(OR(ISBLANK(D56),NOT(ISNUMBER(D56))),"",ROUND(D56/Bin_Step,0)*Bin_Step)</f>
        <v>-0.568269994773324</v>
      </c>
      <c r="H56" s="54" t="n">
        <f aca="false">IF(OR(ISBLANK(E56),NOT(ISNUMBER(E56))),"",ROUND(E56/Bin_Step,0)*Bin_Step)</f>
        <v>0.189423331591108</v>
      </c>
      <c r="J56" s="53" t="n">
        <f aca="false">IF(OR(ISBLANK(D56),NOT(ISNUMBER(D56))),"",((COUNTIF(G1_S:G56,G56)-1)-(COUNTIF(G1_R,G56)-1)/2)/10)</f>
        <v>-0.1</v>
      </c>
      <c r="K56" s="54" t="n">
        <f aca="false">IF(OR(ISBLANK(E56),NOT(ISNUMBER(E56))),"",((COUNTIF(G2_S:H56,H56)-1)-(COUNTIF(G2_R,H56)-1)/2)/10)</f>
        <v>0.15</v>
      </c>
      <c r="M56" s="53" t="n">
        <f aca="false">IF(OR(ISBLANK(D56),NOT(ISNUMBER(D56))),NA(),1+J56/(2.2*Disp_Max))</f>
        <v>0.848484848484849</v>
      </c>
      <c r="N56" s="54" t="n">
        <f aca="false">IF(OR(ISBLANK(E56),NOT(ISNUMBER(E56))),NA(),2+K56/(2.2*Disp_Max))</f>
        <v>2.22727272727273</v>
      </c>
    </row>
    <row r="57" customFormat="false" ht="13" hidden="false" customHeight="false" outlineLevel="0" collapsed="false">
      <c r="B57" s="4"/>
      <c r="C57" s="5" t="n">
        <v>54</v>
      </c>
      <c r="D57" s="52" t="n">
        <f aca="false">IF(OR(ISBLANK(Data!D57),NOT(ISNUMBER(Data!D57))),"",Data!D57)</f>
        <v>-1.61081300645662</v>
      </c>
      <c r="E57" s="36" t="n">
        <f aca="false">IF(OR(ISBLANK(Data!E57),NOT(ISNUMBER(Data!E57))),"",Data!E57)</f>
        <v>-0.674570076350556</v>
      </c>
      <c r="G57" s="53" t="n">
        <f aca="false">IF(OR(ISBLANK(D57),NOT(ISNUMBER(D57))),"",ROUND(D57/Bin_Step,0)*Bin_Step)</f>
        <v>-1.61009831852442</v>
      </c>
      <c r="H57" s="54" t="n">
        <f aca="false">IF(OR(ISBLANK(E57),NOT(ISNUMBER(E57))),"",ROUND(E57/Bin_Step,0)*Bin_Step)</f>
        <v>-0.662981660568878</v>
      </c>
      <c r="J57" s="53" t="n">
        <f aca="false">IF(OR(ISBLANK(D57),NOT(ISNUMBER(D57))),"",((COUNTIF(G1_S:G57,G57)-1)-(COUNTIF(G1_R,G57)-1)/2)/10)</f>
        <v>0</v>
      </c>
      <c r="K57" s="54" t="n">
        <f aca="false">IF(OR(ISBLANK(E57),NOT(ISNUMBER(E57))),"",((COUNTIF(G2_S:H57,H57)-1)-(COUNTIF(G2_R,H57)-1)/2)/10)</f>
        <v>0.25</v>
      </c>
      <c r="M57" s="53" t="n">
        <f aca="false">IF(OR(ISBLANK(D57),NOT(ISNUMBER(D57))),NA(),1+J57/(2.2*Disp_Max))</f>
        <v>1</v>
      </c>
      <c r="N57" s="54" t="n">
        <f aca="false">IF(OR(ISBLANK(E57),NOT(ISNUMBER(E57))),NA(),2+K57/(2.2*Disp_Max))</f>
        <v>2.37878787878788</v>
      </c>
    </row>
    <row r="58" customFormat="false" ht="13" hidden="false" customHeight="false" outlineLevel="0" collapsed="false">
      <c r="B58" s="4"/>
      <c r="C58" s="5" t="n">
        <v>55</v>
      </c>
      <c r="D58" s="52" t="n">
        <f aca="false">IF(OR(ISBLANK(Data!D58),NOT(ISNUMBER(Data!D58))),"",Data!D58)</f>
        <v>0.194250347546048</v>
      </c>
      <c r="E58" s="36" t="n">
        <f aca="false">IF(OR(ISBLANK(Data!E58),NOT(ISNUMBER(Data!E58))),"",Data!E58)</f>
        <v>1.31422470990816</v>
      </c>
      <c r="G58" s="53" t="n">
        <f aca="false">IF(OR(ISBLANK(D58),NOT(ISNUMBER(D58))),"",ROUND(D58/Bin_Step,0)*Bin_Step)</f>
        <v>0.189423331591108</v>
      </c>
      <c r="H58" s="54" t="n">
        <f aca="false">IF(OR(ISBLANK(E58),NOT(ISNUMBER(E58))),"",ROUND(E58/Bin_Step,0)*Bin_Step)</f>
        <v>1.32596332113776</v>
      </c>
      <c r="J58" s="53" t="n">
        <f aca="false">IF(OR(ISBLANK(D58),NOT(ISNUMBER(D58))),"",((COUNTIF(G1_S:G58,G58)-1)-(COUNTIF(G1_R,G58)-1)/2)/10)</f>
        <v>-0.1</v>
      </c>
      <c r="K58" s="54" t="n">
        <f aca="false">IF(OR(ISBLANK(E58),NOT(ISNUMBER(E58))),"",((COUNTIF(G2_S:H58,H58)-1)-(COUNTIF(G2_R,H58)-1)/2)/10)</f>
        <v>0.05</v>
      </c>
      <c r="M58" s="53" t="n">
        <f aca="false">IF(OR(ISBLANK(D58),NOT(ISNUMBER(D58))),NA(),1+J58/(2.2*Disp_Max))</f>
        <v>0.848484848484849</v>
      </c>
      <c r="N58" s="54" t="n">
        <f aca="false">IF(OR(ISBLANK(E58),NOT(ISNUMBER(E58))),NA(),2+K58/(2.2*Disp_Max))</f>
        <v>2.07575757575758</v>
      </c>
    </row>
    <row r="59" customFormat="false" ht="13" hidden="false" customHeight="false" outlineLevel="0" collapsed="false">
      <c r="B59" s="4"/>
      <c r="C59" s="5" t="n">
        <v>56</v>
      </c>
      <c r="D59" s="52" t="n">
        <f aca="false">IF(OR(ISBLANK(Data!D59),NOT(ISNUMBER(Data!D59))),"",Data!D59)</f>
        <v>0.475928881119625</v>
      </c>
      <c r="E59" s="36" t="n">
        <f aca="false">IF(OR(ISBLANK(Data!E59),NOT(ISNUMBER(Data!E59))),"",Data!E59)</f>
        <v>-0.329388776979046</v>
      </c>
      <c r="G59" s="53" t="n">
        <f aca="false">IF(OR(ISBLANK(D59),NOT(ISNUMBER(D59))),"",ROUND(D59/Bin_Step,0)*Bin_Step)</f>
        <v>0.47355832897777</v>
      </c>
      <c r="H59" s="54" t="n">
        <f aca="false">IF(OR(ISBLANK(E59),NOT(ISNUMBER(E59))),"",ROUND(E59/Bin_Step,0)*Bin_Step)</f>
        <v>-0.284134997386662</v>
      </c>
      <c r="J59" s="53" t="n">
        <f aca="false">IF(OR(ISBLANK(D59),NOT(ISNUMBER(D59))),"",((COUNTIF(G1_S:G59,G59)-1)-(COUNTIF(G1_R,G59)-1)/2)/10)</f>
        <v>0.1</v>
      </c>
      <c r="K59" s="54" t="n">
        <f aca="false">IF(OR(ISBLANK(E59),NOT(ISNUMBER(E59))),"",((COUNTIF(G2_S:H59,H59)-1)-(COUNTIF(G2_R,H59)-1)/2)/10)</f>
        <v>-0.05</v>
      </c>
      <c r="M59" s="53" t="n">
        <f aca="false">IF(OR(ISBLANK(D59),NOT(ISNUMBER(D59))),NA(),1+J59/(2.2*Disp_Max))</f>
        <v>1.15151515151515</v>
      </c>
      <c r="N59" s="54" t="n">
        <f aca="false">IF(OR(ISBLANK(E59),NOT(ISNUMBER(E59))),NA(),2+K59/(2.2*Disp_Max))</f>
        <v>1.92424242424242</v>
      </c>
    </row>
    <row r="60" customFormat="false" ht="13" hidden="false" customHeight="false" outlineLevel="0" collapsed="false">
      <c r="B60" s="4"/>
      <c r="C60" s="5" t="n">
        <v>57</v>
      </c>
      <c r="D60" s="52" t="n">
        <f aca="false">IF(OR(ISBLANK(Data!D60),NOT(ISNUMBER(Data!D60))),"",Data!D60)</f>
        <v>-0.0277102769847576</v>
      </c>
      <c r="E60" s="36" t="n">
        <f aca="false">IF(OR(ISBLANK(Data!E60),NOT(ISNUMBER(Data!E60))),"",Data!E60)</f>
        <v>-0.993744129078826</v>
      </c>
      <c r="G60" s="53" t="n">
        <f aca="false">IF(OR(ISBLANK(D60),NOT(ISNUMBER(D60))),"",ROUND(D60/Bin_Step,0)*Bin_Step)</f>
        <v>-0</v>
      </c>
      <c r="H60" s="54" t="n">
        <f aca="false">IF(OR(ISBLANK(E60),NOT(ISNUMBER(E60))),"",ROUND(E60/Bin_Step,0)*Bin_Step)</f>
        <v>-0.94711665795554</v>
      </c>
      <c r="J60" s="53" t="n">
        <f aca="false">IF(OR(ISBLANK(D60),NOT(ISNUMBER(D60))),"",((COUNTIF(G1_S:G60,G60)-1)-(COUNTIF(G1_R,G60)-1)/2)/10)</f>
        <v>0.05</v>
      </c>
      <c r="K60" s="54" t="n">
        <f aca="false">IF(OR(ISBLANK(E60),NOT(ISNUMBER(E60))),"",((COUNTIF(G2_S:H60,H60)-1)-(COUNTIF(G2_R,H60)-1)/2)/10)</f>
        <v>0.05</v>
      </c>
      <c r="M60" s="53" t="n">
        <f aca="false">IF(OR(ISBLANK(D60),NOT(ISNUMBER(D60))),NA(),1+J60/(2.2*Disp_Max))</f>
        <v>1.07575757575758</v>
      </c>
      <c r="N60" s="54" t="n">
        <f aca="false">IF(OR(ISBLANK(E60),NOT(ISNUMBER(E60))),NA(),2+K60/(2.2*Disp_Max))</f>
        <v>2.07575757575758</v>
      </c>
    </row>
    <row r="61" customFormat="false" ht="13" hidden="false" customHeight="false" outlineLevel="0" collapsed="false">
      <c r="B61" s="4"/>
      <c r="C61" s="5" t="n">
        <v>58</v>
      </c>
      <c r="D61" s="52" t="n">
        <f aca="false">IF(OR(ISBLANK(Data!D61),NOT(ISNUMBER(Data!D61))),"",Data!D61)</f>
        <v>0.993300122575348</v>
      </c>
      <c r="E61" s="36" t="n">
        <f aca="false">IF(OR(ISBLANK(Data!E61),NOT(ISNUMBER(Data!E61))),"",Data!E61)</f>
        <v>-1.27100545490662</v>
      </c>
      <c r="G61" s="53" t="n">
        <f aca="false">IF(OR(ISBLANK(D61),NOT(ISNUMBER(D61))),"",ROUND(D61/Bin_Step,0)*Bin_Step)</f>
        <v>0.94711665795554</v>
      </c>
      <c r="H61" s="54" t="n">
        <f aca="false">IF(OR(ISBLANK(E61),NOT(ISNUMBER(E61))),"",ROUND(E61/Bin_Step,0)*Bin_Step)</f>
        <v>-1.2312516553422</v>
      </c>
      <c r="J61" s="53" t="n">
        <f aca="false">IF(OR(ISBLANK(D61),NOT(ISNUMBER(D61))),"",((COUNTIF(G1_S:G61,G61)-1)-(COUNTIF(G1_R,G61)-1)/2)/10)</f>
        <v>-0.05</v>
      </c>
      <c r="K61" s="54" t="n">
        <f aca="false">IF(OR(ISBLANK(E61),NOT(ISNUMBER(E61))),"",((COUNTIF(G2_S:H61,H61)-1)-(COUNTIF(G2_R,H61)-1)/2)/10)</f>
        <v>-0.1</v>
      </c>
      <c r="M61" s="53" t="n">
        <f aca="false">IF(OR(ISBLANK(D61),NOT(ISNUMBER(D61))),NA(),1+J61/(2.2*Disp_Max))</f>
        <v>0.924242424242424</v>
      </c>
      <c r="N61" s="54" t="n">
        <f aca="false">IF(OR(ISBLANK(E61),NOT(ISNUMBER(E61))),NA(),2+K61/(2.2*Disp_Max))</f>
        <v>1.84848484848485</v>
      </c>
    </row>
    <row r="62" customFormat="false" ht="13" hidden="false" customHeight="false" outlineLevel="0" collapsed="false">
      <c r="B62" s="4"/>
      <c r="C62" s="5" t="n">
        <v>59</v>
      </c>
      <c r="D62" s="52" t="n">
        <f aca="false">IF(OR(ISBLANK(Data!D62),NOT(ISNUMBER(Data!D62))),"",Data!D62)</f>
        <v>0.840091154192547</v>
      </c>
      <c r="E62" s="36" t="n">
        <f aca="false">IF(OR(ISBLANK(Data!E62),NOT(ISNUMBER(Data!E62))),"",Data!E62)</f>
        <v>-1.12162412398598</v>
      </c>
      <c r="G62" s="53" t="n">
        <f aca="false">IF(OR(ISBLANK(D62),NOT(ISNUMBER(D62))),"",ROUND(D62/Bin_Step,0)*Bin_Step)</f>
        <v>0.852404992159986</v>
      </c>
      <c r="H62" s="54" t="n">
        <f aca="false">IF(OR(ISBLANK(E62),NOT(ISNUMBER(E62))),"",ROUND(E62/Bin_Step,0)*Bin_Step)</f>
        <v>-1.13653998954665</v>
      </c>
      <c r="J62" s="53" t="n">
        <f aca="false">IF(OR(ISBLANK(D62),NOT(ISNUMBER(D62))),"",((COUNTIF(G1_S:G62,G62)-1)-(COUNTIF(G1_R,G62)-1)/2)/10)</f>
        <v>0</v>
      </c>
      <c r="K62" s="54" t="n">
        <f aca="false">IF(OR(ISBLANK(E62),NOT(ISNUMBER(E62))),"",((COUNTIF(G2_S:H62,H62)-1)-(COUNTIF(G2_R,H62)-1)/2)/10)</f>
        <v>0</v>
      </c>
      <c r="M62" s="53" t="n">
        <f aca="false">IF(OR(ISBLANK(D62),NOT(ISNUMBER(D62))),NA(),1+J62/(2.2*Disp_Max))</f>
        <v>1</v>
      </c>
      <c r="N62" s="54" t="n">
        <f aca="false">IF(OR(ISBLANK(E62),NOT(ISNUMBER(E62))),NA(),2+K62/(2.2*Disp_Max))</f>
        <v>2</v>
      </c>
    </row>
    <row r="63" customFormat="false" ht="13" hidden="false" customHeight="false" outlineLevel="0" collapsed="false">
      <c r="B63" s="4"/>
      <c r="C63" s="5" t="n">
        <v>60</v>
      </c>
      <c r="D63" s="52" t="n">
        <f aca="false">IF(OR(ISBLANK(Data!D63),NOT(ISNUMBER(Data!D63))),"",Data!D63)</f>
        <v>-0.704941846527175</v>
      </c>
      <c r="E63" s="36" t="n">
        <f aca="false">IF(OR(ISBLANK(Data!E63),NOT(ISNUMBER(Data!E63))),"",Data!E63)</f>
        <v>0.309421147324671</v>
      </c>
      <c r="G63" s="53" t="n">
        <f aca="false">IF(OR(ISBLANK(D63),NOT(ISNUMBER(D63))),"",ROUND(D63/Bin_Step,0)*Bin_Step)</f>
        <v>-0.662981660568878</v>
      </c>
      <c r="H63" s="54" t="n">
        <f aca="false">IF(OR(ISBLANK(E63),NOT(ISNUMBER(E63))),"",ROUND(E63/Bin_Step,0)*Bin_Step)</f>
        <v>0.284134997386662</v>
      </c>
      <c r="J63" s="53" t="n">
        <f aca="false">IF(OR(ISBLANK(D63),NOT(ISNUMBER(D63))),"",((COUNTIF(G1_S:G63,G63)-1)-(COUNTIF(G1_R,G63)-1)/2)/10)</f>
        <v>0</v>
      </c>
      <c r="K63" s="54" t="n">
        <f aca="false">IF(OR(ISBLANK(E63),NOT(ISNUMBER(E63))),"",((COUNTIF(G2_S:H63,H63)-1)-(COUNTIF(G2_R,H63)-1)/2)/10)</f>
        <v>0.1</v>
      </c>
      <c r="M63" s="53" t="n">
        <f aca="false">IF(OR(ISBLANK(D63),NOT(ISNUMBER(D63))),NA(),1+J63/(2.2*Disp_Max))</f>
        <v>1</v>
      </c>
      <c r="N63" s="54" t="n">
        <f aca="false">IF(OR(ISBLANK(E63),NOT(ISNUMBER(E63))),NA(),2+K63/(2.2*Disp_Max))</f>
        <v>2.15151515151515</v>
      </c>
    </row>
    <row r="64" customFormat="false" ht="13" hidden="false" customHeight="false" outlineLevel="0" collapsed="false">
      <c r="B64" s="4"/>
      <c r="C64" s="5" t="n">
        <v>61</v>
      </c>
      <c r="D64" s="52" t="n">
        <f aca="false">IF(OR(ISBLANK(Data!D64),NOT(ISNUMBER(Data!D64))),"",Data!D64)</f>
        <v>0.203297779415648</v>
      </c>
      <c r="E64" s="36" t="n">
        <f aca="false">IF(OR(ISBLANK(Data!E64),NOT(ISNUMBER(Data!E64))),"",Data!E64)</f>
        <v>-1.19559332779067</v>
      </c>
      <c r="G64" s="53" t="n">
        <f aca="false">IF(OR(ISBLANK(D64),NOT(ISNUMBER(D64))),"",ROUND(D64/Bin_Step,0)*Bin_Step)</f>
        <v>0.189423331591108</v>
      </c>
      <c r="H64" s="54" t="n">
        <f aca="false">IF(OR(ISBLANK(E64),NOT(ISNUMBER(E64))),"",ROUND(E64/Bin_Step,0)*Bin_Step)</f>
        <v>-1.2312516553422</v>
      </c>
      <c r="J64" s="53" t="n">
        <f aca="false">IF(OR(ISBLANK(D64),NOT(ISNUMBER(D64))),"",((COUNTIF(G1_S:G64,G64)-1)-(COUNTIF(G1_R,G64)-1)/2)/10)</f>
        <v>0</v>
      </c>
      <c r="K64" s="54" t="n">
        <f aca="false">IF(OR(ISBLANK(E64),NOT(ISNUMBER(E64))),"",((COUNTIF(G2_S:H64,H64)-1)-(COUNTIF(G2_R,H64)-1)/2)/10)</f>
        <v>0</v>
      </c>
      <c r="M64" s="53" t="n">
        <f aca="false">IF(OR(ISBLANK(D64),NOT(ISNUMBER(D64))),NA(),1+J64/(2.2*Disp_Max))</f>
        <v>1</v>
      </c>
      <c r="N64" s="54" t="n">
        <f aca="false">IF(OR(ISBLANK(E64),NOT(ISNUMBER(E64))),NA(),2+K64/(2.2*Disp_Max))</f>
        <v>2</v>
      </c>
    </row>
    <row r="65" customFormat="false" ht="13" hidden="false" customHeight="false" outlineLevel="0" collapsed="false">
      <c r="B65" s="4"/>
      <c r="C65" s="5" t="n">
        <v>62</v>
      </c>
      <c r="D65" s="52" t="n">
        <f aca="false">IF(OR(ISBLANK(Data!D65),NOT(ISNUMBER(Data!D65))),"",Data!D65)</f>
        <v>-0.891523178602709</v>
      </c>
      <c r="E65" s="36" t="n">
        <f aca="false">IF(OR(ISBLANK(Data!E65),NOT(ISNUMBER(Data!E65))),"",Data!E65)</f>
        <v>1.45054740058487</v>
      </c>
      <c r="G65" s="53" t="n">
        <f aca="false">IF(OR(ISBLANK(D65),NOT(ISNUMBER(D65))),"",ROUND(D65/Bin_Step,0)*Bin_Step)</f>
        <v>-0.852404992159986</v>
      </c>
      <c r="H65" s="54" t="n">
        <f aca="false">IF(OR(ISBLANK(E65),NOT(ISNUMBER(E65))),"",ROUND(E65/Bin_Step,0)*Bin_Step)</f>
        <v>1.42067498693331</v>
      </c>
      <c r="J65" s="53" t="n">
        <f aca="false">IF(OR(ISBLANK(D65),NOT(ISNUMBER(D65))),"",((COUNTIF(G1_S:G65,G65)-1)-(COUNTIF(G1_R,G65)-1)/2)/10)</f>
        <v>0.05</v>
      </c>
      <c r="K65" s="54" t="n">
        <f aca="false">IF(OR(ISBLANK(E65),NOT(ISNUMBER(E65))),"",((COUNTIF(G2_S:H65,H65)-1)-(COUNTIF(G2_R,H65)-1)/2)/10)</f>
        <v>0.05</v>
      </c>
      <c r="M65" s="53" t="n">
        <f aca="false">IF(OR(ISBLANK(D65),NOT(ISNUMBER(D65))),NA(),1+J65/(2.2*Disp_Max))</f>
        <v>1.07575757575758</v>
      </c>
      <c r="N65" s="54" t="n">
        <f aca="false">IF(OR(ISBLANK(E65),NOT(ISNUMBER(E65))),NA(),2+K65/(2.2*Disp_Max))</f>
        <v>2.07575757575758</v>
      </c>
    </row>
    <row r="66" customFormat="false" ht="13" hidden="false" customHeight="false" outlineLevel="0" collapsed="false">
      <c r="B66" s="4"/>
      <c r="C66" s="5" t="n">
        <v>63</v>
      </c>
      <c r="D66" s="52" t="n">
        <f aca="false">IF(OR(ISBLANK(Data!D66),NOT(ISNUMBER(Data!D66))),"",Data!D66)</f>
        <v>1.6104403855784</v>
      </c>
      <c r="E66" s="36" t="n">
        <f aca="false">IF(OR(ISBLANK(Data!E66),NOT(ISNUMBER(Data!E66))),"",Data!E66)</f>
        <v>0.386777209905475</v>
      </c>
      <c r="G66" s="53" t="n">
        <f aca="false">IF(OR(ISBLANK(D66),NOT(ISNUMBER(D66))),"",ROUND(D66/Bin_Step,0)*Bin_Step)</f>
        <v>1.61009831852442</v>
      </c>
      <c r="H66" s="54" t="n">
        <f aca="false">IF(OR(ISBLANK(E66),NOT(ISNUMBER(E66))),"",ROUND(E66/Bin_Step,0)*Bin_Step)</f>
        <v>0.378846663182216</v>
      </c>
      <c r="J66" s="53" t="n">
        <f aca="false">IF(OR(ISBLANK(D66),NOT(ISNUMBER(D66))),"",((COUNTIF(G1_S:G66,G66)-1)-(COUNTIF(G1_R,G66)-1)/2)/10)</f>
        <v>0</v>
      </c>
      <c r="K66" s="54" t="n">
        <f aca="false">IF(OR(ISBLANK(E66),NOT(ISNUMBER(E66))),"",((COUNTIF(G2_S:H66,H66)-1)-(COUNTIF(G2_R,H66)-1)/2)/10)</f>
        <v>0.1</v>
      </c>
      <c r="M66" s="53" t="n">
        <f aca="false">IF(OR(ISBLANK(D66),NOT(ISNUMBER(D66))),NA(),1+J66/(2.2*Disp_Max))</f>
        <v>1</v>
      </c>
      <c r="N66" s="54" t="n">
        <f aca="false">IF(OR(ISBLANK(E66),NOT(ISNUMBER(E66))),NA(),2+K66/(2.2*Disp_Max))</f>
        <v>2.15151515151515</v>
      </c>
    </row>
    <row r="67" customFormat="false" ht="13" hidden="false" customHeight="false" outlineLevel="0" collapsed="false">
      <c r="B67" s="4"/>
      <c r="C67" s="5" t="n">
        <v>64</v>
      </c>
      <c r="D67" s="52" t="n">
        <f aca="false">IF(OR(ISBLANK(Data!D67),NOT(ISNUMBER(Data!D67))),"",Data!D67)</f>
        <v>-0.68679248607597</v>
      </c>
      <c r="E67" s="36" t="n">
        <f aca="false">IF(OR(ISBLANK(Data!E67),NOT(ISNUMBER(Data!E67))),"",Data!E67)</f>
        <v>1.01750060590446</v>
      </c>
      <c r="G67" s="53" t="n">
        <f aca="false">IF(OR(ISBLANK(D67),NOT(ISNUMBER(D67))),"",ROUND(D67/Bin_Step,0)*Bin_Step)</f>
        <v>-0.662981660568878</v>
      </c>
      <c r="H67" s="54" t="n">
        <f aca="false">IF(OR(ISBLANK(E67),NOT(ISNUMBER(E67))),"",ROUND(E67/Bin_Step,0)*Bin_Step)</f>
        <v>1.04182832375109</v>
      </c>
      <c r="J67" s="53" t="n">
        <f aca="false">IF(OR(ISBLANK(D67),NOT(ISNUMBER(D67))),"",((COUNTIF(G1_S:G67,G67)-1)-(COUNTIF(G1_R,G67)-1)/2)/10)</f>
        <v>0.1</v>
      </c>
      <c r="K67" s="54" t="n">
        <f aca="false">IF(OR(ISBLANK(E67),NOT(ISNUMBER(E67))),"",((COUNTIF(G2_S:H67,H67)-1)-(COUNTIF(G2_R,H67)-1)/2)/10)</f>
        <v>0</v>
      </c>
      <c r="M67" s="53" t="n">
        <f aca="false">IF(OR(ISBLANK(D67),NOT(ISNUMBER(D67))),NA(),1+J67/(2.2*Disp_Max))</f>
        <v>1.15151515151515</v>
      </c>
      <c r="N67" s="54" t="n">
        <f aca="false">IF(OR(ISBLANK(E67),NOT(ISNUMBER(E67))),NA(),2+K67/(2.2*Disp_Max))</f>
        <v>2</v>
      </c>
    </row>
    <row r="68" customFormat="false" ht="13" hidden="false" customHeight="false" outlineLevel="0" collapsed="false">
      <c r="B68" s="4"/>
      <c r="C68" s="5" t="n">
        <v>65</v>
      </c>
      <c r="D68" s="52" t="n">
        <f aca="false">IF(OR(ISBLANK(Data!D68),NOT(ISNUMBER(Data!D68))),"",Data!D68)</f>
        <v>0.915684929005321</v>
      </c>
      <c r="E68" s="36" t="n">
        <f aca="false">IF(OR(ISBLANK(Data!E68),NOT(ISNUMBER(Data!E68))),"",Data!E68)</f>
        <v>1.18390063215551</v>
      </c>
      <c r="G68" s="53" t="n">
        <f aca="false">IF(OR(ISBLANK(D68),NOT(ISNUMBER(D68))),"",ROUND(D68/Bin_Step,0)*Bin_Step)</f>
        <v>0.94711665795554</v>
      </c>
      <c r="H68" s="54" t="n">
        <f aca="false">IF(OR(ISBLANK(E68),NOT(ISNUMBER(E68))),"",ROUND(E68/Bin_Step,0)*Bin_Step)</f>
        <v>1.2312516553422</v>
      </c>
      <c r="J68" s="53" t="n">
        <f aca="false">IF(OR(ISBLANK(D68),NOT(ISNUMBER(D68))),"",((COUNTIF(G1_S:G68,G68)-1)-(COUNTIF(G1_R,G68)-1)/2)/10)</f>
        <v>0.05</v>
      </c>
      <c r="K68" s="54" t="n">
        <f aca="false">IF(OR(ISBLANK(E68),NOT(ISNUMBER(E68))),"",((COUNTIF(G2_S:H68,H68)-1)-(COUNTIF(G2_R,H68)-1)/2)/10)</f>
        <v>0</v>
      </c>
      <c r="M68" s="53" t="n">
        <f aca="false">IF(OR(ISBLANK(D68),NOT(ISNUMBER(D68))),NA(),1+J68/(2.2*Disp_Max))</f>
        <v>1.07575757575758</v>
      </c>
      <c r="N68" s="54" t="n">
        <f aca="false">IF(OR(ISBLANK(E68),NOT(ISNUMBER(E68))),NA(),2+K68/(2.2*Disp_Max))</f>
        <v>2</v>
      </c>
    </row>
    <row r="69" customFormat="false" ht="13" hidden="false" customHeight="false" outlineLevel="0" collapsed="false">
      <c r="B69" s="4"/>
      <c r="C69" s="5" t="n">
        <v>66</v>
      </c>
      <c r="D69" s="52" t="n">
        <f aca="false">IF(OR(ISBLANK(Data!D69),NOT(ISNUMBER(Data!D69))),"",Data!D69)</f>
        <v>-0.146158978054012</v>
      </c>
      <c r="E69" s="36" t="n">
        <f aca="false">IF(OR(ISBLANK(Data!E69),NOT(ISNUMBER(Data!E69))),"",Data!E69)</f>
        <v>-1.16856423677169</v>
      </c>
      <c r="G69" s="53" t="n">
        <f aca="false">IF(OR(ISBLANK(D69),NOT(ISNUMBER(D69))),"",ROUND(D69/Bin_Step,0)*Bin_Step)</f>
        <v>-0.189423331591108</v>
      </c>
      <c r="H69" s="54" t="n">
        <f aca="false">IF(OR(ISBLANK(E69),NOT(ISNUMBER(E69))),"",ROUND(E69/Bin_Step,0)*Bin_Step)</f>
        <v>-1.13653998954665</v>
      </c>
      <c r="J69" s="53" t="n">
        <f aca="false">IF(OR(ISBLANK(D69),NOT(ISNUMBER(D69))),"",((COUNTIF(G1_S:G69,G69)-1)-(COUNTIF(G1_R,G69)-1)/2)/10)</f>
        <v>-0.1</v>
      </c>
      <c r="K69" s="54" t="n">
        <f aca="false">IF(OR(ISBLANK(E69),NOT(ISNUMBER(E69))),"",((COUNTIF(G2_S:H69,H69)-1)-(COUNTIF(G2_R,H69)-1)/2)/10)</f>
        <v>0.1</v>
      </c>
      <c r="M69" s="53" t="n">
        <f aca="false">IF(OR(ISBLANK(D69),NOT(ISNUMBER(D69))),NA(),1+J69/(2.2*Disp_Max))</f>
        <v>0.848484848484849</v>
      </c>
      <c r="N69" s="54" t="n">
        <f aca="false">IF(OR(ISBLANK(E69),NOT(ISNUMBER(E69))),NA(),2+K69/(2.2*Disp_Max))</f>
        <v>2.15151515151515</v>
      </c>
    </row>
    <row r="70" customFormat="false" ht="13" hidden="false" customHeight="false" outlineLevel="0" collapsed="false">
      <c r="B70" s="4"/>
      <c r="C70" s="5" t="n">
        <v>67</v>
      </c>
      <c r="D70" s="52" t="n">
        <f aca="false">IF(OR(ISBLANK(Data!D70),NOT(ISNUMBER(Data!D70))),"",Data!D70)</f>
        <v>-0.7663603343674</v>
      </c>
      <c r="E70" s="36" t="n">
        <f aca="false">IF(OR(ISBLANK(Data!E70),NOT(ISNUMBER(Data!E70))),"",Data!E70)</f>
        <v>-0.497767512266278</v>
      </c>
      <c r="G70" s="53" t="n">
        <f aca="false">IF(OR(ISBLANK(D70),NOT(ISNUMBER(D70))),"",ROUND(D70/Bin_Step,0)*Bin_Step)</f>
        <v>-0.757693326364432</v>
      </c>
      <c r="H70" s="54" t="n">
        <f aca="false">IF(OR(ISBLANK(E70),NOT(ISNUMBER(E70))),"",ROUND(E70/Bin_Step,0)*Bin_Step)</f>
        <v>-0.47355832897777</v>
      </c>
      <c r="J70" s="53" t="n">
        <f aca="false">IF(OR(ISBLANK(D70),NOT(ISNUMBER(D70))),"",((COUNTIF(G1_S:G70,G70)-1)-(COUNTIF(G1_R,G70)-1)/2)/10)</f>
        <v>0.05</v>
      </c>
      <c r="K70" s="54" t="n">
        <f aca="false">IF(OR(ISBLANK(E70),NOT(ISNUMBER(E70))),"",((COUNTIF(G2_S:H70,H70)-1)-(COUNTIF(G2_R,H70)-1)/2)/10)</f>
        <v>0.1</v>
      </c>
      <c r="M70" s="53" t="n">
        <f aca="false">IF(OR(ISBLANK(D70),NOT(ISNUMBER(D70))),NA(),1+J70/(2.2*Disp_Max))</f>
        <v>1.07575757575758</v>
      </c>
      <c r="N70" s="54" t="n">
        <f aca="false">IF(OR(ISBLANK(E70),NOT(ISNUMBER(E70))),NA(),2+K70/(2.2*Disp_Max))</f>
        <v>2.15151515151515</v>
      </c>
    </row>
    <row r="71" customFormat="false" ht="13" hidden="false" customHeight="false" outlineLevel="0" collapsed="false">
      <c r="B71" s="4"/>
      <c r="C71" s="5" t="n">
        <v>68</v>
      </c>
      <c r="D71" s="52" t="n">
        <f aca="false">IF(OR(ISBLANK(Data!D71),NOT(ISNUMBER(Data!D71))),"",Data!D71)</f>
        <v>-0.0383152048524391</v>
      </c>
      <c r="E71" s="36" t="n">
        <f aca="false">IF(OR(ISBLANK(Data!E71),NOT(ISNUMBER(Data!E71))),"",Data!E71)</f>
        <v>-0.367639189409752</v>
      </c>
      <c r="G71" s="53" t="n">
        <f aca="false">IF(OR(ISBLANK(D71),NOT(ISNUMBER(D71))),"",ROUND(D71/Bin_Step,0)*Bin_Step)</f>
        <v>-0</v>
      </c>
      <c r="H71" s="54" t="n">
        <f aca="false">IF(OR(ISBLANK(E71),NOT(ISNUMBER(E71))),"",ROUND(E71/Bin_Step,0)*Bin_Step)</f>
        <v>-0.378846663182216</v>
      </c>
      <c r="J71" s="53" t="n">
        <f aca="false">IF(OR(ISBLANK(D71),NOT(ISNUMBER(D71))),"",((COUNTIF(G1_S:G71,G71)-1)-(COUNTIF(G1_R,G71)-1)/2)/10)</f>
        <v>0.15</v>
      </c>
      <c r="K71" s="54" t="n">
        <f aca="false">IF(OR(ISBLANK(E71),NOT(ISNUMBER(E71))),"",((COUNTIF(G2_S:H71,H71)-1)-(COUNTIF(G2_R,H71)-1)/2)/10)</f>
        <v>0.15</v>
      </c>
      <c r="M71" s="53" t="n">
        <f aca="false">IF(OR(ISBLANK(D71),NOT(ISNUMBER(D71))),NA(),1+J71/(2.2*Disp_Max))</f>
        <v>1.22727272727273</v>
      </c>
      <c r="N71" s="54" t="n">
        <f aca="false">IF(OR(ISBLANK(E71),NOT(ISNUMBER(E71))),NA(),2+K71/(2.2*Disp_Max))</f>
        <v>2.22727272727273</v>
      </c>
    </row>
    <row r="72" customFormat="false" ht="13" hidden="false" customHeight="false" outlineLevel="0" collapsed="false">
      <c r="B72" s="4"/>
      <c r="C72" s="5" t="n">
        <v>69</v>
      </c>
      <c r="D72" s="52" t="n">
        <f aca="false">IF(OR(ISBLANK(Data!D72),NOT(ISNUMBER(Data!D72))),"",Data!D72)</f>
        <v>0.551038360144294</v>
      </c>
      <c r="E72" s="36" t="n">
        <f aca="false">IF(OR(ISBLANK(Data!E72),NOT(ISNUMBER(Data!E72))),"",Data!E72)</f>
        <v>-0.248999625786155</v>
      </c>
      <c r="G72" s="53" t="n">
        <f aca="false">IF(OR(ISBLANK(D72),NOT(ISNUMBER(D72))),"",ROUND(D72/Bin_Step,0)*Bin_Step)</f>
        <v>0.568269994773324</v>
      </c>
      <c r="H72" s="54" t="n">
        <f aca="false">IF(OR(ISBLANK(E72),NOT(ISNUMBER(E72))),"",ROUND(E72/Bin_Step,0)*Bin_Step)</f>
        <v>-0.284134997386662</v>
      </c>
      <c r="J72" s="53" t="n">
        <f aca="false">IF(OR(ISBLANK(D72),NOT(ISNUMBER(D72))),"",((COUNTIF(G1_S:G72,G72)-1)-(COUNTIF(G1_R,G72)-1)/2)/10)</f>
        <v>-0.1</v>
      </c>
      <c r="K72" s="54" t="n">
        <f aca="false">IF(OR(ISBLANK(E72),NOT(ISNUMBER(E72))),"",((COUNTIF(G2_S:H72,H72)-1)-(COUNTIF(G2_R,H72)-1)/2)/10)</f>
        <v>0.05</v>
      </c>
      <c r="M72" s="53" t="n">
        <f aca="false">IF(OR(ISBLANK(D72),NOT(ISNUMBER(D72))),NA(),1+J72/(2.2*Disp_Max))</f>
        <v>0.848484848484849</v>
      </c>
      <c r="N72" s="54" t="n">
        <f aca="false">IF(OR(ISBLANK(E72),NOT(ISNUMBER(E72))),NA(),2+K72/(2.2*Disp_Max))</f>
        <v>2.07575757575758</v>
      </c>
    </row>
    <row r="73" customFormat="false" ht="13" hidden="false" customHeight="false" outlineLevel="0" collapsed="false">
      <c r="B73" s="4"/>
      <c r="C73" s="5" t="n">
        <v>70</v>
      </c>
      <c r="D73" s="52" t="n">
        <f aca="false">IF(OR(ISBLANK(Data!D73),NOT(ISNUMBER(Data!D73))),"",Data!D73)</f>
        <v>-0.215418121099661</v>
      </c>
      <c r="E73" s="36" t="n">
        <f aca="false">IF(OR(ISBLANK(Data!E73),NOT(ISNUMBER(Data!E73))),"",Data!E73)</f>
        <v>0.636355324999075</v>
      </c>
      <c r="G73" s="53" t="n">
        <f aca="false">IF(OR(ISBLANK(D73),NOT(ISNUMBER(D73))),"",ROUND(D73/Bin_Step,0)*Bin_Step)</f>
        <v>-0.189423331591108</v>
      </c>
      <c r="H73" s="54" t="n">
        <f aca="false">IF(OR(ISBLANK(E73),NOT(ISNUMBER(E73))),"",ROUND(E73/Bin_Step,0)*Bin_Step)</f>
        <v>0.662981660568878</v>
      </c>
      <c r="J73" s="53" t="n">
        <f aca="false">IF(OR(ISBLANK(D73),NOT(ISNUMBER(D73))),"",((COUNTIF(G1_S:G73,G73)-1)-(COUNTIF(G1_R,G73)-1)/2)/10)</f>
        <v>0</v>
      </c>
      <c r="K73" s="54" t="n">
        <f aca="false">IF(OR(ISBLANK(E73),NOT(ISNUMBER(E73))),"",((COUNTIF(G2_S:H73,H73)-1)-(COUNTIF(G2_R,H73)-1)/2)/10)</f>
        <v>0.1</v>
      </c>
      <c r="M73" s="53" t="n">
        <f aca="false">IF(OR(ISBLANK(D73),NOT(ISNUMBER(D73))),NA(),1+J73/(2.2*Disp_Max))</f>
        <v>1</v>
      </c>
      <c r="N73" s="54" t="n">
        <f aca="false">IF(OR(ISBLANK(E73),NOT(ISNUMBER(E73))),NA(),2+K73/(2.2*Disp_Max))</f>
        <v>2.15151515151515</v>
      </c>
    </row>
    <row r="74" customFormat="false" ht="13" hidden="false" customHeight="false" outlineLevel="0" collapsed="false">
      <c r="B74" s="4"/>
      <c r="C74" s="5" t="n">
        <v>71</v>
      </c>
      <c r="D74" s="52" t="n">
        <f aca="false">IF(OR(ISBLANK(Data!D74),NOT(ISNUMBER(Data!D74))),"",Data!D74)</f>
        <v>0.207447242019147</v>
      </c>
      <c r="E74" s="36" t="n">
        <f aca="false">IF(OR(ISBLANK(Data!E74),NOT(ISNUMBER(Data!E74))),"",Data!E74)</f>
        <v>0.997065724081568</v>
      </c>
      <c r="G74" s="53" t="n">
        <f aca="false">IF(OR(ISBLANK(D74),NOT(ISNUMBER(D74))),"",ROUND(D74/Bin_Step,0)*Bin_Step)</f>
        <v>0.189423331591108</v>
      </c>
      <c r="H74" s="54" t="n">
        <f aca="false">IF(OR(ISBLANK(E74),NOT(ISNUMBER(E74))),"",ROUND(E74/Bin_Step,0)*Bin_Step)</f>
        <v>1.04182832375109</v>
      </c>
      <c r="J74" s="53" t="n">
        <f aca="false">IF(OR(ISBLANK(D74),NOT(ISNUMBER(D74))),"",((COUNTIF(G1_S:G74,G74)-1)-(COUNTIF(G1_R,G74)-1)/2)/10)</f>
        <v>0.1</v>
      </c>
      <c r="K74" s="54" t="n">
        <f aca="false">IF(OR(ISBLANK(E74),NOT(ISNUMBER(E74))),"",((COUNTIF(G2_S:H74,H74)-1)-(COUNTIF(G2_R,H74)-1)/2)/10)</f>
        <v>0.1</v>
      </c>
      <c r="M74" s="53" t="n">
        <f aca="false">IF(OR(ISBLANK(D74),NOT(ISNUMBER(D74))),NA(),1+J74/(2.2*Disp_Max))</f>
        <v>1.15151515151515</v>
      </c>
      <c r="N74" s="54" t="n">
        <f aca="false">IF(OR(ISBLANK(E74),NOT(ISNUMBER(E74))),NA(),2+K74/(2.2*Disp_Max))</f>
        <v>2.15151515151515</v>
      </c>
    </row>
    <row r="75" customFormat="false" ht="13" hidden="false" customHeight="false" outlineLevel="0" collapsed="false">
      <c r="B75" s="4"/>
      <c r="C75" s="5" t="n">
        <v>72</v>
      </c>
      <c r="D75" s="52" t="n">
        <f aca="false">IF(OR(ISBLANK(Data!D75),NOT(ISNUMBER(Data!D75))),"",Data!D75)</f>
        <v>-0.241631487742136</v>
      </c>
      <c r="E75" s="36" t="n">
        <f aca="false">IF(OR(ISBLANK(Data!E75),NOT(ISNUMBER(Data!E75))),"",Data!E75)</f>
        <v>0.555793413296447</v>
      </c>
      <c r="G75" s="53" t="n">
        <f aca="false">IF(OR(ISBLANK(D75),NOT(ISNUMBER(D75))),"",ROUND(D75/Bin_Step,0)*Bin_Step)</f>
        <v>-0.284134997386662</v>
      </c>
      <c r="H75" s="54" t="n">
        <f aca="false">IF(OR(ISBLANK(E75),NOT(ISNUMBER(E75))),"",ROUND(E75/Bin_Step,0)*Bin_Step)</f>
        <v>0.568269994773324</v>
      </c>
      <c r="J75" s="53" t="n">
        <f aca="false">IF(OR(ISBLANK(D75),NOT(ISNUMBER(D75))),"",((COUNTIF(G1_S:G75,G75)-1)-(COUNTIF(G1_R,G75)-1)/2)/10)</f>
        <v>0.2</v>
      </c>
      <c r="K75" s="54" t="n">
        <f aca="false">IF(OR(ISBLANK(E75),NOT(ISNUMBER(E75))),"",((COUNTIF(G2_S:H75,H75)-1)-(COUNTIF(G2_R,H75)-1)/2)/10)</f>
        <v>0.05</v>
      </c>
      <c r="M75" s="53" t="n">
        <f aca="false">IF(OR(ISBLANK(D75),NOT(ISNUMBER(D75))),NA(),1+J75/(2.2*Disp_Max))</f>
        <v>1.3030303030303</v>
      </c>
      <c r="N75" s="54" t="n">
        <f aca="false">IF(OR(ISBLANK(E75),NOT(ISNUMBER(E75))),NA(),2+K75/(2.2*Disp_Max))</f>
        <v>2.07575757575758</v>
      </c>
    </row>
    <row r="76" customFormat="false" ht="13" hidden="false" customHeight="false" outlineLevel="0" collapsed="false">
      <c r="B76" s="4"/>
      <c r="C76" s="5" t="n">
        <v>73</v>
      </c>
      <c r="D76" s="52" t="n">
        <f aca="false">IF(OR(ISBLANK(Data!D76),NOT(ISNUMBER(Data!D76))),"",Data!D76)</f>
        <v>0.540246348189177</v>
      </c>
      <c r="E76" s="36" t="n">
        <f aca="false">IF(OR(ISBLANK(Data!E76),NOT(ISNUMBER(Data!E76))),"",Data!E76)</f>
        <v>0.12830955898947</v>
      </c>
      <c r="G76" s="53" t="n">
        <f aca="false">IF(OR(ISBLANK(D76),NOT(ISNUMBER(D76))),"",ROUND(D76/Bin_Step,0)*Bin_Step)</f>
        <v>0.568269994773324</v>
      </c>
      <c r="H76" s="54" t="n">
        <f aca="false">IF(OR(ISBLANK(E76),NOT(ISNUMBER(E76))),"",ROUND(E76/Bin_Step,0)*Bin_Step)</f>
        <v>0.094711665795554</v>
      </c>
      <c r="J76" s="53" t="n">
        <f aca="false">IF(OR(ISBLANK(D76),NOT(ISNUMBER(D76))),"",((COUNTIF(G1_S:G76,G76)-1)-(COUNTIF(G1_R,G76)-1)/2)/10)</f>
        <v>0</v>
      </c>
      <c r="K76" s="54" t="n">
        <f aca="false">IF(OR(ISBLANK(E76),NOT(ISNUMBER(E76))),"",((COUNTIF(G2_S:H76,H76)-1)-(COUNTIF(G2_R,H76)-1)/2)/10)</f>
        <v>0.1</v>
      </c>
      <c r="M76" s="53" t="n">
        <f aca="false">IF(OR(ISBLANK(D76),NOT(ISNUMBER(D76))),NA(),1+J76/(2.2*Disp_Max))</f>
        <v>1</v>
      </c>
      <c r="N76" s="54" t="n">
        <f aca="false">IF(OR(ISBLANK(E76),NOT(ISNUMBER(E76))),NA(),2+K76/(2.2*Disp_Max))</f>
        <v>2.15151515151515</v>
      </c>
    </row>
    <row r="77" customFormat="false" ht="13" hidden="false" customHeight="false" outlineLevel="0" collapsed="false">
      <c r="B77" s="4"/>
      <c r="C77" s="5" t="n">
        <v>74</v>
      </c>
      <c r="D77" s="52" t="n">
        <f aca="false">IF(OR(ISBLANK(Data!D77),NOT(ISNUMBER(Data!D77))),"",Data!D77)</f>
        <v>2.28470874393277</v>
      </c>
      <c r="E77" s="36" t="n">
        <f aca="false">IF(OR(ISBLANK(Data!E77),NOT(ISNUMBER(Data!E77))),"",Data!E77)</f>
        <v>-0.0425818680600636</v>
      </c>
      <c r="G77" s="53" t="n">
        <f aca="false">IF(OR(ISBLANK(D77),NOT(ISNUMBER(D77))),"",ROUND(D77/Bin_Step,0)*Bin_Step)</f>
        <v>2.2730799790933</v>
      </c>
      <c r="H77" s="54" t="n">
        <f aca="false">IF(OR(ISBLANK(E77),NOT(ISNUMBER(E77))),"",ROUND(E77/Bin_Step,0)*Bin_Step)</f>
        <v>-0</v>
      </c>
      <c r="J77" s="53" t="n">
        <f aca="false">IF(OR(ISBLANK(D77),NOT(ISNUMBER(D77))),"",((COUNTIF(G1_S:G77,G77)-1)-(COUNTIF(G1_R,G77)-1)/2)/10)</f>
        <v>0</v>
      </c>
      <c r="K77" s="54" t="n">
        <f aca="false">IF(OR(ISBLANK(E77),NOT(ISNUMBER(E77))),"",((COUNTIF(G2_S:H77,H77)-1)-(COUNTIF(G2_R,H77)-1)/2)/10)</f>
        <v>0.05</v>
      </c>
      <c r="M77" s="53" t="n">
        <f aca="false">IF(OR(ISBLANK(D77),NOT(ISNUMBER(D77))),NA(),1+J77/(2.2*Disp_Max))</f>
        <v>1</v>
      </c>
      <c r="N77" s="54" t="n">
        <f aca="false">IF(OR(ISBLANK(E77),NOT(ISNUMBER(E77))),NA(),2+K77/(2.2*Disp_Max))</f>
        <v>2.07575757575758</v>
      </c>
    </row>
    <row r="78" customFormat="false" ht="13" hidden="false" customHeight="false" outlineLevel="0" collapsed="false">
      <c r="B78" s="4"/>
      <c r="C78" s="5" t="n">
        <v>75</v>
      </c>
      <c r="D78" s="52" t="n">
        <f aca="false">IF(OR(ISBLANK(Data!D78),NOT(ISNUMBER(Data!D78))),"",Data!D78)</f>
        <v>0.770508793682133</v>
      </c>
      <c r="E78" s="36" t="n">
        <f aca="false">IF(OR(ISBLANK(Data!E78),NOT(ISNUMBER(Data!E78))),"",Data!E78)</f>
        <v>-1.19389187807544</v>
      </c>
      <c r="G78" s="53" t="n">
        <f aca="false">IF(OR(ISBLANK(D78),NOT(ISNUMBER(D78))),"",ROUND(D78/Bin_Step,0)*Bin_Step)</f>
        <v>0.757693326364432</v>
      </c>
      <c r="H78" s="54" t="n">
        <f aca="false">IF(OR(ISBLANK(E78),NOT(ISNUMBER(E78))),"",ROUND(E78/Bin_Step,0)*Bin_Step)</f>
        <v>-1.2312516553422</v>
      </c>
      <c r="J78" s="53" t="n">
        <f aca="false">IF(OR(ISBLANK(D78),NOT(ISNUMBER(D78))),"",((COUNTIF(G1_S:G78,G78)-1)-(COUNTIF(G1_R,G78)-1)/2)/10)</f>
        <v>0</v>
      </c>
      <c r="K78" s="54" t="n">
        <f aca="false">IF(OR(ISBLANK(E78),NOT(ISNUMBER(E78))),"",((COUNTIF(G2_S:H78,H78)-1)-(COUNTIF(G2_R,H78)-1)/2)/10)</f>
        <v>0.1</v>
      </c>
      <c r="M78" s="53" t="n">
        <f aca="false">IF(OR(ISBLANK(D78),NOT(ISNUMBER(D78))),NA(),1+J78/(2.2*Disp_Max))</f>
        <v>1</v>
      </c>
      <c r="N78" s="54" t="n">
        <f aca="false">IF(OR(ISBLANK(E78),NOT(ISNUMBER(E78))),NA(),2+K78/(2.2*Disp_Max))</f>
        <v>2.15151515151515</v>
      </c>
    </row>
    <row r="79" customFormat="false" ht="13" hidden="false" customHeight="false" outlineLevel="0" collapsed="false">
      <c r="B79" s="4"/>
      <c r="C79" s="5" t="n">
        <v>76</v>
      </c>
      <c r="D79" s="52" t="n">
        <f aca="false">IF(OR(ISBLANK(Data!D79),NOT(ISNUMBER(Data!D79))),"",Data!D79)</f>
        <v>-0.218519918672128</v>
      </c>
      <c r="E79" s="36" t="str">
        <f aca="false">IF(OR(ISBLANK(Data!E79),NOT(ISNUMBER(Data!E79))),"",Data!E79)</f>
        <v/>
      </c>
      <c r="G79" s="53" t="n">
        <f aca="false">IF(OR(ISBLANK(D79),NOT(ISNUMBER(D79))),"",ROUND(D79/Bin_Step,0)*Bin_Step)</f>
        <v>-0.189423331591108</v>
      </c>
      <c r="H79" s="54" t="str">
        <f aca="false">IF(OR(ISBLANK(E79),NOT(ISNUMBER(E79))),"",ROUND(E79/Bin_Step,0)*Bin_Step)</f>
        <v/>
      </c>
      <c r="J79" s="53" t="n">
        <f aca="false">IF(OR(ISBLANK(D79),NOT(ISNUMBER(D79))),"",((COUNTIF(G1_S:G79,G79)-1)-(COUNTIF(G1_R,G79)-1)/2)/10)</f>
        <v>0.1</v>
      </c>
      <c r="K79" s="54" t="str">
        <f aca="false">IF(OR(ISBLANK(E79),NOT(ISNUMBER(E79))),"",((COUNTIF(G2_S:H79,H79)-1)-(COUNTIF(G2_R,H79)-1)/2)/10)</f>
        <v/>
      </c>
      <c r="M79" s="53" t="n">
        <f aca="false">IF(OR(ISBLANK(D79),NOT(ISNUMBER(D79))),NA(),1+J79/(2.2*Disp_Max))</f>
        <v>1.15151515151515</v>
      </c>
      <c r="N79" s="54" t="e">
        <f aca="false">IF(OR(ISBLANK(E79),NOT(ISNUMBER(E79))),NA(),2+K79/(2.2*Disp_Max))</f>
        <v>#N/A</v>
      </c>
    </row>
    <row r="80" customFormat="false" ht="13" hidden="false" customHeight="false" outlineLevel="0" collapsed="false">
      <c r="B80" s="4"/>
      <c r="C80" s="5" t="n">
        <v>77</v>
      </c>
      <c r="D80" s="52" t="n">
        <f aca="false">IF(OR(ISBLANK(Data!D80),NOT(ISNUMBER(Data!D80))),"",Data!D80)</f>
        <v>-0.552013885852745</v>
      </c>
      <c r="E80" s="36" t="str">
        <f aca="false">IF(OR(ISBLANK(Data!E80),NOT(ISNUMBER(Data!E80))),"",Data!E80)</f>
        <v/>
      </c>
      <c r="G80" s="53" t="n">
        <f aca="false">IF(OR(ISBLANK(D80),NOT(ISNUMBER(D80))),"",ROUND(D80/Bin_Step,0)*Bin_Step)</f>
        <v>-0.568269994773324</v>
      </c>
      <c r="H80" s="54" t="str">
        <f aca="false">IF(OR(ISBLANK(E80),NOT(ISNUMBER(E80))),"",ROUND(E80/Bin_Step,0)*Bin_Step)</f>
        <v/>
      </c>
      <c r="J80" s="53" t="n">
        <f aca="false">IF(OR(ISBLANK(D80),NOT(ISNUMBER(D80))),"",((COUNTIF(G1_S:G80,G80)-1)-(COUNTIF(G1_R,G80)-1)/2)/10)</f>
        <v>0</v>
      </c>
      <c r="K80" s="54" t="str">
        <f aca="false">IF(OR(ISBLANK(E80),NOT(ISNUMBER(E80))),"",((COUNTIF(G2_S:H80,H80)-1)-(COUNTIF(G2_R,H80)-1)/2)/10)</f>
        <v/>
      </c>
      <c r="M80" s="53" t="n">
        <f aca="false">IF(OR(ISBLANK(D80),NOT(ISNUMBER(D80))),NA(),1+J80/(2.2*Disp_Max))</f>
        <v>1</v>
      </c>
      <c r="N80" s="54" t="e">
        <f aca="false">IF(OR(ISBLANK(E80),NOT(ISNUMBER(E80))),NA(),2+K80/(2.2*Disp_Max))</f>
        <v>#N/A</v>
      </c>
    </row>
    <row r="81" customFormat="false" ht="13" hidden="false" customHeight="false" outlineLevel="0" collapsed="false">
      <c r="B81" s="4"/>
      <c r="C81" s="5" t="n">
        <v>78</v>
      </c>
      <c r="D81" s="52" t="n">
        <f aca="false">IF(OR(ISBLANK(Data!D81),NOT(ISNUMBER(Data!D81))),"",Data!D81)</f>
        <v>1.28836858938477</v>
      </c>
      <c r="E81" s="36" t="str">
        <f aca="false">IF(OR(ISBLANK(Data!E81),NOT(ISNUMBER(Data!E81))),"",Data!E81)</f>
        <v/>
      </c>
      <c r="G81" s="53" t="n">
        <f aca="false">IF(OR(ISBLANK(D81),NOT(ISNUMBER(D81))),"",ROUND(D81/Bin_Step,0)*Bin_Step)</f>
        <v>1.32596332113776</v>
      </c>
      <c r="H81" s="54" t="str">
        <f aca="false">IF(OR(ISBLANK(E81),NOT(ISNUMBER(E81))),"",ROUND(E81/Bin_Step,0)*Bin_Step)</f>
        <v/>
      </c>
      <c r="J81" s="53" t="n">
        <f aca="false">IF(OR(ISBLANK(D81),NOT(ISNUMBER(D81))),"",((COUNTIF(G1_S:G81,G81)-1)-(COUNTIF(G1_R,G81)-1)/2)/10)</f>
        <v>0.1</v>
      </c>
      <c r="K81" s="54" t="str">
        <f aca="false">IF(OR(ISBLANK(E81),NOT(ISNUMBER(E81))),"",((COUNTIF(G2_S:H81,H81)-1)-(COUNTIF(G2_R,H81)-1)/2)/10)</f>
        <v/>
      </c>
      <c r="M81" s="53" t="n">
        <f aca="false">IF(OR(ISBLANK(D81),NOT(ISNUMBER(D81))),NA(),1+J81/(2.2*Disp_Max))</f>
        <v>1.15151515151515</v>
      </c>
      <c r="N81" s="54" t="e">
        <f aca="false">IF(OR(ISBLANK(E81),NOT(ISNUMBER(E81))),NA(),2+K81/(2.2*Disp_Max))</f>
        <v>#N/A</v>
      </c>
    </row>
    <row r="82" customFormat="false" ht="13" hidden="false" customHeight="false" outlineLevel="0" collapsed="false">
      <c r="B82" s="4"/>
      <c r="C82" s="5" t="n">
        <v>79</v>
      </c>
      <c r="D82" s="52" t="n">
        <f aca="false">IF(OR(ISBLANK(Data!D82),NOT(ISNUMBER(Data!D82))),"",Data!D82)</f>
        <v>0.598372995135333</v>
      </c>
      <c r="E82" s="36" t="str">
        <f aca="false">IF(OR(ISBLANK(Data!E82),NOT(ISNUMBER(Data!E82))),"",Data!E82)</f>
        <v/>
      </c>
      <c r="G82" s="53" t="n">
        <f aca="false">IF(OR(ISBLANK(D82),NOT(ISNUMBER(D82))),"",ROUND(D82/Bin_Step,0)*Bin_Step)</f>
        <v>0.568269994773324</v>
      </c>
      <c r="H82" s="54" t="str">
        <f aca="false">IF(OR(ISBLANK(E82),NOT(ISNUMBER(E82))),"",ROUND(E82/Bin_Step,0)*Bin_Step)</f>
        <v/>
      </c>
      <c r="J82" s="53" t="n">
        <f aca="false">IF(OR(ISBLANK(D82),NOT(ISNUMBER(D82))),"",((COUNTIF(G1_S:G82,G82)-1)-(COUNTIF(G1_R,G82)-1)/2)/10)</f>
        <v>0.1</v>
      </c>
      <c r="K82" s="54" t="str">
        <f aca="false">IF(OR(ISBLANK(E82),NOT(ISNUMBER(E82))),"",((COUNTIF(G2_S:H82,H82)-1)-(COUNTIF(G2_R,H82)-1)/2)/10)</f>
        <v/>
      </c>
      <c r="M82" s="53" t="n">
        <f aca="false">IF(OR(ISBLANK(D82),NOT(ISNUMBER(D82))),NA(),1+J82/(2.2*Disp_Max))</f>
        <v>1.15151515151515</v>
      </c>
      <c r="N82" s="54" t="e">
        <f aca="false">IF(OR(ISBLANK(E82),NOT(ISNUMBER(E82))),NA(),2+K82/(2.2*Disp_Max))</f>
        <v>#N/A</v>
      </c>
    </row>
    <row r="83" customFormat="false" ht="13" hidden="false" customHeight="false" outlineLevel="0" collapsed="false">
      <c r="B83" s="4"/>
      <c r="C83" s="5" t="n">
        <v>80</v>
      </c>
      <c r="D83" s="52" t="n">
        <f aca="false">IF(OR(ISBLANK(Data!D83),NOT(ISNUMBER(Data!D83))),"",Data!D83)</f>
        <v>0.316859281013677</v>
      </c>
      <c r="E83" s="36" t="str">
        <f aca="false">IF(OR(ISBLANK(Data!E83),NOT(ISNUMBER(Data!E83))),"",Data!E83)</f>
        <v/>
      </c>
      <c r="G83" s="53" t="n">
        <f aca="false">IF(OR(ISBLANK(D83),NOT(ISNUMBER(D83))),"",ROUND(D83/Bin_Step,0)*Bin_Step)</f>
        <v>0.284134997386662</v>
      </c>
      <c r="H83" s="54" t="str">
        <f aca="false">IF(OR(ISBLANK(E83),NOT(ISNUMBER(E83))),"",ROUND(E83/Bin_Step,0)*Bin_Step)</f>
        <v/>
      </c>
      <c r="J83" s="53" t="n">
        <f aca="false">IF(OR(ISBLANK(D83),NOT(ISNUMBER(D83))),"",((COUNTIF(G1_S:G83,G83)-1)-(COUNTIF(G1_R,G83)-1)/2)/10)</f>
        <v>0.15</v>
      </c>
      <c r="K83" s="54" t="str">
        <f aca="false">IF(OR(ISBLANK(E83),NOT(ISNUMBER(E83))),"",((COUNTIF(G2_S:H83,H83)-1)-(COUNTIF(G2_R,H83)-1)/2)/10)</f>
        <v/>
      </c>
      <c r="M83" s="53" t="n">
        <f aca="false">IF(OR(ISBLANK(D83),NOT(ISNUMBER(D83))),NA(),1+J83/(2.2*Disp_Max))</f>
        <v>1.22727272727273</v>
      </c>
      <c r="N83" s="54" t="e">
        <f aca="false">IF(OR(ISBLANK(E83),NOT(ISNUMBER(E83))),NA(),2+K83/(2.2*Disp_Max))</f>
        <v>#N/A</v>
      </c>
    </row>
    <row r="84" customFormat="false" ht="13" hidden="false" customHeight="false" outlineLevel="0" collapsed="false">
      <c r="B84" s="4"/>
      <c r="C84" s="5" t="n">
        <v>81</v>
      </c>
      <c r="D84" s="52" t="n">
        <f aca="false">IF(OR(ISBLANK(Data!D84),NOT(ISNUMBER(Data!D84))),"",Data!D84)</f>
        <v>-0.557544424402852</v>
      </c>
      <c r="E84" s="36" t="str">
        <f aca="false">IF(OR(ISBLANK(Data!E84),NOT(ISNUMBER(Data!E84))),"",Data!E84)</f>
        <v/>
      </c>
      <c r="G84" s="53" t="n">
        <f aca="false">IF(OR(ISBLANK(D84),NOT(ISNUMBER(D84))),"",ROUND(D84/Bin_Step,0)*Bin_Step)</f>
        <v>-0.568269994773324</v>
      </c>
      <c r="H84" s="54" t="str">
        <f aca="false">IF(OR(ISBLANK(E84),NOT(ISNUMBER(E84))),"",ROUND(E84/Bin_Step,0)*Bin_Step)</f>
        <v/>
      </c>
      <c r="J84" s="53" t="n">
        <f aca="false">IF(OR(ISBLANK(D84),NOT(ISNUMBER(D84))),"",((COUNTIF(G1_S:G84,G84)-1)-(COUNTIF(G1_R,G84)-1)/2)/10)</f>
        <v>0.1</v>
      </c>
      <c r="K84" s="54" t="str">
        <f aca="false">IF(OR(ISBLANK(E84),NOT(ISNUMBER(E84))),"",((COUNTIF(G2_S:H84,H84)-1)-(COUNTIF(G2_R,H84)-1)/2)/10)</f>
        <v/>
      </c>
      <c r="M84" s="53" t="n">
        <f aca="false">IF(OR(ISBLANK(D84),NOT(ISNUMBER(D84))),NA(),1+J84/(2.2*Disp_Max))</f>
        <v>1.15151515151515</v>
      </c>
      <c r="N84" s="54" t="e">
        <f aca="false">IF(OR(ISBLANK(E84),NOT(ISNUMBER(E84))),NA(),2+K84/(2.2*Disp_Max))</f>
        <v>#N/A</v>
      </c>
    </row>
    <row r="85" customFormat="false" ht="13" hidden="false" customHeight="false" outlineLevel="0" collapsed="false">
      <c r="B85" s="4"/>
      <c r="C85" s="5" t="n">
        <v>82</v>
      </c>
      <c r="D85" s="52" t="n">
        <f aca="false">IF(OR(ISBLANK(Data!D85),NOT(ISNUMBER(Data!D85))),"",Data!D85)</f>
        <v>1.8625205885542</v>
      </c>
      <c r="E85" s="36" t="str">
        <f aca="false">IF(OR(ISBLANK(Data!E85),NOT(ISNUMBER(Data!E85))),"",Data!E85)</f>
        <v/>
      </c>
      <c r="G85" s="53" t="n">
        <f aca="false">IF(OR(ISBLANK(D85),NOT(ISNUMBER(D85))),"",ROUND(D85/Bin_Step,0)*Bin_Step)</f>
        <v>1.89423331591108</v>
      </c>
      <c r="H85" s="54" t="str">
        <f aca="false">IF(OR(ISBLANK(E85),NOT(ISNUMBER(E85))),"",ROUND(E85/Bin_Step,0)*Bin_Step)</f>
        <v/>
      </c>
      <c r="J85" s="53" t="n">
        <f aca="false">IF(OR(ISBLANK(D85),NOT(ISNUMBER(D85))),"",((COUNTIF(G1_S:G85,G85)-1)-(COUNTIF(G1_R,G85)-1)/2)/10)</f>
        <v>0</v>
      </c>
      <c r="K85" s="54" t="str">
        <f aca="false">IF(OR(ISBLANK(E85),NOT(ISNUMBER(E85))),"",((COUNTIF(G2_S:H85,H85)-1)-(COUNTIF(G2_R,H85)-1)/2)/10)</f>
        <v/>
      </c>
      <c r="M85" s="53" t="n">
        <f aca="false">IF(OR(ISBLANK(D85),NOT(ISNUMBER(D85))),NA(),1+J85/(2.2*Disp_Max))</f>
        <v>1</v>
      </c>
      <c r="N85" s="54" t="e">
        <f aca="false">IF(OR(ISBLANK(E85),NOT(ISNUMBER(E85))),NA(),2+K85/(2.2*Disp_Max))</f>
        <v>#N/A</v>
      </c>
    </row>
    <row r="86" customFormat="false" ht="13" hidden="false" customHeight="false" outlineLevel="0" collapsed="false">
      <c r="B86" s="4"/>
      <c r="C86" s="5" t="n">
        <v>83</v>
      </c>
      <c r="D86" s="52" t="n">
        <f aca="false">IF(OR(ISBLANK(Data!D86),NOT(ISNUMBER(Data!D86))),"",Data!D86)</f>
        <v>0.340284014532571</v>
      </c>
      <c r="E86" s="36" t="str">
        <f aca="false">IF(OR(ISBLANK(Data!E86),NOT(ISNUMBER(Data!E86))),"",Data!E86)</f>
        <v/>
      </c>
      <c r="G86" s="53" t="n">
        <f aca="false">IF(OR(ISBLANK(D86),NOT(ISNUMBER(D86))),"",ROUND(D86/Bin_Step,0)*Bin_Step)</f>
        <v>0.378846663182216</v>
      </c>
      <c r="H86" s="54" t="str">
        <f aca="false">IF(OR(ISBLANK(E86),NOT(ISNUMBER(E86))),"",ROUND(E86/Bin_Step,0)*Bin_Step)</f>
        <v/>
      </c>
      <c r="J86" s="53" t="n">
        <f aca="false">IF(OR(ISBLANK(D86),NOT(ISNUMBER(D86))),"",((COUNTIF(G1_S:G86,G86)-1)-(COUNTIF(G1_R,G86)-1)/2)/10)</f>
        <v>0.1</v>
      </c>
      <c r="K86" s="54" t="str">
        <f aca="false">IF(OR(ISBLANK(E86),NOT(ISNUMBER(E86))),"",((COUNTIF(G2_S:H86,H86)-1)-(COUNTIF(G2_R,H86)-1)/2)/10)</f>
        <v/>
      </c>
      <c r="M86" s="53" t="n">
        <f aca="false">IF(OR(ISBLANK(D86),NOT(ISNUMBER(D86))),NA(),1+J86/(2.2*Disp_Max))</f>
        <v>1.15151515151515</v>
      </c>
      <c r="N86" s="54" t="e">
        <f aca="false">IF(OR(ISBLANK(E86),NOT(ISNUMBER(E86))),NA(),2+K86/(2.2*Disp_Max))</f>
        <v>#N/A</v>
      </c>
    </row>
    <row r="87" customFormat="false" ht="13" hidden="false" customHeight="false" outlineLevel="0" collapsed="false">
      <c r="B87" s="4"/>
      <c r="C87" s="5" t="n">
        <v>84</v>
      </c>
      <c r="D87" s="52" t="n">
        <f aca="false">IF(OR(ISBLANK(Data!D87),NOT(ISNUMBER(Data!D87))),"",Data!D87)</f>
        <v>-0.5341773184238</v>
      </c>
      <c r="E87" s="36" t="str">
        <f aca="false">IF(OR(ISBLANK(Data!E87),NOT(ISNUMBER(Data!E87))),"",Data!E87)</f>
        <v/>
      </c>
      <c r="G87" s="53" t="n">
        <f aca="false">IF(OR(ISBLANK(D87),NOT(ISNUMBER(D87))),"",ROUND(D87/Bin_Step,0)*Bin_Step)</f>
        <v>-0.568269994773324</v>
      </c>
      <c r="H87" s="54" t="str">
        <f aca="false">IF(OR(ISBLANK(E87),NOT(ISNUMBER(E87))),"",ROUND(E87/Bin_Step,0)*Bin_Step)</f>
        <v/>
      </c>
      <c r="J87" s="53" t="n">
        <f aca="false">IF(OR(ISBLANK(D87),NOT(ISNUMBER(D87))),"",((COUNTIF(G1_S:G87,G87)-1)-(COUNTIF(G1_R,G87)-1)/2)/10)</f>
        <v>0.2</v>
      </c>
      <c r="K87" s="54" t="str">
        <f aca="false">IF(OR(ISBLANK(E87),NOT(ISNUMBER(E87))),"",((COUNTIF(G2_S:H87,H87)-1)-(COUNTIF(G2_R,H87)-1)/2)/10)</f>
        <v/>
      </c>
      <c r="M87" s="53" t="n">
        <f aca="false">IF(OR(ISBLANK(D87),NOT(ISNUMBER(D87))),NA(),1+J87/(2.2*Disp_Max))</f>
        <v>1.3030303030303</v>
      </c>
      <c r="N87" s="54" t="e">
        <f aca="false">IF(OR(ISBLANK(E87),NOT(ISNUMBER(E87))),NA(),2+K87/(2.2*Disp_Max))</f>
        <v>#N/A</v>
      </c>
    </row>
    <row r="88" customFormat="false" ht="13" hidden="false" customHeight="false" outlineLevel="0" collapsed="false">
      <c r="B88" s="4"/>
      <c r="C88" s="5" t="n">
        <v>85</v>
      </c>
      <c r="D88" s="52" t="n">
        <f aca="false">IF(OR(ISBLANK(Data!D88),NOT(ISNUMBER(Data!D88))),"",Data!D88)</f>
        <v>-1.07576327472095</v>
      </c>
      <c r="E88" s="36" t="str">
        <f aca="false">IF(OR(ISBLANK(Data!E88),NOT(ISNUMBER(Data!E88))),"",Data!E88)</f>
        <v/>
      </c>
      <c r="G88" s="53" t="n">
        <f aca="false">IF(OR(ISBLANK(D88),NOT(ISNUMBER(D88))),"",ROUND(D88/Bin_Step,0)*Bin_Step)</f>
        <v>-1.04182832375109</v>
      </c>
      <c r="H88" s="54" t="str">
        <f aca="false">IF(OR(ISBLANK(E88),NOT(ISNUMBER(E88))),"",ROUND(E88/Bin_Step,0)*Bin_Step)</f>
        <v/>
      </c>
      <c r="J88" s="53" t="n">
        <f aca="false">IF(OR(ISBLANK(D88),NOT(ISNUMBER(D88))),"",((COUNTIF(G1_S:G88,G88)-1)-(COUNTIF(G1_R,G88)-1)/2)/10)</f>
        <v>0</v>
      </c>
      <c r="K88" s="54" t="str">
        <f aca="false">IF(OR(ISBLANK(E88),NOT(ISNUMBER(E88))),"",((COUNTIF(G2_S:H88,H88)-1)-(COUNTIF(G2_R,H88)-1)/2)/10)</f>
        <v/>
      </c>
      <c r="M88" s="53" t="n">
        <f aca="false">IF(OR(ISBLANK(D88),NOT(ISNUMBER(D88))),NA(),1+J88/(2.2*Disp_Max))</f>
        <v>1</v>
      </c>
      <c r="N88" s="54" t="e">
        <f aca="false">IF(OR(ISBLANK(E88),NOT(ISNUMBER(E88))),NA(),2+K88/(2.2*Disp_Max))</f>
        <v>#N/A</v>
      </c>
    </row>
    <row r="89" customFormat="false" ht="13" hidden="false" customHeight="false" outlineLevel="0" collapsed="false">
      <c r="B89" s="4"/>
      <c r="C89" s="5" t="n">
        <v>86</v>
      </c>
      <c r="D89" s="52" t="n">
        <f aca="false">IF(OR(ISBLANK(Data!D89),NOT(ISNUMBER(Data!D89))),"",Data!D89)</f>
        <v>1.0155574155544</v>
      </c>
      <c r="E89" s="36" t="str">
        <f aca="false">IF(OR(ISBLANK(Data!E89),NOT(ISNUMBER(Data!E89))),"",Data!E89)</f>
        <v/>
      </c>
      <c r="G89" s="53" t="n">
        <f aca="false">IF(OR(ISBLANK(D89),NOT(ISNUMBER(D89))),"",ROUND(D89/Bin_Step,0)*Bin_Step)</f>
        <v>1.04182832375109</v>
      </c>
      <c r="H89" s="54" t="str">
        <f aca="false">IF(OR(ISBLANK(E89),NOT(ISNUMBER(E89))),"",ROUND(E89/Bin_Step,0)*Bin_Step)</f>
        <v/>
      </c>
      <c r="J89" s="53" t="n">
        <f aca="false">IF(OR(ISBLANK(D89),NOT(ISNUMBER(D89))),"",((COUNTIF(G1_S:G89,G89)-1)-(COUNTIF(G1_R,G89)-1)/2)/10)</f>
        <v>0.1</v>
      </c>
      <c r="K89" s="54" t="str">
        <f aca="false">IF(OR(ISBLANK(E89),NOT(ISNUMBER(E89))),"",((COUNTIF(G2_S:H89,H89)-1)-(COUNTIF(G2_R,H89)-1)/2)/10)</f>
        <v/>
      </c>
      <c r="M89" s="53" t="n">
        <f aca="false">IF(OR(ISBLANK(D89),NOT(ISNUMBER(D89))),NA(),1+J89/(2.2*Disp_Max))</f>
        <v>1.15151515151515</v>
      </c>
      <c r="N89" s="54" t="e">
        <f aca="false">IF(OR(ISBLANK(E89),NOT(ISNUMBER(E89))),NA(),2+K89/(2.2*Disp_Max))</f>
        <v>#N/A</v>
      </c>
    </row>
    <row r="90" customFormat="false" ht="13" hidden="false" customHeight="false" outlineLevel="0" collapsed="false">
      <c r="B90" s="4"/>
      <c r="C90" s="5" t="n">
        <v>87</v>
      </c>
      <c r="D90" s="52" t="n">
        <f aca="false">IF(OR(ISBLANK(Data!D90),NOT(ISNUMBER(Data!D90))),"",Data!D90)</f>
        <v>0.552585644594372</v>
      </c>
      <c r="E90" s="36" t="str">
        <f aca="false">IF(OR(ISBLANK(Data!E90),NOT(ISNUMBER(Data!E90))),"",Data!E90)</f>
        <v/>
      </c>
      <c r="G90" s="53" t="n">
        <f aca="false">IF(OR(ISBLANK(D90),NOT(ISNUMBER(D90))),"",ROUND(D90/Bin_Step,0)*Bin_Step)</f>
        <v>0.568269994773324</v>
      </c>
      <c r="H90" s="54" t="str">
        <f aca="false">IF(OR(ISBLANK(E90),NOT(ISNUMBER(E90))),"",ROUND(E90/Bin_Step,0)*Bin_Step)</f>
        <v/>
      </c>
      <c r="J90" s="53" t="n">
        <f aca="false">IF(OR(ISBLANK(D90),NOT(ISNUMBER(D90))),"",((COUNTIF(G1_S:G90,G90)-1)-(COUNTIF(G1_R,G90)-1)/2)/10)</f>
        <v>0.2</v>
      </c>
      <c r="K90" s="54" t="str">
        <f aca="false">IF(OR(ISBLANK(E90),NOT(ISNUMBER(E90))),"",((COUNTIF(G2_S:H90,H90)-1)-(COUNTIF(G2_R,H90)-1)/2)/10)</f>
        <v/>
      </c>
      <c r="M90" s="53" t="n">
        <f aca="false">IF(OR(ISBLANK(D90),NOT(ISNUMBER(D90))),NA(),1+J90/(2.2*Disp_Max))</f>
        <v>1.3030303030303</v>
      </c>
      <c r="N90" s="54" t="e">
        <f aca="false">IF(OR(ISBLANK(E90),NOT(ISNUMBER(E90))),NA(),2+K90/(2.2*Disp_Max))</f>
        <v>#N/A</v>
      </c>
    </row>
    <row r="91" customFormat="false" ht="13" hidden="false" customHeight="false" outlineLevel="0" collapsed="false">
      <c r="B91" s="4"/>
      <c r="C91" s="5" t="n">
        <v>88</v>
      </c>
      <c r="D91" s="52" t="n">
        <f aca="false">IF(OR(ISBLANK(Data!D91),NOT(ISNUMBER(Data!D91))),"",Data!D91)</f>
        <v>1.81454593813162</v>
      </c>
      <c r="E91" s="36" t="str">
        <f aca="false">IF(OR(ISBLANK(Data!E91),NOT(ISNUMBER(Data!E91))),"",Data!E91)</f>
        <v/>
      </c>
      <c r="G91" s="53" t="n">
        <f aca="false">IF(OR(ISBLANK(D91),NOT(ISNUMBER(D91))),"",ROUND(D91/Bin_Step,0)*Bin_Step)</f>
        <v>1.79952165011553</v>
      </c>
      <c r="H91" s="54" t="str">
        <f aca="false">IF(OR(ISBLANK(E91),NOT(ISNUMBER(E91))),"",ROUND(E91/Bin_Step,0)*Bin_Step)</f>
        <v/>
      </c>
      <c r="J91" s="53" t="n">
        <f aca="false">IF(OR(ISBLANK(D91),NOT(ISNUMBER(D91))),"",((COUNTIF(G1_S:G91,G91)-1)-(COUNTIF(G1_R,G91)-1)/2)/10)</f>
        <v>0</v>
      </c>
      <c r="K91" s="54" t="str">
        <f aca="false">IF(OR(ISBLANK(E91),NOT(ISNUMBER(E91))),"",((COUNTIF(G2_S:H91,H91)-1)-(COUNTIF(G2_R,H91)-1)/2)/10)</f>
        <v/>
      </c>
      <c r="M91" s="53" t="n">
        <f aca="false">IF(OR(ISBLANK(D91),NOT(ISNUMBER(D91))),NA(),1+J91/(2.2*Disp_Max))</f>
        <v>1</v>
      </c>
      <c r="N91" s="54" t="e">
        <f aca="false">IF(OR(ISBLANK(E91),NOT(ISNUMBER(E91))),NA(),2+K91/(2.2*Disp_Max))</f>
        <v>#N/A</v>
      </c>
    </row>
    <row r="92" customFormat="false" ht="13" hidden="false" customHeight="false" outlineLevel="0" collapsed="false">
      <c r="B92" s="4"/>
      <c r="C92" s="5" t="n">
        <v>89</v>
      </c>
      <c r="D92" s="52" t="n">
        <f aca="false">IF(OR(ISBLANK(Data!D92),NOT(ISNUMBER(Data!D92))),"",Data!D92)</f>
        <v>1.12866157351342</v>
      </c>
      <c r="E92" s="36" t="str">
        <f aca="false">IF(OR(ISBLANK(Data!E92),NOT(ISNUMBER(Data!E92))),"",Data!E92)</f>
        <v/>
      </c>
      <c r="G92" s="53" t="n">
        <f aca="false">IF(OR(ISBLANK(D92),NOT(ISNUMBER(D92))),"",ROUND(D92/Bin_Step,0)*Bin_Step)</f>
        <v>1.13653998954665</v>
      </c>
      <c r="H92" s="54" t="str">
        <f aca="false">IF(OR(ISBLANK(E92),NOT(ISNUMBER(E92))),"",ROUND(E92/Bin_Step,0)*Bin_Step)</f>
        <v/>
      </c>
      <c r="J92" s="53" t="n">
        <f aca="false">IF(OR(ISBLANK(D92),NOT(ISNUMBER(D92))),"",((COUNTIF(G1_S:G92,G92)-1)-(COUNTIF(G1_R,G92)-1)/2)/10)</f>
        <v>0.05</v>
      </c>
      <c r="K92" s="54" t="str">
        <f aca="false">IF(OR(ISBLANK(E92),NOT(ISNUMBER(E92))),"",((COUNTIF(G2_S:H92,H92)-1)-(COUNTIF(G2_R,H92)-1)/2)/10)</f>
        <v/>
      </c>
      <c r="M92" s="53" t="n">
        <f aca="false">IF(OR(ISBLANK(D92),NOT(ISNUMBER(D92))),NA(),1+J92/(2.2*Disp_Max))</f>
        <v>1.07575757575758</v>
      </c>
      <c r="N92" s="54" t="e">
        <f aca="false">IF(OR(ISBLANK(E92),NOT(ISNUMBER(E92))),NA(),2+K92/(2.2*Disp_Max))</f>
        <v>#N/A</v>
      </c>
    </row>
    <row r="93" customFormat="false" ht="13" hidden="false" customHeight="false" outlineLevel="0" collapsed="false">
      <c r="B93" s="4"/>
      <c r="C93" s="5" t="n">
        <v>90</v>
      </c>
      <c r="D93" s="52" t="n">
        <f aca="false">IF(OR(ISBLANK(Data!D93),NOT(ISNUMBER(Data!D93))),"",Data!D93)</f>
        <v>-1.41225502469534</v>
      </c>
      <c r="E93" s="36" t="str">
        <f aca="false">IF(OR(ISBLANK(Data!E93),NOT(ISNUMBER(Data!E93))),"",Data!E93)</f>
        <v/>
      </c>
      <c r="G93" s="53" t="n">
        <f aca="false">IF(OR(ISBLANK(D93),NOT(ISNUMBER(D93))),"",ROUND(D93/Bin_Step,0)*Bin_Step)</f>
        <v>-1.42067498693331</v>
      </c>
      <c r="H93" s="54" t="str">
        <f aca="false">IF(OR(ISBLANK(E93),NOT(ISNUMBER(E93))),"",ROUND(E93/Bin_Step,0)*Bin_Step)</f>
        <v/>
      </c>
      <c r="J93" s="53" t="n">
        <f aca="false">IF(OR(ISBLANK(D93),NOT(ISNUMBER(D93))),"",((COUNTIF(G1_S:G93,G93)-1)-(COUNTIF(G1_R,G93)-1)/2)/10)</f>
        <v>0.1</v>
      </c>
      <c r="K93" s="54" t="str">
        <f aca="false">IF(OR(ISBLANK(E93),NOT(ISNUMBER(E93))),"",((COUNTIF(G2_S:H93,H93)-1)-(COUNTIF(G2_R,H93)-1)/2)/10)</f>
        <v/>
      </c>
      <c r="M93" s="53" t="n">
        <f aca="false">IF(OR(ISBLANK(D93),NOT(ISNUMBER(D93))),NA(),1+J93/(2.2*Disp_Max))</f>
        <v>1.15151515151515</v>
      </c>
      <c r="N93" s="54" t="e">
        <f aca="false">IF(OR(ISBLANK(E93),NOT(ISNUMBER(E93))),NA(),2+K93/(2.2*Disp_Max))</f>
        <v>#N/A</v>
      </c>
    </row>
    <row r="94" customFormat="false" ht="13" hidden="false" customHeight="false" outlineLevel="0" collapsed="false">
      <c r="B94" s="4"/>
      <c r="C94" s="5" t="n">
        <v>91</v>
      </c>
      <c r="D94" s="52" t="n">
        <f aca="false">IF(OR(ISBLANK(Data!D94),NOT(ISNUMBER(Data!D94))),"",Data!D94)</f>
        <v>0.77627952346856</v>
      </c>
      <c r="E94" s="36" t="str">
        <f aca="false">IF(OR(ISBLANK(Data!E94),NOT(ISNUMBER(Data!E94))),"",Data!E94)</f>
        <v/>
      </c>
      <c r="G94" s="53" t="n">
        <f aca="false">IF(OR(ISBLANK(D94),NOT(ISNUMBER(D94))),"",ROUND(D94/Bin_Step,0)*Bin_Step)</f>
        <v>0.757693326364432</v>
      </c>
      <c r="H94" s="54" t="str">
        <f aca="false">IF(OR(ISBLANK(E94),NOT(ISNUMBER(E94))),"",ROUND(E94/Bin_Step,0)*Bin_Step)</f>
        <v/>
      </c>
      <c r="J94" s="53" t="n">
        <f aca="false">IF(OR(ISBLANK(D94),NOT(ISNUMBER(D94))),"",((COUNTIF(G1_S:G94,G94)-1)-(COUNTIF(G1_R,G94)-1)/2)/10)</f>
        <v>0.1</v>
      </c>
      <c r="K94" s="54" t="str">
        <f aca="false">IF(OR(ISBLANK(E94),NOT(ISNUMBER(E94))),"",((COUNTIF(G2_S:H94,H94)-1)-(COUNTIF(G2_R,H94)-1)/2)/10)</f>
        <v/>
      </c>
      <c r="M94" s="53" t="n">
        <f aca="false">IF(OR(ISBLANK(D94),NOT(ISNUMBER(D94))),NA(),1+J94/(2.2*Disp_Max))</f>
        <v>1.15151515151515</v>
      </c>
      <c r="N94" s="54" t="e">
        <f aca="false">IF(OR(ISBLANK(E94),NOT(ISNUMBER(E94))),NA(),2+K94/(2.2*Disp_Max))</f>
        <v>#N/A</v>
      </c>
    </row>
    <row r="95" customFormat="false" ht="13" hidden="false" customHeight="false" outlineLevel="0" collapsed="false">
      <c r="B95" s="4"/>
      <c r="C95" s="5" t="n">
        <v>92</v>
      </c>
      <c r="D95" s="52" t="n">
        <f aca="false">IF(OR(ISBLANK(Data!D95),NOT(ISNUMBER(Data!D95))),"",Data!D95)</f>
        <v>-0.904193525291476</v>
      </c>
      <c r="E95" s="36" t="str">
        <f aca="false">IF(OR(ISBLANK(Data!E95),NOT(ISNUMBER(Data!E95))),"",Data!E95)</f>
        <v/>
      </c>
      <c r="G95" s="53" t="n">
        <f aca="false">IF(OR(ISBLANK(D95),NOT(ISNUMBER(D95))),"",ROUND(D95/Bin_Step,0)*Bin_Step)</f>
        <v>-0.94711665795554</v>
      </c>
      <c r="H95" s="54" t="str">
        <f aca="false">IF(OR(ISBLANK(E95),NOT(ISNUMBER(E95))),"",ROUND(E95/Bin_Step,0)*Bin_Step)</f>
        <v/>
      </c>
      <c r="J95" s="53" t="n">
        <f aca="false">IF(OR(ISBLANK(D95),NOT(ISNUMBER(D95))),"",((COUNTIF(G1_S:G95,G95)-1)-(COUNTIF(G1_R,G95)-1)/2)/10)</f>
        <v>0.05</v>
      </c>
      <c r="K95" s="54" t="str">
        <f aca="false">IF(OR(ISBLANK(E95),NOT(ISNUMBER(E95))),"",((COUNTIF(G2_S:H95,H95)-1)-(COUNTIF(G2_R,H95)-1)/2)/10)</f>
        <v/>
      </c>
      <c r="M95" s="53" t="n">
        <f aca="false">IF(OR(ISBLANK(D95),NOT(ISNUMBER(D95))),NA(),1+J95/(2.2*Disp_Max))</f>
        <v>1.07575757575758</v>
      </c>
      <c r="N95" s="54" t="e">
        <f aca="false">IF(OR(ISBLANK(E95),NOT(ISNUMBER(E95))),NA(),2+K95/(2.2*Disp_Max))</f>
        <v>#N/A</v>
      </c>
    </row>
    <row r="96" customFormat="false" ht="13" hidden="false" customHeight="false" outlineLevel="0" collapsed="false">
      <c r="B96" s="4"/>
      <c r="C96" s="5" t="n">
        <v>93</v>
      </c>
      <c r="D96" s="52" t="n">
        <f aca="false">IF(OR(ISBLANK(Data!D96),NOT(ISNUMBER(Data!D96))),"",Data!D96)</f>
        <v>0.151694440110515</v>
      </c>
      <c r="E96" s="36" t="str">
        <f aca="false">IF(OR(ISBLANK(Data!E96),NOT(ISNUMBER(Data!E96))),"",Data!E96)</f>
        <v/>
      </c>
      <c r="G96" s="53" t="n">
        <f aca="false">IF(OR(ISBLANK(D96),NOT(ISNUMBER(D96))),"",ROUND(D96/Bin_Step,0)*Bin_Step)</f>
        <v>0.189423331591108</v>
      </c>
      <c r="H96" s="54" t="str">
        <f aca="false">IF(OR(ISBLANK(E96),NOT(ISNUMBER(E96))),"",ROUND(E96/Bin_Step,0)*Bin_Step)</f>
        <v/>
      </c>
      <c r="J96" s="53" t="n">
        <f aca="false">IF(OR(ISBLANK(D96),NOT(ISNUMBER(D96))),"",((COUNTIF(G1_S:G96,G96)-1)-(COUNTIF(G1_R,G96)-1)/2)/10)</f>
        <v>0.2</v>
      </c>
      <c r="K96" s="54" t="str">
        <f aca="false">IF(OR(ISBLANK(E96),NOT(ISNUMBER(E96))),"",((COUNTIF(G2_S:H96,H96)-1)-(COUNTIF(G2_R,H96)-1)/2)/10)</f>
        <v/>
      </c>
      <c r="M96" s="53" t="n">
        <f aca="false">IF(OR(ISBLANK(D96),NOT(ISNUMBER(D96))),NA(),1+J96/(2.2*Disp_Max))</f>
        <v>1.3030303030303</v>
      </c>
      <c r="N96" s="54" t="e">
        <f aca="false">IF(OR(ISBLANK(E96),NOT(ISNUMBER(E96))),NA(),2+K96/(2.2*Disp_Max))</f>
        <v>#N/A</v>
      </c>
    </row>
    <row r="97" customFormat="false" ht="13" hidden="false" customHeight="false" outlineLevel="0" collapsed="false">
      <c r="B97" s="4"/>
      <c r="C97" s="5" t="n">
        <v>94</v>
      </c>
      <c r="D97" s="52" t="n">
        <f aca="false">IF(OR(ISBLANK(Data!D97),NOT(ISNUMBER(Data!D97))),"",Data!D97)</f>
        <v>-0.47520176578483</v>
      </c>
      <c r="E97" s="36" t="str">
        <f aca="false">IF(OR(ISBLANK(Data!E97),NOT(ISNUMBER(Data!E97))),"",Data!E97)</f>
        <v/>
      </c>
      <c r="G97" s="53" t="n">
        <f aca="false">IF(OR(ISBLANK(D97),NOT(ISNUMBER(D97))),"",ROUND(D97/Bin_Step,0)*Bin_Step)</f>
        <v>-0.47355832897777</v>
      </c>
      <c r="H97" s="54" t="str">
        <f aca="false">IF(OR(ISBLANK(E97),NOT(ISNUMBER(E97))),"",ROUND(E97/Bin_Step,0)*Bin_Step)</f>
        <v/>
      </c>
      <c r="J97" s="53" t="n">
        <f aca="false">IF(OR(ISBLANK(D97),NOT(ISNUMBER(D97))),"",((COUNTIF(G1_S:G97,G97)-1)-(COUNTIF(G1_R,G97)-1)/2)/10)</f>
        <v>0.15</v>
      </c>
      <c r="K97" s="54" t="str">
        <f aca="false">IF(OR(ISBLANK(E97),NOT(ISNUMBER(E97))),"",((COUNTIF(G2_S:H97,H97)-1)-(COUNTIF(G2_R,H97)-1)/2)/10)</f>
        <v/>
      </c>
      <c r="M97" s="53" t="n">
        <f aca="false">IF(OR(ISBLANK(D97),NOT(ISNUMBER(D97))),NA(),1+J97/(2.2*Disp_Max))</f>
        <v>1.22727272727273</v>
      </c>
      <c r="N97" s="54" t="e">
        <f aca="false">IF(OR(ISBLANK(E97),NOT(ISNUMBER(E97))),NA(),2+K97/(2.2*Disp_Max))</f>
        <v>#N/A</v>
      </c>
    </row>
    <row r="98" customFormat="false" ht="13" hidden="false" customHeight="false" outlineLevel="0" collapsed="false">
      <c r="B98" s="4"/>
      <c r="C98" s="5" t="n">
        <v>95</v>
      </c>
      <c r="D98" s="52" t="n">
        <f aca="false">IF(OR(ISBLANK(Data!D98),NOT(ISNUMBER(Data!D98))),"",Data!D98)</f>
        <v>-0.0868169530772092</v>
      </c>
      <c r="E98" s="36" t="str">
        <f aca="false">IF(OR(ISBLANK(Data!E98),NOT(ISNUMBER(Data!E98))),"",Data!E98)</f>
        <v/>
      </c>
      <c r="G98" s="53" t="n">
        <f aca="false">IF(OR(ISBLANK(D98),NOT(ISNUMBER(D98))),"",ROUND(D98/Bin_Step,0)*Bin_Step)</f>
        <v>-0.094711665795554</v>
      </c>
      <c r="H98" s="54" t="str">
        <f aca="false">IF(OR(ISBLANK(E98),NOT(ISNUMBER(E98))),"",ROUND(E98/Bin_Step,0)*Bin_Step)</f>
        <v/>
      </c>
      <c r="J98" s="53" t="n">
        <f aca="false">IF(OR(ISBLANK(D98),NOT(ISNUMBER(D98))),"",((COUNTIF(G1_S:G98,G98)-1)-(COUNTIF(G1_R,G98)-1)/2)/10)</f>
        <v>0.15</v>
      </c>
      <c r="K98" s="54" t="str">
        <f aca="false">IF(OR(ISBLANK(E98),NOT(ISNUMBER(E98))),"",((COUNTIF(G2_S:H98,H98)-1)-(COUNTIF(G2_R,H98)-1)/2)/10)</f>
        <v/>
      </c>
      <c r="M98" s="53" t="n">
        <f aca="false">IF(OR(ISBLANK(D98),NOT(ISNUMBER(D98))),NA(),1+J98/(2.2*Disp_Max))</f>
        <v>1.22727272727273</v>
      </c>
      <c r="N98" s="54" t="e">
        <f aca="false">IF(OR(ISBLANK(E98),NOT(ISNUMBER(E98))),NA(),2+K98/(2.2*Disp_Max))</f>
        <v>#N/A</v>
      </c>
    </row>
    <row r="99" customFormat="false" ht="13" hidden="false" customHeight="false" outlineLevel="0" collapsed="false">
      <c r="B99" s="4"/>
      <c r="C99" s="5" t="n">
        <v>96</v>
      </c>
      <c r="D99" s="52" t="n">
        <f aca="false">IF(OR(ISBLANK(Data!D99),NOT(ISNUMBER(Data!D99))),"",Data!D99)</f>
        <v>0.282714992122033</v>
      </c>
      <c r="E99" s="36" t="str">
        <f aca="false">IF(OR(ISBLANK(Data!E99),NOT(ISNUMBER(Data!E99))),"",Data!E99)</f>
        <v/>
      </c>
      <c r="G99" s="53" t="n">
        <f aca="false">IF(OR(ISBLANK(D99),NOT(ISNUMBER(D99))),"",ROUND(D99/Bin_Step,0)*Bin_Step)</f>
        <v>0.284134997386662</v>
      </c>
      <c r="H99" s="54" t="str">
        <f aca="false">IF(OR(ISBLANK(E99),NOT(ISNUMBER(E99))),"",ROUND(E99/Bin_Step,0)*Bin_Step)</f>
        <v/>
      </c>
      <c r="J99" s="53" t="n">
        <f aca="false">IF(OR(ISBLANK(D99),NOT(ISNUMBER(D99))),"",((COUNTIF(G1_S:G99,G99)-1)-(COUNTIF(G1_R,G99)-1)/2)/10)</f>
        <v>0.25</v>
      </c>
      <c r="K99" s="54" t="str">
        <f aca="false">IF(OR(ISBLANK(E99),NOT(ISNUMBER(E99))),"",((COUNTIF(G2_S:H99,H99)-1)-(COUNTIF(G2_R,H99)-1)/2)/10)</f>
        <v/>
      </c>
      <c r="M99" s="53" t="n">
        <f aca="false">IF(OR(ISBLANK(D99),NOT(ISNUMBER(D99))),NA(),1+J99/(2.2*Disp_Max))</f>
        <v>1.37878787878788</v>
      </c>
      <c r="N99" s="54" t="e">
        <f aca="false">IF(OR(ISBLANK(E99),NOT(ISNUMBER(E99))),NA(),2+K99/(2.2*Disp_Max))</f>
        <v>#N/A</v>
      </c>
    </row>
    <row r="100" customFormat="false" ht="13" hidden="false" customHeight="false" outlineLevel="0" collapsed="false">
      <c r="B100" s="4"/>
      <c r="C100" s="5" t="n">
        <v>97</v>
      </c>
      <c r="D100" s="52" t="n">
        <f aca="false">IF(OR(ISBLANK(Data!D100),NOT(ISNUMBER(Data!D100))),"",Data!D100)</f>
        <v>0.874979458948231</v>
      </c>
      <c r="E100" s="36" t="str">
        <f aca="false">IF(OR(ISBLANK(Data!E100),NOT(ISNUMBER(Data!E100))),"",Data!E100)</f>
        <v/>
      </c>
      <c r="G100" s="53" t="n">
        <f aca="false">IF(OR(ISBLANK(D100),NOT(ISNUMBER(D100))),"",ROUND(D100/Bin_Step,0)*Bin_Step)</f>
        <v>0.852404992159986</v>
      </c>
      <c r="H100" s="54" t="str">
        <f aca="false">IF(OR(ISBLANK(E100),NOT(ISNUMBER(E100))),"",ROUND(E100/Bin_Step,0)*Bin_Step)</f>
        <v/>
      </c>
      <c r="J100" s="53" t="n">
        <f aca="false">IF(OR(ISBLANK(D100),NOT(ISNUMBER(D100))),"",((COUNTIF(G1_S:G100,G100)-1)-(COUNTIF(G1_R,G100)-1)/2)/10)</f>
        <v>0.1</v>
      </c>
      <c r="K100" s="54" t="str">
        <f aca="false">IF(OR(ISBLANK(E100),NOT(ISNUMBER(E100))),"",((COUNTIF(G2_S:H100,H100)-1)-(COUNTIF(G2_R,H100)-1)/2)/10)</f>
        <v/>
      </c>
      <c r="M100" s="53" t="n">
        <f aca="false">IF(OR(ISBLANK(D100),NOT(ISNUMBER(D100))),NA(),1+J100/(2.2*Disp_Max))</f>
        <v>1.15151515151515</v>
      </c>
      <c r="N100" s="54" t="e">
        <f aca="false">IF(OR(ISBLANK(E100),NOT(ISNUMBER(E100))),NA(),2+K100/(2.2*Disp_Max))</f>
        <v>#N/A</v>
      </c>
    </row>
    <row r="101" customFormat="false" ht="13" hidden="false" customHeight="false" outlineLevel="0" collapsed="false">
      <c r="B101" s="4"/>
      <c r="C101" s="5" t="n">
        <v>98</v>
      </c>
      <c r="D101" s="52" t="n">
        <f aca="false">IF(OR(ISBLANK(Data!D101),NOT(ISNUMBER(Data!D101))),"",Data!D101)</f>
        <v>0.48513740717639</v>
      </c>
      <c r="E101" s="36" t="str">
        <f aca="false">IF(OR(ISBLANK(Data!E101),NOT(ISNUMBER(Data!E101))),"",Data!E101)</f>
        <v/>
      </c>
      <c r="G101" s="53" t="n">
        <f aca="false">IF(OR(ISBLANK(D101),NOT(ISNUMBER(D101))),"",ROUND(D101/Bin_Step,0)*Bin_Step)</f>
        <v>0.47355832897777</v>
      </c>
      <c r="H101" s="54" t="str">
        <f aca="false">IF(OR(ISBLANK(E101),NOT(ISNUMBER(E101))),"",ROUND(E101/Bin_Step,0)*Bin_Step)</f>
        <v/>
      </c>
      <c r="J101" s="53" t="n">
        <f aca="false">IF(OR(ISBLANK(D101),NOT(ISNUMBER(D101))),"",((COUNTIF(G1_S:G101,G101)-1)-(COUNTIF(G1_R,G101)-1)/2)/10)</f>
        <v>0.2</v>
      </c>
      <c r="K101" s="54" t="str">
        <f aca="false">IF(OR(ISBLANK(E101),NOT(ISNUMBER(E101))),"",((COUNTIF(G2_S:H101,H101)-1)-(COUNTIF(G2_R,H101)-1)/2)/10)</f>
        <v/>
      </c>
      <c r="M101" s="53" t="n">
        <f aca="false">IF(OR(ISBLANK(D101),NOT(ISNUMBER(D101))),NA(),1+J101/(2.2*Disp_Max))</f>
        <v>1.3030303030303</v>
      </c>
      <c r="N101" s="54" t="e">
        <f aca="false">IF(OR(ISBLANK(E101),NOT(ISNUMBER(E101))),NA(),2+K101/(2.2*Disp_Max))</f>
        <v>#N/A</v>
      </c>
    </row>
    <row r="102" customFormat="false" ht="13" hidden="false" customHeight="false" outlineLevel="0" collapsed="false">
      <c r="B102" s="4"/>
      <c r="C102" s="5" t="n">
        <v>99</v>
      </c>
      <c r="D102" s="52" t="n">
        <f aca="false">IF(OR(ISBLANK(Data!D102),NOT(ISNUMBER(Data!D102))),"",Data!D102)</f>
        <v>-0.340962022114287</v>
      </c>
      <c r="E102" s="36" t="str">
        <f aca="false">IF(OR(ISBLANK(Data!E102),NOT(ISNUMBER(Data!E102))),"",Data!E102)</f>
        <v/>
      </c>
      <c r="G102" s="53" t="n">
        <f aca="false">IF(OR(ISBLANK(D102),NOT(ISNUMBER(D102))),"",ROUND(D102/Bin_Step,0)*Bin_Step)</f>
        <v>-0.378846663182216</v>
      </c>
      <c r="H102" s="54" t="str">
        <f aca="false">IF(OR(ISBLANK(E102),NOT(ISNUMBER(E102))),"",ROUND(E102/Bin_Step,0)*Bin_Step)</f>
        <v/>
      </c>
      <c r="J102" s="53" t="n">
        <f aca="false">IF(OR(ISBLANK(D102),NOT(ISNUMBER(D102))),"",((COUNTIF(G1_S:G102,G102)-1)-(COUNTIF(G1_R,G102)-1)/2)/10)</f>
        <v>0.05</v>
      </c>
      <c r="K102" s="54" t="str">
        <f aca="false">IF(OR(ISBLANK(E102),NOT(ISNUMBER(E102))),"",((COUNTIF(G2_S:H102,H102)-1)-(COUNTIF(G2_R,H102)-1)/2)/10)</f>
        <v/>
      </c>
      <c r="M102" s="53" t="n">
        <f aca="false">IF(OR(ISBLANK(D102),NOT(ISNUMBER(D102))),NA(),1+J102/(2.2*Disp_Max))</f>
        <v>1.07575757575758</v>
      </c>
      <c r="N102" s="54" t="e">
        <f aca="false">IF(OR(ISBLANK(E102),NOT(ISNUMBER(E102))),NA(),2+K102/(2.2*Disp_Max))</f>
        <v>#N/A</v>
      </c>
    </row>
    <row r="103" customFormat="false" ht="13" hidden="false" customHeight="false" outlineLevel="0" collapsed="false">
      <c r="B103" s="4"/>
      <c r="C103" s="5" t="n">
        <v>100</v>
      </c>
      <c r="D103" s="52" t="n">
        <f aca="false">IF(OR(ISBLANK(Data!D103),NOT(ISNUMBER(Data!D103))),"",Data!D103)</f>
        <v>-0.589803893382451</v>
      </c>
      <c r="E103" s="36" t="str">
        <f aca="false">IF(OR(ISBLANK(Data!E103),NOT(ISNUMBER(Data!E103))),"",Data!E103)</f>
        <v/>
      </c>
      <c r="G103" s="53" t="n">
        <f aca="false">IF(OR(ISBLANK(D103),NOT(ISNUMBER(D103))),"",ROUND(D103/Bin_Step,0)*Bin_Step)</f>
        <v>-0.568269994773324</v>
      </c>
      <c r="H103" s="54" t="str">
        <f aca="false">IF(OR(ISBLANK(E103),NOT(ISNUMBER(E103))),"",ROUND(E103/Bin_Step,0)*Bin_Step)</f>
        <v/>
      </c>
      <c r="J103" s="53" t="n">
        <f aca="false">IF(OR(ISBLANK(D103),NOT(ISNUMBER(D103))),"",((COUNTIF(G1_S:G103,G103)-1)-(COUNTIF(G1_R,G103)-1)/2)/10)</f>
        <v>0.3</v>
      </c>
      <c r="K103" s="54" t="str">
        <f aca="false">IF(OR(ISBLANK(E103),NOT(ISNUMBER(E103))),"",((COUNTIF(G2_S:H103,H103)-1)-(COUNTIF(G2_R,H103)-1)/2)/10)</f>
        <v/>
      </c>
      <c r="M103" s="53" t="n">
        <f aca="false">IF(OR(ISBLANK(D103),NOT(ISNUMBER(D103))),NA(),1+J103/(2.2*Disp_Max))</f>
        <v>1.45454545454545</v>
      </c>
      <c r="N103" s="54" t="e">
        <f aca="false">IF(OR(ISBLANK(E103),NOT(ISNUMBER(E103))),NA(),2+K103/(2.2*Disp_Max))</f>
        <v>#N/A</v>
      </c>
    </row>
    <row r="104" customFormat="false" ht="13" hidden="false" customHeight="false" outlineLevel="0" collapsed="false">
      <c r="B104" s="4"/>
      <c r="C104" s="5" t="n">
        <v>101</v>
      </c>
      <c r="D104" s="52" t="str">
        <f aca="false">IF(OR(ISBLANK(Data!D104),NOT(ISNUMBER(Data!D104))),"",Data!D104)</f>
        <v/>
      </c>
      <c r="E104" s="36" t="str">
        <f aca="false">IF(OR(ISBLANK(Data!E104),NOT(ISNUMBER(Data!E104))),"",Data!E104)</f>
        <v/>
      </c>
      <c r="G104" s="53" t="str">
        <f aca="false">IF(OR(ISBLANK(D104),NOT(ISNUMBER(D104))),"",ROUND(D104/Bin_Step,0)*Bin_Step)</f>
        <v/>
      </c>
      <c r="H104" s="54" t="str">
        <f aca="false">IF(OR(ISBLANK(E104),NOT(ISNUMBER(E104))),"",ROUND(E104/Bin_Step,0)*Bin_Step)</f>
        <v/>
      </c>
      <c r="J104" s="53" t="str">
        <f aca="false">IF(OR(ISBLANK(D104),NOT(ISNUMBER(D104))),"",((COUNTIF(G1_S:G104,G104)-1)-(COUNTIF(G1_R,G104)-1)/2)/10)</f>
        <v/>
      </c>
      <c r="K104" s="54" t="str">
        <f aca="false">IF(OR(ISBLANK(E104),NOT(ISNUMBER(E104))),"",((COUNTIF(G2_S:H104,H104)-1)-(COUNTIF(G2_R,H104)-1)/2)/10)</f>
        <v/>
      </c>
      <c r="M104" s="53" t="e">
        <f aca="false">IF(OR(ISBLANK(D104),NOT(ISNUMBER(D104))),NA(),1+J104/(2.2*Disp_Max))</f>
        <v>#N/A</v>
      </c>
      <c r="N104" s="54" t="e">
        <f aca="false">IF(OR(ISBLANK(E104),NOT(ISNUMBER(E104))),NA(),2+K104/(2.2*Disp_Max))</f>
        <v>#N/A</v>
      </c>
    </row>
    <row r="105" customFormat="false" ht="13" hidden="false" customHeight="false" outlineLevel="0" collapsed="false">
      <c r="B105" s="4"/>
      <c r="C105" s="5" t="n">
        <v>102</v>
      </c>
      <c r="D105" s="52" t="str">
        <f aca="false">IF(OR(ISBLANK(Data!D105),NOT(ISNUMBER(Data!D105))),"",Data!D105)</f>
        <v/>
      </c>
      <c r="E105" s="36" t="str">
        <f aca="false">IF(OR(ISBLANK(Data!E105),NOT(ISNUMBER(Data!E105))),"",Data!E105)</f>
        <v/>
      </c>
      <c r="G105" s="53" t="str">
        <f aca="false">IF(OR(ISBLANK(D105),NOT(ISNUMBER(D105))),"",ROUND(D105/Bin_Step,0)*Bin_Step)</f>
        <v/>
      </c>
      <c r="H105" s="54" t="str">
        <f aca="false">IF(OR(ISBLANK(E105),NOT(ISNUMBER(E105))),"",ROUND(E105/Bin_Step,0)*Bin_Step)</f>
        <v/>
      </c>
      <c r="J105" s="53" t="str">
        <f aca="false">IF(OR(ISBLANK(D105),NOT(ISNUMBER(D105))),"",((COUNTIF(G1_S:G105,G105)-1)-(COUNTIF(G1_R,G105)-1)/2)/10)</f>
        <v/>
      </c>
      <c r="K105" s="54" t="str">
        <f aca="false">IF(OR(ISBLANK(E105),NOT(ISNUMBER(E105))),"",((COUNTIF(G2_S:H105,H105)-1)-(COUNTIF(G2_R,H105)-1)/2)/10)</f>
        <v/>
      </c>
      <c r="M105" s="53" t="e">
        <f aca="false">IF(OR(ISBLANK(D105),NOT(ISNUMBER(D105))),NA(),1+J105/(2.2*Disp_Max))</f>
        <v>#N/A</v>
      </c>
      <c r="N105" s="54" t="e">
        <f aca="false">IF(OR(ISBLANK(E105),NOT(ISNUMBER(E105))),NA(),2+K105/(2.2*Disp_Max))</f>
        <v>#N/A</v>
      </c>
    </row>
    <row r="106" customFormat="false" ht="13" hidden="false" customHeight="false" outlineLevel="0" collapsed="false">
      <c r="B106" s="4"/>
      <c r="C106" s="5" t="n">
        <v>103</v>
      </c>
      <c r="D106" s="52" t="str">
        <f aca="false">IF(OR(ISBLANK(Data!D106),NOT(ISNUMBER(Data!D106))),"",Data!D106)</f>
        <v/>
      </c>
      <c r="E106" s="36" t="str">
        <f aca="false">IF(OR(ISBLANK(Data!E106),NOT(ISNUMBER(Data!E106))),"",Data!E106)</f>
        <v/>
      </c>
      <c r="G106" s="53" t="str">
        <f aca="false">IF(OR(ISBLANK(D106),NOT(ISNUMBER(D106))),"",ROUND(D106/Bin_Step,0)*Bin_Step)</f>
        <v/>
      </c>
      <c r="H106" s="54" t="str">
        <f aca="false">IF(OR(ISBLANK(E106),NOT(ISNUMBER(E106))),"",ROUND(E106/Bin_Step,0)*Bin_Step)</f>
        <v/>
      </c>
      <c r="J106" s="53" t="str">
        <f aca="false">IF(OR(ISBLANK(D106),NOT(ISNUMBER(D106))),"",((COUNTIF(G1_S:G106,G106)-1)-(COUNTIF(G1_R,G106)-1)/2)/10)</f>
        <v/>
      </c>
      <c r="K106" s="54" t="str">
        <f aca="false">IF(OR(ISBLANK(E106),NOT(ISNUMBER(E106))),"",((COUNTIF(G2_S:H106,H106)-1)-(COUNTIF(G2_R,H106)-1)/2)/10)</f>
        <v/>
      </c>
      <c r="M106" s="53" t="e">
        <f aca="false">IF(OR(ISBLANK(D106),NOT(ISNUMBER(D106))),NA(),1+J106/(2.2*Disp_Max))</f>
        <v>#N/A</v>
      </c>
      <c r="N106" s="54" t="e">
        <f aca="false">IF(OR(ISBLANK(E106),NOT(ISNUMBER(E106))),NA(),2+K106/(2.2*Disp_Max))</f>
        <v>#N/A</v>
      </c>
    </row>
    <row r="107" customFormat="false" ht="13" hidden="false" customHeight="false" outlineLevel="0" collapsed="false">
      <c r="B107" s="4"/>
      <c r="C107" s="5" t="n">
        <v>104</v>
      </c>
      <c r="D107" s="52" t="str">
        <f aca="false">IF(OR(ISBLANK(Data!D107),NOT(ISNUMBER(Data!D107))),"",Data!D107)</f>
        <v/>
      </c>
      <c r="E107" s="36" t="str">
        <f aca="false">IF(OR(ISBLANK(Data!E107),NOT(ISNUMBER(Data!E107))),"",Data!E107)</f>
        <v/>
      </c>
      <c r="G107" s="53" t="str">
        <f aca="false">IF(OR(ISBLANK(D107),NOT(ISNUMBER(D107))),"",ROUND(D107/Bin_Step,0)*Bin_Step)</f>
        <v/>
      </c>
      <c r="H107" s="54" t="str">
        <f aca="false">IF(OR(ISBLANK(E107),NOT(ISNUMBER(E107))),"",ROUND(E107/Bin_Step,0)*Bin_Step)</f>
        <v/>
      </c>
      <c r="J107" s="53" t="str">
        <f aca="false">IF(OR(ISBLANK(D107),NOT(ISNUMBER(D107))),"",((COUNTIF(G1_S:G107,G107)-1)-(COUNTIF(G1_R,G107)-1)/2)/10)</f>
        <v/>
      </c>
      <c r="K107" s="54" t="str">
        <f aca="false">IF(OR(ISBLANK(E107),NOT(ISNUMBER(E107))),"",((COUNTIF(G2_S:H107,H107)-1)-(COUNTIF(G2_R,H107)-1)/2)/10)</f>
        <v/>
      </c>
      <c r="M107" s="53" t="e">
        <f aca="false">IF(OR(ISBLANK(D107),NOT(ISNUMBER(D107))),NA(),1+J107/(2.2*Disp_Max))</f>
        <v>#N/A</v>
      </c>
      <c r="N107" s="54" t="e">
        <f aca="false">IF(OR(ISBLANK(E107),NOT(ISNUMBER(E107))),NA(),2+K107/(2.2*Disp_Max))</f>
        <v>#N/A</v>
      </c>
    </row>
    <row r="108" customFormat="false" ht="13" hidden="false" customHeight="false" outlineLevel="0" collapsed="false">
      <c r="B108" s="4"/>
      <c r="C108" s="5" t="n">
        <v>105</v>
      </c>
      <c r="D108" s="52" t="str">
        <f aca="false">IF(OR(ISBLANK(Data!D108),NOT(ISNUMBER(Data!D108))),"",Data!D108)</f>
        <v/>
      </c>
      <c r="E108" s="36" t="str">
        <f aca="false">IF(OR(ISBLANK(Data!E108),NOT(ISNUMBER(Data!E108))),"",Data!E108)</f>
        <v/>
      </c>
      <c r="G108" s="53" t="str">
        <f aca="false">IF(OR(ISBLANK(D108),NOT(ISNUMBER(D108))),"",ROUND(D108/Bin_Step,0)*Bin_Step)</f>
        <v/>
      </c>
      <c r="H108" s="54" t="str">
        <f aca="false">IF(OR(ISBLANK(E108),NOT(ISNUMBER(E108))),"",ROUND(E108/Bin_Step,0)*Bin_Step)</f>
        <v/>
      </c>
      <c r="J108" s="53" t="str">
        <f aca="false">IF(OR(ISBLANK(D108),NOT(ISNUMBER(D108))),"",((COUNTIF(G1_S:G108,G108)-1)-(COUNTIF(G1_R,G108)-1)/2)/10)</f>
        <v/>
      </c>
      <c r="K108" s="54" t="str">
        <f aca="false">IF(OR(ISBLANK(E108),NOT(ISNUMBER(E108))),"",((COUNTIF(G2_S:H108,H108)-1)-(COUNTIF(G2_R,H108)-1)/2)/10)</f>
        <v/>
      </c>
      <c r="M108" s="53" t="e">
        <f aca="false">IF(OR(ISBLANK(D108),NOT(ISNUMBER(D108))),NA(),1+J108/(2.2*Disp_Max))</f>
        <v>#N/A</v>
      </c>
      <c r="N108" s="54" t="e">
        <f aca="false">IF(OR(ISBLANK(E108),NOT(ISNUMBER(E108))),NA(),2+K108/(2.2*Disp_Max))</f>
        <v>#N/A</v>
      </c>
    </row>
    <row r="109" customFormat="false" ht="13" hidden="false" customHeight="false" outlineLevel="0" collapsed="false">
      <c r="B109" s="4"/>
      <c r="C109" s="5" t="n">
        <v>106</v>
      </c>
      <c r="D109" s="52" t="str">
        <f aca="false">IF(OR(ISBLANK(Data!D109),NOT(ISNUMBER(Data!D109))),"",Data!D109)</f>
        <v/>
      </c>
      <c r="E109" s="36" t="str">
        <f aca="false">IF(OR(ISBLANK(Data!E109),NOT(ISNUMBER(Data!E109))),"",Data!E109)</f>
        <v/>
      </c>
      <c r="G109" s="53" t="str">
        <f aca="false">IF(OR(ISBLANK(D109),NOT(ISNUMBER(D109))),"",ROUND(D109/Bin_Step,0)*Bin_Step)</f>
        <v/>
      </c>
      <c r="H109" s="54" t="str">
        <f aca="false">IF(OR(ISBLANK(E109),NOT(ISNUMBER(E109))),"",ROUND(E109/Bin_Step,0)*Bin_Step)</f>
        <v/>
      </c>
      <c r="J109" s="53" t="str">
        <f aca="false">IF(OR(ISBLANK(D109),NOT(ISNUMBER(D109))),"",((COUNTIF(G1_S:G109,G109)-1)-(COUNTIF(G1_R,G109)-1)/2)/10)</f>
        <v/>
      </c>
      <c r="K109" s="54" t="str">
        <f aca="false">IF(OR(ISBLANK(E109),NOT(ISNUMBER(E109))),"",((COUNTIF(G2_S:H109,H109)-1)-(COUNTIF(G2_R,H109)-1)/2)/10)</f>
        <v/>
      </c>
      <c r="M109" s="53" t="e">
        <f aca="false">IF(OR(ISBLANK(D109),NOT(ISNUMBER(D109))),NA(),1+J109/(2.2*Disp_Max))</f>
        <v>#N/A</v>
      </c>
      <c r="N109" s="54" t="e">
        <f aca="false">IF(OR(ISBLANK(E109),NOT(ISNUMBER(E109))),NA(),2+K109/(2.2*Disp_Max))</f>
        <v>#N/A</v>
      </c>
    </row>
    <row r="110" customFormat="false" ht="13" hidden="false" customHeight="false" outlineLevel="0" collapsed="false">
      <c r="B110" s="4"/>
      <c r="C110" s="5" t="n">
        <v>107</v>
      </c>
      <c r="D110" s="52" t="str">
        <f aca="false">IF(OR(ISBLANK(Data!D110),NOT(ISNUMBER(Data!D110))),"",Data!D110)</f>
        <v/>
      </c>
      <c r="E110" s="36" t="str">
        <f aca="false">IF(OR(ISBLANK(Data!E110),NOT(ISNUMBER(Data!E110))),"",Data!E110)</f>
        <v/>
      </c>
      <c r="G110" s="53" t="str">
        <f aca="false">IF(OR(ISBLANK(D110),NOT(ISNUMBER(D110))),"",ROUND(D110/Bin_Step,0)*Bin_Step)</f>
        <v/>
      </c>
      <c r="H110" s="54" t="str">
        <f aca="false">IF(OR(ISBLANK(E110),NOT(ISNUMBER(E110))),"",ROUND(E110/Bin_Step,0)*Bin_Step)</f>
        <v/>
      </c>
      <c r="J110" s="53" t="str">
        <f aca="false">IF(OR(ISBLANK(D110),NOT(ISNUMBER(D110))),"",((COUNTIF(G1_S:G110,G110)-1)-(COUNTIF(G1_R,G110)-1)/2)/10)</f>
        <v/>
      </c>
      <c r="K110" s="54" t="str">
        <f aca="false">IF(OR(ISBLANK(E110),NOT(ISNUMBER(E110))),"",((COUNTIF(G2_S:H110,H110)-1)-(COUNTIF(G2_R,H110)-1)/2)/10)</f>
        <v/>
      </c>
      <c r="M110" s="53" t="e">
        <f aca="false">IF(OR(ISBLANK(D110),NOT(ISNUMBER(D110))),NA(),1+J110/(2.2*Disp_Max))</f>
        <v>#N/A</v>
      </c>
      <c r="N110" s="54" t="e">
        <f aca="false">IF(OR(ISBLANK(E110),NOT(ISNUMBER(E110))),NA(),2+K110/(2.2*Disp_Max))</f>
        <v>#N/A</v>
      </c>
    </row>
    <row r="111" customFormat="false" ht="13" hidden="false" customHeight="false" outlineLevel="0" collapsed="false">
      <c r="B111" s="4"/>
      <c r="C111" s="5" t="n">
        <v>108</v>
      </c>
      <c r="D111" s="52" t="str">
        <f aca="false">IF(OR(ISBLANK(Data!D111),NOT(ISNUMBER(Data!D111))),"",Data!D111)</f>
        <v/>
      </c>
      <c r="E111" s="36" t="str">
        <f aca="false">IF(OR(ISBLANK(Data!E111),NOT(ISNUMBER(Data!E111))),"",Data!E111)</f>
        <v/>
      </c>
      <c r="G111" s="53" t="str">
        <f aca="false">IF(OR(ISBLANK(D111),NOT(ISNUMBER(D111))),"",ROUND(D111/Bin_Step,0)*Bin_Step)</f>
        <v/>
      </c>
      <c r="H111" s="54" t="str">
        <f aca="false">IF(OR(ISBLANK(E111),NOT(ISNUMBER(E111))),"",ROUND(E111/Bin_Step,0)*Bin_Step)</f>
        <v/>
      </c>
      <c r="J111" s="53" t="str">
        <f aca="false">IF(OR(ISBLANK(D111),NOT(ISNUMBER(D111))),"",((COUNTIF(G1_S:G111,G111)-1)-(COUNTIF(G1_R,G111)-1)/2)/10)</f>
        <v/>
      </c>
      <c r="K111" s="54" t="str">
        <f aca="false">IF(OR(ISBLANK(E111),NOT(ISNUMBER(E111))),"",((COUNTIF(G2_S:H111,H111)-1)-(COUNTIF(G2_R,H111)-1)/2)/10)</f>
        <v/>
      </c>
      <c r="M111" s="53" t="e">
        <f aca="false">IF(OR(ISBLANK(D111),NOT(ISNUMBER(D111))),NA(),1+J111/(2.2*Disp_Max))</f>
        <v>#N/A</v>
      </c>
      <c r="N111" s="54" t="e">
        <f aca="false">IF(OR(ISBLANK(E111),NOT(ISNUMBER(E111))),NA(),2+K111/(2.2*Disp_Max))</f>
        <v>#N/A</v>
      </c>
    </row>
    <row r="112" customFormat="false" ht="13" hidden="false" customHeight="false" outlineLevel="0" collapsed="false">
      <c r="B112" s="4"/>
      <c r="C112" s="5" t="n">
        <v>109</v>
      </c>
      <c r="D112" s="52" t="str">
        <f aca="false">IF(OR(ISBLANK(Data!D112),NOT(ISNUMBER(Data!D112))),"",Data!D112)</f>
        <v/>
      </c>
      <c r="E112" s="36" t="str">
        <f aca="false">IF(OR(ISBLANK(Data!E112),NOT(ISNUMBER(Data!E112))),"",Data!E112)</f>
        <v/>
      </c>
      <c r="G112" s="53" t="str">
        <f aca="false">IF(OR(ISBLANK(D112),NOT(ISNUMBER(D112))),"",ROUND(D112/Bin_Step,0)*Bin_Step)</f>
        <v/>
      </c>
      <c r="H112" s="54" t="str">
        <f aca="false">IF(OR(ISBLANK(E112),NOT(ISNUMBER(E112))),"",ROUND(E112/Bin_Step,0)*Bin_Step)</f>
        <v/>
      </c>
      <c r="J112" s="53" t="str">
        <f aca="false">IF(OR(ISBLANK(D112),NOT(ISNUMBER(D112))),"",((COUNTIF(G1_S:G112,G112)-1)-(COUNTIF(G1_R,G112)-1)/2)/10)</f>
        <v/>
      </c>
      <c r="K112" s="54" t="str">
        <f aca="false">IF(OR(ISBLANK(E112),NOT(ISNUMBER(E112))),"",((COUNTIF(G2_S:H112,H112)-1)-(COUNTIF(G2_R,H112)-1)/2)/10)</f>
        <v/>
      </c>
      <c r="M112" s="53" t="e">
        <f aca="false">IF(OR(ISBLANK(D112),NOT(ISNUMBER(D112))),NA(),1+J112/(2.2*Disp_Max))</f>
        <v>#N/A</v>
      </c>
      <c r="N112" s="54" t="e">
        <f aca="false">IF(OR(ISBLANK(E112),NOT(ISNUMBER(E112))),NA(),2+K112/(2.2*Disp_Max))</f>
        <v>#N/A</v>
      </c>
    </row>
    <row r="113" customFormat="false" ht="13" hidden="false" customHeight="false" outlineLevel="0" collapsed="false">
      <c r="B113" s="4"/>
      <c r="C113" s="5" t="n">
        <v>110</v>
      </c>
      <c r="D113" s="52" t="str">
        <f aca="false">IF(OR(ISBLANK(Data!D113),NOT(ISNUMBER(Data!D113))),"",Data!D113)</f>
        <v/>
      </c>
      <c r="E113" s="36" t="str">
        <f aca="false">IF(OR(ISBLANK(Data!E113),NOT(ISNUMBER(Data!E113))),"",Data!E113)</f>
        <v/>
      </c>
      <c r="G113" s="53" t="str">
        <f aca="false">IF(OR(ISBLANK(D113),NOT(ISNUMBER(D113))),"",ROUND(D113/Bin_Step,0)*Bin_Step)</f>
        <v/>
      </c>
      <c r="H113" s="54" t="str">
        <f aca="false">IF(OR(ISBLANK(E113),NOT(ISNUMBER(E113))),"",ROUND(E113/Bin_Step,0)*Bin_Step)</f>
        <v/>
      </c>
      <c r="J113" s="53" t="str">
        <f aca="false">IF(OR(ISBLANK(D113),NOT(ISNUMBER(D113))),"",((COUNTIF(G1_S:G113,G113)-1)-(COUNTIF(G1_R,G113)-1)/2)/10)</f>
        <v/>
      </c>
      <c r="K113" s="54" t="str">
        <f aca="false">IF(OR(ISBLANK(E113),NOT(ISNUMBER(E113))),"",((COUNTIF(G2_S:H113,H113)-1)-(COUNTIF(G2_R,H113)-1)/2)/10)</f>
        <v/>
      </c>
      <c r="M113" s="53" t="e">
        <f aca="false">IF(OR(ISBLANK(D113),NOT(ISNUMBER(D113))),NA(),1+J113/(2.2*Disp_Max))</f>
        <v>#N/A</v>
      </c>
      <c r="N113" s="54" t="e">
        <f aca="false">IF(OR(ISBLANK(E113),NOT(ISNUMBER(E113))),NA(),2+K113/(2.2*Disp_Max))</f>
        <v>#N/A</v>
      </c>
    </row>
    <row r="114" customFormat="false" ht="13" hidden="false" customHeight="false" outlineLevel="0" collapsed="false">
      <c r="B114" s="4"/>
      <c r="C114" s="5" t="n">
        <v>111</v>
      </c>
      <c r="D114" s="52" t="str">
        <f aca="false">IF(OR(ISBLANK(Data!D114),NOT(ISNUMBER(Data!D114))),"",Data!D114)</f>
        <v/>
      </c>
      <c r="E114" s="36" t="str">
        <f aca="false">IF(OR(ISBLANK(Data!E114),NOT(ISNUMBER(Data!E114))),"",Data!E114)</f>
        <v/>
      </c>
      <c r="G114" s="53" t="str">
        <f aca="false">IF(OR(ISBLANK(D114),NOT(ISNUMBER(D114))),"",ROUND(D114/Bin_Step,0)*Bin_Step)</f>
        <v/>
      </c>
      <c r="H114" s="54" t="str">
        <f aca="false">IF(OR(ISBLANK(E114),NOT(ISNUMBER(E114))),"",ROUND(E114/Bin_Step,0)*Bin_Step)</f>
        <v/>
      </c>
      <c r="J114" s="53" t="str">
        <f aca="false">IF(OR(ISBLANK(D114),NOT(ISNUMBER(D114))),"",((COUNTIF(G1_S:G114,G114)-1)-(COUNTIF(G1_R,G114)-1)/2)/10)</f>
        <v/>
      </c>
      <c r="K114" s="54" t="str">
        <f aca="false">IF(OR(ISBLANK(E114),NOT(ISNUMBER(E114))),"",((COUNTIF(G2_S:H114,H114)-1)-(COUNTIF(G2_R,H114)-1)/2)/10)</f>
        <v/>
      </c>
      <c r="M114" s="53" t="e">
        <f aca="false">IF(OR(ISBLANK(D114),NOT(ISNUMBER(D114))),NA(),1+J114/(2.2*Disp_Max))</f>
        <v>#N/A</v>
      </c>
      <c r="N114" s="54" t="e">
        <f aca="false">IF(OR(ISBLANK(E114),NOT(ISNUMBER(E114))),NA(),2+K114/(2.2*Disp_Max))</f>
        <v>#N/A</v>
      </c>
    </row>
    <row r="115" customFormat="false" ht="13" hidden="false" customHeight="false" outlineLevel="0" collapsed="false">
      <c r="B115" s="4"/>
      <c r="C115" s="5" t="n">
        <v>112</v>
      </c>
      <c r="D115" s="52" t="str">
        <f aca="false">IF(OR(ISBLANK(Data!D115),NOT(ISNUMBER(Data!D115))),"",Data!D115)</f>
        <v/>
      </c>
      <c r="E115" s="36" t="str">
        <f aca="false">IF(OR(ISBLANK(Data!E115),NOT(ISNUMBER(Data!E115))),"",Data!E115)</f>
        <v/>
      </c>
      <c r="G115" s="53" t="str">
        <f aca="false">IF(OR(ISBLANK(D115),NOT(ISNUMBER(D115))),"",ROUND(D115/Bin_Step,0)*Bin_Step)</f>
        <v/>
      </c>
      <c r="H115" s="54" t="str">
        <f aca="false">IF(OR(ISBLANK(E115),NOT(ISNUMBER(E115))),"",ROUND(E115/Bin_Step,0)*Bin_Step)</f>
        <v/>
      </c>
      <c r="J115" s="53" t="str">
        <f aca="false">IF(OR(ISBLANK(D115),NOT(ISNUMBER(D115))),"",((COUNTIF(G1_S:G115,G115)-1)-(COUNTIF(G1_R,G115)-1)/2)/10)</f>
        <v/>
      </c>
      <c r="K115" s="54" t="str">
        <f aca="false">IF(OR(ISBLANK(E115),NOT(ISNUMBER(E115))),"",((COUNTIF(G2_S:H115,H115)-1)-(COUNTIF(G2_R,H115)-1)/2)/10)</f>
        <v/>
      </c>
      <c r="M115" s="53" t="e">
        <f aca="false">IF(OR(ISBLANK(D115),NOT(ISNUMBER(D115))),NA(),1+J115/(2.2*Disp_Max))</f>
        <v>#N/A</v>
      </c>
      <c r="N115" s="54" t="e">
        <f aca="false">IF(OR(ISBLANK(E115),NOT(ISNUMBER(E115))),NA(),2+K115/(2.2*Disp_Max))</f>
        <v>#N/A</v>
      </c>
    </row>
    <row r="116" customFormat="false" ht="13" hidden="false" customHeight="false" outlineLevel="0" collapsed="false">
      <c r="B116" s="4"/>
      <c r="C116" s="5" t="n">
        <v>113</v>
      </c>
      <c r="D116" s="52" t="str">
        <f aca="false">IF(OR(ISBLANK(Data!D116),NOT(ISNUMBER(Data!D116))),"",Data!D116)</f>
        <v/>
      </c>
      <c r="E116" s="36" t="str">
        <f aca="false">IF(OR(ISBLANK(Data!E116),NOT(ISNUMBER(Data!E116))),"",Data!E116)</f>
        <v/>
      </c>
      <c r="G116" s="53" t="str">
        <f aca="false">IF(OR(ISBLANK(D116),NOT(ISNUMBER(D116))),"",ROUND(D116/Bin_Step,0)*Bin_Step)</f>
        <v/>
      </c>
      <c r="H116" s="54" t="str">
        <f aca="false">IF(OR(ISBLANK(E116),NOT(ISNUMBER(E116))),"",ROUND(E116/Bin_Step,0)*Bin_Step)</f>
        <v/>
      </c>
      <c r="J116" s="53" t="str">
        <f aca="false">IF(OR(ISBLANK(D116),NOT(ISNUMBER(D116))),"",((COUNTIF(G1_S:G116,G116)-1)-(COUNTIF(G1_R,G116)-1)/2)/10)</f>
        <v/>
      </c>
      <c r="K116" s="54" t="str">
        <f aca="false">IF(OR(ISBLANK(E116),NOT(ISNUMBER(E116))),"",((COUNTIF(G2_S:H116,H116)-1)-(COUNTIF(G2_R,H116)-1)/2)/10)</f>
        <v/>
      </c>
      <c r="M116" s="53" t="e">
        <f aca="false">IF(OR(ISBLANK(D116),NOT(ISNUMBER(D116))),NA(),1+J116/(2.2*Disp_Max))</f>
        <v>#N/A</v>
      </c>
      <c r="N116" s="54" t="e">
        <f aca="false">IF(OR(ISBLANK(E116),NOT(ISNUMBER(E116))),NA(),2+K116/(2.2*Disp_Max))</f>
        <v>#N/A</v>
      </c>
    </row>
    <row r="117" customFormat="false" ht="13" hidden="false" customHeight="false" outlineLevel="0" collapsed="false">
      <c r="B117" s="4"/>
      <c r="C117" s="5" t="n">
        <v>114</v>
      </c>
      <c r="D117" s="52" t="str">
        <f aca="false">IF(OR(ISBLANK(Data!D117),NOT(ISNUMBER(Data!D117))),"",Data!D117)</f>
        <v/>
      </c>
      <c r="E117" s="36" t="str">
        <f aca="false">IF(OR(ISBLANK(Data!E117),NOT(ISNUMBER(Data!E117))),"",Data!E117)</f>
        <v/>
      </c>
      <c r="G117" s="53" t="str">
        <f aca="false">IF(OR(ISBLANK(D117),NOT(ISNUMBER(D117))),"",ROUND(D117/Bin_Step,0)*Bin_Step)</f>
        <v/>
      </c>
      <c r="H117" s="54" t="str">
        <f aca="false">IF(OR(ISBLANK(E117),NOT(ISNUMBER(E117))),"",ROUND(E117/Bin_Step,0)*Bin_Step)</f>
        <v/>
      </c>
      <c r="J117" s="53" t="str">
        <f aca="false">IF(OR(ISBLANK(D117),NOT(ISNUMBER(D117))),"",((COUNTIF(G1_S:G117,G117)-1)-(COUNTIF(G1_R,G117)-1)/2)/10)</f>
        <v/>
      </c>
      <c r="K117" s="54" t="str">
        <f aca="false">IF(OR(ISBLANK(E117),NOT(ISNUMBER(E117))),"",((COUNTIF(G2_S:H117,H117)-1)-(COUNTIF(G2_R,H117)-1)/2)/10)</f>
        <v/>
      </c>
      <c r="M117" s="53" t="e">
        <f aca="false">IF(OR(ISBLANK(D117),NOT(ISNUMBER(D117))),NA(),1+J117/(2.2*Disp_Max))</f>
        <v>#N/A</v>
      </c>
      <c r="N117" s="54" t="e">
        <f aca="false">IF(OR(ISBLANK(E117),NOT(ISNUMBER(E117))),NA(),2+K117/(2.2*Disp_Max))</f>
        <v>#N/A</v>
      </c>
    </row>
    <row r="118" customFormat="false" ht="13" hidden="false" customHeight="false" outlineLevel="0" collapsed="false">
      <c r="B118" s="4"/>
      <c r="C118" s="5" t="n">
        <v>115</v>
      </c>
      <c r="D118" s="52" t="str">
        <f aca="false">IF(OR(ISBLANK(Data!D118),NOT(ISNUMBER(Data!D118))),"",Data!D118)</f>
        <v/>
      </c>
      <c r="E118" s="36" t="str">
        <f aca="false">IF(OR(ISBLANK(Data!E118),NOT(ISNUMBER(Data!E118))),"",Data!E118)</f>
        <v/>
      </c>
      <c r="G118" s="53" t="str">
        <f aca="false">IF(OR(ISBLANK(D118),NOT(ISNUMBER(D118))),"",ROUND(D118/Bin_Step,0)*Bin_Step)</f>
        <v/>
      </c>
      <c r="H118" s="54" t="str">
        <f aca="false">IF(OR(ISBLANK(E118),NOT(ISNUMBER(E118))),"",ROUND(E118/Bin_Step,0)*Bin_Step)</f>
        <v/>
      </c>
      <c r="J118" s="53" t="str">
        <f aca="false">IF(OR(ISBLANK(D118),NOT(ISNUMBER(D118))),"",((COUNTIF(G1_S:G118,G118)-1)-(COUNTIF(G1_R,G118)-1)/2)/10)</f>
        <v/>
      </c>
      <c r="K118" s="54" t="str">
        <f aca="false">IF(OR(ISBLANK(E118),NOT(ISNUMBER(E118))),"",((COUNTIF(G2_S:H118,H118)-1)-(COUNTIF(G2_R,H118)-1)/2)/10)</f>
        <v/>
      </c>
      <c r="M118" s="53" t="e">
        <f aca="false">IF(OR(ISBLANK(D118),NOT(ISNUMBER(D118))),NA(),1+J118/(2.2*Disp_Max))</f>
        <v>#N/A</v>
      </c>
      <c r="N118" s="54" t="e">
        <f aca="false">IF(OR(ISBLANK(E118),NOT(ISNUMBER(E118))),NA(),2+K118/(2.2*Disp_Max))</f>
        <v>#N/A</v>
      </c>
    </row>
    <row r="119" customFormat="false" ht="13" hidden="false" customHeight="false" outlineLevel="0" collapsed="false">
      <c r="B119" s="4"/>
      <c r="C119" s="5" t="n">
        <v>116</v>
      </c>
      <c r="D119" s="52" t="str">
        <f aca="false">IF(OR(ISBLANK(Data!D119),NOT(ISNUMBER(Data!D119))),"",Data!D119)</f>
        <v/>
      </c>
      <c r="E119" s="36" t="str">
        <f aca="false">IF(OR(ISBLANK(Data!E119),NOT(ISNUMBER(Data!E119))),"",Data!E119)</f>
        <v/>
      </c>
      <c r="G119" s="53" t="str">
        <f aca="false">IF(OR(ISBLANK(D119),NOT(ISNUMBER(D119))),"",ROUND(D119/Bin_Step,0)*Bin_Step)</f>
        <v/>
      </c>
      <c r="H119" s="54" t="str">
        <f aca="false">IF(OR(ISBLANK(E119),NOT(ISNUMBER(E119))),"",ROUND(E119/Bin_Step,0)*Bin_Step)</f>
        <v/>
      </c>
      <c r="J119" s="53" t="str">
        <f aca="false">IF(OR(ISBLANK(D119),NOT(ISNUMBER(D119))),"",((COUNTIF(G1_S:G119,G119)-1)-(COUNTIF(G1_R,G119)-1)/2)/10)</f>
        <v/>
      </c>
      <c r="K119" s="54" t="str">
        <f aca="false">IF(OR(ISBLANK(E119),NOT(ISNUMBER(E119))),"",((COUNTIF(G2_S:H119,H119)-1)-(COUNTIF(G2_R,H119)-1)/2)/10)</f>
        <v/>
      </c>
      <c r="M119" s="53" t="e">
        <f aca="false">IF(OR(ISBLANK(D119),NOT(ISNUMBER(D119))),NA(),1+J119/(2.2*Disp_Max))</f>
        <v>#N/A</v>
      </c>
      <c r="N119" s="54" t="e">
        <f aca="false">IF(OR(ISBLANK(E119),NOT(ISNUMBER(E119))),NA(),2+K119/(2.2*Disp_Max))</f>
        <v>#N/A</v>
      </c>
    </row>
    <row r="120" customFormat="false" ht="13" hidden="false" customHeight="false" outlineLevel="0" collapsed="false">
      <c r="B120" s="4"/>
      <c r="C120" s="5" t="n">
        <v>117</v>
      </c>
      <c r="D120" s="52" t="str">
        <f aca="false">IF(OR(ISBLANK(Data!D120),NOT(ISNUMBER(Data!D120))),"",Data!D120)</f>
        <v/>
      </c>
      <c r="E120" s="36" t="str">
        <f aca="false">IF(OR(ISBLANK(Data!E120),NOT(ISNUMBER(Data!E120))),"",Data!E120)</f>
        <v/>
      </c>
      <c r="G120" s="53" t="str">
        <f aca="false">IF(OR(ISBLANK(D120),NOT(ISNUMBER(D120))),"",ROUND(D120/Bin_Step,0)*Bin_Step)</f>
        <v/>
      </c>
      <c r="H120" s="54" t="str">
        <f aca="false">IF(OR(ISBLANK(E120),NOT(ISNUMBER(E120))),"",ROUND(E120/Bin_Step,0)*Bin_Step)</f>
        <v/>
      </c>
      <c r="J120" s="53" t="str">
        <f aca="false">IF(OR(ISBLANK(D120),NOT(ISNUMBER(D120))),"",((COUNTIF(G1_S:G120,G120)-1)-(COUNTIF(G1_R,G120)-1)/2)/10)</f>
        <v/>
      </c>
      <c r="K120" s="54" t="str">
        <f aca="false">IF(OR(ISBLANK(E120),NOT(ISNUMBER(E120))),"",((COUNTIF(G2_S:H120,H120)-1)-(COUNTIF(G2_R,H120)-1)/2)/10)</f>
        <v/>
      </c>
      <c r="M120" s="53" t="e">
        <f aca="false">IF(OR(ISBLANK(D120),NOT(ISNUMBER(D120))),NA(),1+J120/(2.2*Disp_Max))</f>
        <v>#N/A</v>
      </c>
      <c r="N120" s="54" t="e">
        <f aca="false">IF(OR(ISBLANK(E120),NOT(ISNUMBER(E120))),NA(),2+K120/(2.2*Disp_Max))</f>
        <v>#N/A</v>
      </c>
    </row>
    <row r="121" customFormat="false" ht="13" hidden="false" customHeight="false" outlineLevel="0" collapsed="false">
      <c r="B121" s="4"/>
      <c r="C121" s="5" t="n">
        <v>118</v>
      </c>
      <c r="D121" s="52" t="str">
        <f aca="false">IF(OR(ISBLANK(Data!D121),NOT(ISNUMBER(Data!D121))),"",Data!D121)</f>
        <v/>
      </c>
      <c r="E121" s="36" t="str">
        <f aca="false">IF(OR(ISBLANK(Data!E121),NOT(ISNUMBER(Data!E121))),"",Data!E121)</f>
        <v/>
      </c>
      <c r="G121" s="53" t="str">
        <f aca="false">IF(OR(ISBLANK(D121),NOT(ISNUMBER(D121))),"",ROUND(D121/Bin_Step,0)*Bin_Step)</f>
        <v/>
      </c>
      <c r="H121" s="54" t="str">
        <f aca="false">IF(OR(ISBLANK(E121),NOT(ISNUMBER(E121))),"",ROUND(E121/Bin_Step,0)*Bin_Step)</f>
        <v/>
      </c>
      <c r="J121" s="53" t="str">
        <f aca="false">IF(OR(ISBLANK(D121),NOT(ISNUMBER(D121))),"",((COUNTIF(G1_S:G121,G121)-1)-(COUNTIF(G1_R,G121)-1)/2)/10)</f>
        <v/>
      </c>
      <c r="K121" s="54" t="str">
        <f aca="false">IF(OR(ISBLANK(E121),NOT(ISNUMBER(E121))),"",((COUNTIF(G2_S:H121,H121)-1)-(COUNTIF(G2_R,H121)-1)/2)/10)</f>
        <v/>
      </c>
      <c r="M121" s="53" t="e">
        <f aca="false">IF(OR(ISBLANK(D121),NOT(ISNUMBER(D121))),NA(),1+J121/(2.2*Disp_Max))</f>
        <v>#N/A</v>
      </c>
      <c r="N121" s="54" t="e">
        <f aca="false">IF(OR(ISBLANK(E121),NOT(ISNUMBER(E121))),NA(),2+K121/(2.2*Disp_Max))</f>
        <v>#N/A</v>
      </c>
    </row>
    <row r="122" customFormat="false" ht="13" hidden="false" customHeight="false" outlineLevel="0" collapsed="false">
      <c r="B122" s="4"/>
      <c r="C122" s="5" t="n">
        <v>119</v>
      </c>
      <c r="D122" s="52" t="str">
        <f aca="false">IF(OR(ISBLANK(Data!D122),NOT(ISNUMBER(Data!D122))),"",Data!D122)</f>
        <v/>
      </c>
      <c r="E122" s="36" t="str">
        <f aca="false">IF(OR(ISBLANK(Data!E122),NOT(ISNUMBER(Data!E122))),"",Data!E122)</f>
        <v/>
      </c>
      <c r="G122" s="53" t="str">
        <f aca="false">IF(OR(ISBLANK(D122),NOT(ISNUMBER(D122))),"",ROUND(D122/Bin_Step,0)*Bin_Step)</f>
        <v/>
      </c>
      <c r="H122" s="54" t="str">
        <f aca="false">IF(OR(ISBLANK(E122),NOT(ISNUMBER(E122))),"",ROUND(E122/Bin_Step,0)*Bin_Step)</f>
        <v/>
      </c>
      <c r="J122" s="53" t="str">
        <f aca="false">IF(OR(ISBLANK(D122),NOT(ISNUMBER(D122))),"",((COUNTIF(G1_S:G122,G122)-1)-(COUNTIF(G1_R,G122)-1)/2)/10)</f>
        <v/>
      </c>
      <c r="K122" s="54" t="str">
        <f aca="false">IF(OR(ISBLANK(E122),NOT(ISNUMBER(E122))),"",((COUNTIF(G2_S:H122,H122)-1)-(COUNTIF(G2_R,H122)-1)/2)/10)</f>
        <v/>
      </c>
      <c r="M122" s="53" t="e">
        <f aca="false">IF(OR(ISBLANK(D122),NOT(ISNUMBER(D122))),NA(),1+J122/(2.2*Disp_Max))</f>
        <v>#N/A</v>
      </c>
      <c r="N122" s="54" t="e">
        <f aca="false">IF(OR(ISBLANK(E122),NOT(ISNUMBER(E122))),NA(),2+K122/(2.2*Disp_Max))</f>
        <v>#N/A</v>
      </c>
    </row>
    <row r="123" customFormat="false" ht="13" hidden="false" customHeight="false" outlineLevel="0" collapsed="false">
      <c r="B123" s="4"/>
      <c r="C123" s="5" t="n">
        <v>120</v>
      </c>
      <c r="D123" s="52" t="str">
        <f aca="false">IF(OR(ISBLANK(Data!D123),NOT(ISNUMBER(Data!D123))),"",Data!D123)</f>
        <v/>
      </c>
      <c r="E123" s="36" t="str">
        <f aca="false">IF(OR(ISBLANK(Data!E123),NOT(ISNUMBER(Data!E123))),"",Data!E123)</f>
        <v/>
      </c>
      <c r="G123" s="53" t="str">
        <f aca="false">IF(OR(ISBLANK(D123),NOT(ISNUMBER(D123))),"",ROUND(D123/Bin_Step,0)*Bin_Step)</f>
        <v/>
      </c>
      <c r="H123" s="54" t="str">
        <f aca="false">IF(OR(ISBLANK(E123),NOT(ISNUMBER(E123))),"",ROUND(E123/Bin_Step,0)*Bin_Step)</f>
        <v/>
      </c>
      <c r="J123" s="53" t="str">
        <f aca="false">IF(OR(ISBLANK(D123),NOT(ISNUMBER(D123))),"",((COUNTIF(G1_S:G123,G123)-1)-(COUNTIF(G1_R,G123)-1)/2)/10)</f>
        <v/>
      </c>
      <c r="K123" s="54" t="str">
        <f aca="false">IF(OR(ISBLANK(E123),NOT(ISNUMBER(E123))),"",((COUNTIF(G2_S:H123,H123)-1)-(COUNTIF(G2_R,H123)-1)/2)/10)</f>
        <v/>
      </c>
      <c r="M123" s="53" t="e">
        <f aca="false">IF(OR(ISBLANK(D123),NOT(ISNUMBER(D123))),NA(),1+J123/(2.2*Disp_Max))</f>
        <v>#N/A</v>
      </c>
      <c r="N123" s="54" t="e">
        <f aca="false">IF(OR(ISBLANK(E123),NOT(ISNUMBER(E123))),NA(),2+K123/(2.2*Disp_Max))</f>
        <v>#N/A</v>
      </c>
    </row>
    <row r="124" customFormat="false" ht="13" hidden="false" customHeight="false" outlineLevel="0" collapsed="false">
      <c r="B124" s="4"/>
      <c r="C124" s="5" t="n">
        <v>121</v>
      </c>
      <c r="D124" s="52" t="str">
        <f aca="false">IF(OR(ISBLANK(Data!D124),NOT(ISNUMBER(Data!D124))),"",Data!D124)</f>
        <v/>
      </c>
      <c r="E124" s="36" t="str">
        <f aca="false">IF(OR(ISBLANK(Data!E124),NOT(ISNUMBER(Data!E124))),"",Data!E124)</f>
        <v/>
      </c>
      <c r="G124" s="53" t="str">
        <f aca="false">IF(OR(ISBLANK(D124),NOT(ISNUMBER(D124))),"",ROUND(D124/Bin_Step,0)*Bin_Step)</f>
        <v/>
      </c>
      <c r="H124" s="54" t="str">
        <f aca="false">IF(OR(ISBLANK(E124),NOT(ISNUMBER(E124))),"",ROUND(E124/Bin_Step,0)*Bin_Step)</f>
        <v/>
      </c>
      <c r="J124" s="53" t="str">
        <f aca="false">IF(OR(ISBLANK(D124),NOT(ISNUMBER(D124))),"",((COUNTIF(G1_S:G124,G124)-1)-(COUNTIF(G1_R,G124)-1)/2)/10)</f>
        <v/>
      </c>
      <c r="K124" s="54" t="str">
        <f aca="false">IF(OR(ISBLANK(E124),NOT(ISNUMBER(E124))),"",((COUNTIF(G2_S:H124,H124)-1)-(COUNTIF(G2_R,H124)-1)/2)/10)</f>
        <v/>
      </c>
      <c r="M124" s="53" t="e">
        <f aca="false">IF(OR(ISBLANK(D124),NOT(ISNUMBER(D124))),NA(),1+J124/(2.2*Disp_Max))</f>
        <v>#N/A</v>
      </c>
      <c r="N124" s="54" t="e">
        <f aca="false">IF(OR(ISBLANK(E124),NOT(ISNUMBER(E124))),NA(),2+K124/(2.2*Disp_Max))</f>
        <v>#N/A</v>
      </c>
    </row>
    <row r="125" customFormat="false" ht="13" hidden="false" customHeight="false" outlineLevel="0" collapsed="false">
      <c r="B125" s="4"/>
      <c r="C125" s="5" t="n">
        <v>122</v>
      </c>
      <c r="D125" s="52" t="str">
        <f aca="false">IF(OR(ISBLANK(Data!D125),NOT(ISNUMBER(Data!D125))),"",Data!D125)</f>
        <v/>
      </c>
      <c r="E125" s="36" t="str">
        <f aca="false">IF(OR(ISBLANK(Data!E125),NOT(ISNUMBER(Data!E125))),"",Data!E125)</f>
        <v/>
      </c>
      <c r="G125" s="53" t="str">
        <f aca="false">IF(OR(ISBLANK(D125),NOT(ISNUMBER(D125))),"",ROUND(D125/Bin_Step,0)*Bin_Step)</f>
        <v/>
      </c>
      <c r="H125" s="54" t="str">
        <f aca="false">IF(OR(ISBLANK(E125),NOT(ISNUMBER(E125))),"",ROUND(E125/Bin_Step,0)*Bin_Step)</f>
        <v/>
      </c>
      <c r="J125" s="53" t="str">
        <f aca="false">IF(OR(ISBLANK(D125),NOT(ISNUMBER(D125))),"",((COUNTIF(G1_S:G125,G125)-1)-(COUNTIF(G1_R,G125)-1)/2)/10)</f>
        <v/>
      </c>
      <c r="K125" s="54" t="str">
        <f aca="false">IF(OR(ISBLANK(E125),NOT(ISNUMBER(E125))),"",((COUNTIF(G2_S:H125,H125)-1)-(COUNTIF(G2_R,H125)-1)/2)/10)</f>
        <v/>
      </c>
      <c r="M125" s="53" t="e">
        <f aca="false">IF(OR(ISBLANK(D125),NOT(ISNUMBER(D125))),NA(),1+J125/(2.2*Disp_Max))</f>
        <v>#N/A</v>
      </c>
      <c r="N125" s="54" t="e">
        <f aca="false">IF(OR(ISBLANK(E125),NOT(ISNUMBER(E125))),NA(),2+K125/(2.2*Disp_Max))</f>
        <v>#N/A</v>
      </c>
    </row>
    <row r="126" customFormat="false" ht="13" hidden="false" customHeight="false" outlineLevel="0" collapsed="false">
      <c r="B126" s="4"/>
      <c r="C126" s="5" t="n">
        <v>123</v>
      </c>
      <c r="D126" s="52" t="str">
        <f aca="false">IF(OR(ISBLANK(Data!D126),NOT(ISNUMBER(Data!D126))),"",Data!D126)</f>
        <v/>
      </c>
      <c r="E126" s="36" t="str">
        <f aca="false">IF(OR(ISBLANK(Data!E126),NOT(ISNUMBER(Data!E126))),"",Data!E126)</f>
        <v/>
      </c>
      <c r="G126" s="53" t="str">
        <f aca="false">IF(OR(ISBLANK(D126),NOT(ISNUMBER(D126))),"",ROUND(D126/Bin_Step,0)*Bin_Step)</f>
        <v/>
      </c>
      <c r="H126" s="54" t="str">
        <f aca="false">IF(OR(ISBLANK(E126),NOT(ISNUMBER(E126))),"",ROUND(E126/Bin_Step,0)*Bin_Step)</f>
        <v/>
      </c>
      <c r="J126" s="53" t="str">
        <f aca="false">IF(OR(ISBLANK(D126),NOT(ISNUMBER(D126))),"",((COUNTIF(G1_S:G126,G126)-1)-(COUNTIF(G1_R,G126)-1)/2)/10)</f>
        <v/>
      </c>
      <c r="K126" s="54" t="str">
        <f aca="false">IF(OR(ISBLANK(E126),NOT(ISNUMBER(E126))),"",((COUNTIF(G2_S:H126,H126)-1)-(COUNTIF(G2_R,H126)-1)/2)/10)</f>
        <v/>
      </c>
      <c r="M126" s="53" t="e">
        <f aca="false">IF(OR(ISBLANK(D126),NOT(ISNUMBER(D126))),NA(),1+J126/(2.2*Disp_Max))</f>
        <v>#N/A</v>
      </c>
      <c r="N126" s="54" t="e">
        <f aca="false">IF(OR(ISBLANK(E126),NOT(ISNUMBER(E126))),NA(),2+K126/(2.2*Disp_Max))</f>
        <v>#N/A</v>
      </c>
    </row>
    <row r="127" customFormat="false" ht="13" hidden="false" customHeight="false" outlineLevel="0" collapsed="false">
      <c r="B127" s="4"/>
      <c r="C127" s="5" t="n">
        <v>124</v>
      </c>
      <c r="D127" s="52" t="str">
        <f aca="false">IF(OR(ISBLANK(Data!D127),NOT(ISNUMBER(Data!D127))),"",Data!D127)</f>
        <v/>
      </c>
      <c r="E127" s="36" t="str">
        <f aca="false">IF(OR(ISBLANK(Data!E127),NOT(ISNUMBER(Data!E127))),"",Data!E127)</f>
        <v/>
      </c>
      <c r="G127" s="53" t="str">
        <f aca="false">IF(OR(ISBLANK(D127),NOT(ISNUMBER(D127))),"",ROUND(D127/Bin_Step,0)*Bin_Step)</f>
        <v/>
      </c>
      <c r="H127" s="54" t="str">
        <f aca="false">IF(OR(ISBLANK(E127),NOT(ISNUMBER(E127))),"",ROUND(E127/Bin_Step,0)*Bin_Step)</f>
        <v/>
      </c>
      <c r="J127" s="53" t="str">
        <f aca="false">IF(OR(ISBLANK(D127),NOT(ISNUMBER(D127))),"",((COUNTIF(G1_S:G127,G127)-1)-(COUNTIF(G1_R,G127)-1)/2)/10)</f>
        <v/>
      </c>
      <c r="K127" s="54" t="str">
        <f aca="false">IF(OR(ISBLANK(E127),NOT(ISNUMBER(E127))),"",((COUNTIF(G2_S:H127,H127)-1)-(COUNTIF(G2_R,H127)-1)/2)/10)</f>
        <v/>
      </c>
      <c r="M127" s="53" t="e">
        <f aca="false">IF(OR(ISBLANK(D127),NOT(ISNUMBER(D127))),NA(),1+J127/(2.2*Disp_Max))</f>
        <v>#N/A</v>
      </c>
      <c r="N127" s="54" t="e">
        <f aca="false">IF(OR(ISBLANK(E127),NOT(ISNUMBER(E127))),NA(),2+K127/(2.2*Disp_Max))</f>
        <v>#N/A</v>
      </c>
    </row>
    <row r="128" customFormat="false" ht="13" hidden="false" customHeight="false" outlineLevel="0" collapsed="false">
      <c r="B128" s="4"/>
      <c r="C128" s="5" t="n">
        <v>125</v>
      </c>
      <c r="D128" s="52" t="str">
        <f aca="false">IF(OR(ISBLANK(Data!D128),NOT(ISNUMBER(Data!D128))),"",Data!D128)</f>
        <v/>
      </c>
      <c r="E128" s="36" t="str">
        <f aca="false">IF(OR(ISBLANK(Data!E128),NOT(ISNUMBER(Data!E128))),"",Data!E128)</f>
        <v/>
      </c>
      <c r="G128" s="53" t="str">
        <f aca="false">IF(OR(ISBLANK(D128),NOT(ISNUMBER(D128))),"",ROUND(D128/Bin_Step,0)*Bin_Step)</f>
        <v/>
      </c>
      <c r="H128" s="54" t="str">
        <f aca="false">IF(OR(ISBLANK(E128),NOT(ISNUMBER(E128))),"",ROUND(E128/Bin_Step,0)*Bin_Step)</f>
        <v/>
      </c>
      <c r="J128" s="53" t="str">
        <f aca="false">IF(OR(ISBLANK(D128),NOT(ISNUMBER(D128))),"",((COUNTIF(G1_S:G128,G128)-1)-(COUNTIF(G1_R,G128)-1)/2)/10)</f>
        <v/>
      </c>
      <c r="K128" s="54" t="str">
        <f aca="false">IF(OR(ISBLANK(E128),NOT(ISNUMBER(E128))),"",((COUNTIF(G2_S:H128,H128)-1)-(COUNTIF(G2_R,H128)-1)/2)/10)</f>
        <v/>
      </c>
      <c r="M128" s="53" t="e">
        <f aca="false">IF(OR(ISBLANK(D128),NOT(ISNUMBER(D128))),NA(),1+J128/(2.2*Disp_Max))</f>
        <v>#N/A</v>
      </c>
      <c r="N128" s="54" t="e">
        <f aca="false">IF(OR(ISBLANK(E128),NOT(ISNUMBER(E128))),NA(),2+K128/(2.2*Disp_Max))</f>
        <v>#N/A</v>
      </c>
    </row>
    <row r="129" customFormat="false" ht="13" hidden="false" customHeight="false" outlineLevel="0" collapsed="false">
      <c r="B129" s="4"/>
      <c r="C129" s="5" t="n">
        <v>126</v>
      </c>
      <c r="D129" s="52" t="str">
        <f aca="false">IF(OR(ISBLANK(Data!D129),NOT(ISNUMBER(Data!D129))),"",Data!D129)</f>
        <v/>
      </c>
      <c r="E129" s="36" t="str">
        <f aca="false">IF(OR(ISBLANK(Data!E129),NOT(ISNUMBER(Data!E129))),"",Data!E129)</f>
        <v/>
      </c>
      <c r="G129" s="53" t="str">
        <f aca="false">IF(OR(ISBLANK(D129),NOT(ISNUMBER(D129))),"",ROUND(D129/Bin_Step,0)*Bin_Step)</f>
        <v/>
      </c>
      <c r="H129" s="54" t="str">
        <f aca="false">IF(OR(ISBLANK(E129),NOT(ISNUMBER(E129))),"",ROUND(E129/Bin_Step,0)*Bin_Step)</f>
        <v/>
      </c>
      <c r="J129" s="53" t="str">
        <f aca="false">IF(OR(ISBLANK(D129),NOT(ISNUMBER(D129))),"",((COUNTIF(G1_S:G129,G129)-1)-(COUNTIF(G1_R,G129)-1)/2)/10)</f>
        <v/>
      </c>
      <c r="K129" s="54" t="str">
        <f aca="false">IF(OR(ISBLANK(E129),NOT(ISNUMBER(E129))),"",((COUNTIF(G2_S:H129,H129)-1)-(COUNTIF(G2_R,H129)-1)/2)/10)</f>
        <v/>
      </c>
      <c r="M129" s="53" t="e">
        <f aca="false">IF(OR(ISBLANK(D129),NOT(ISNUMBER(D129))),NA(),1+J129/(2.2*Disp_Max))</f>
        <v>#N/A</v>
      </c>
      <c r="N129" s="54" t="e">
        <f aca="false">IF(OR(ISBLANK(E129),NOT(ISNUMBER(E129))),NA(),2+K129/(2.2*Disp_Max))</f>
        <v>#N/A</v>
      </c>
    </row>
    <row r="130" customFormat="false" ht="13" hidden="false" customHeight="false" outlineLevel="0" collapsed="false">
      <c r="B130" s="4"/>
      <c r="C130" s="5" t="n">
        <v>127</v>
      </c>
      <c r="D130" s="52" t="str">
        <f aca="false">IF(OR(ISBLANK(Data!D130),NOT(ISNUMBER(Data!D130))),"",Data!D130)</f>
        <v/>
      </c>
      <c r="E130" s="36" t="str">
        <f aca="false">IF(OR(ISBLANK(Data!E130),NOT(ISNUMBER(Data!E130))),"",Data!E130)</f>
        <v/>
      </c>
      <c r="G130" s="53" t="str">
        <f aca="false">IF(OR(ISBLANK(D130),NOT(ISNUMBER(D130))),"",ROUND(D130/Bin_Step,0)*Bin_Step)</f>
        <v/>
      </c>
      <c r="H130" s="54" t="str">
        <f aca="false">IF(OR(ISBLANK(E130),NOT(ISNUMBER(E130))),"",ROUND(E130/Bin_Step,0)*Bin_Step)</f>
        <v/>
      </c>
      <c r="J130" s="53" t="str">
        <f aca="false">IF(OR(ISBLANK(D130),NOT(ISNUMBER(D130))),"",((COUNTIF(G1_S:G130,G130)-1)-(COUNTIF(G1_R,G130)-1)/2)/10)</f>
        <v/>
      </c>
      <c r="K130" s="54" t="str">
        <f aca="false">IF(OR(ISBLANK(E130),NOT(ISNUMBER(E130))),"",((COUNTIF(G2_S:H130,H130)-1)-(COUNTIF(G2_R,H130)-1)/2)/10)</f>
        <v/>
      </c>
      <c r="M130" s="53" t="e">
        <f aca="false">IF(OR(ISBLANK(D130),NOT(ISNUMBER(D130))),NA(),1+J130/(2.2*Disp_Max))</f>
        <v>#N/A</v>
      </c>
      <c r="N130" s="54" t="e">
        <f aca="false">IF(OR(ISBLANK(E130),NOT(ISNUMBER(E130))),NA(),2+K130/(2.2*Disp_Max))</f>
        <v>#N/A</v>
      </c>
    </row>
    <row r="131" customFormat="false" ht="13" hidden="false" customHeight="false" outlineLevel="0" collapsed="false">
      <c r="B131" s="4"/>
      <c r="C131" s="5" t="n">
        <v>128</v>
      </c>
      <c r="D131" s="52" t="str">
        <f aca="false">IF(OR(ISBLANK(Data!D131),NOT(ISNUMBER(Data!D131))),"",Data!D131)</f>
        <v/>
      </c>
      <c r="E131" s="36" t="str">
        <f aca="false">IF(OR(ISBLANK(Data!E131),NOT(ISNUMBER(Data!E131))),"",Data!E131)</f>
        <v/>
      </c>
      <c r="G131" s="53" t="str">
        <f aca="false">IF(OR(ISBLANK(D131),NOT(ISNUMBER(D131))),"",ROUND(D131/Bin_Step,0)*Bin_Step)</f>
        <v/>
      </c>
      <c r="H131" s="54" t="str">
        <f aca="false">IF(OR(ISBLANK(E131),NOT(ISNUMBER(E131))),"",ROUND(E131/Bin_Step,0)*Bin_Step)</f>
        <v/>
      </c>
      <c r="J131" s="53" t="str">
        <f aca="false">IF(OR(ISBLANK(D131),NOT(ISNUMBER(D131))),"",((COUNTIF(G1_S:G131,G131)-1)-(COUNTIF(G1_R,G131)-1)/2)/10)</f>
        <v/>
      </c>
      <c r="K131" s="54" t="str">
        <f aca="false">IF(OR(ISBLANK(E131),NOT(ISNUMBER(E131))),"",((COUNTIF(G2_S:H131,H131)-1)-(COUNTIF(G2_R,H131)-1)/2)/10)</f>
        <v/>
      </c>
      <c r="M131" s="53" t="e">
        <f aca="false">IF(OR(ISBLANK(D131),NOT(ISNUMBER(D131))),NA(),1+J131/(2.2*Disp_Max))</f>
        <v>#N/A</v>
      </c>
      <c r="N131" s="54" t="e">
        <f aca="false">IF(OR(ISBLANK(E131),NOT(ISNUMBER(E131))),NA(),2+K131/(2.2*Disp_Max))</f>
        <v>#N/A</v>
      </c>
    </row>
    <row r="132" customFormat="false" ht="13" hidden="false" customHeight="false" outlineLevel="0" collapsed="false">
      <c r="B132" s="4"/>
      <c r="C132" s="5" t="n">
        <v>129</v>
      </c>
      <c r="D132" s="52" t="str">
        <f aca="false">IF(OR(ISBLANK(Data!D132),NOT(ISNUMBER(Data!D132))),"",Data!D132)</f>
        <v/>
      </c>
      <c r="E132" s="36" t="str">
        <f aca="false">IF(OR(ISBLANK(Data!E132),NOT(ISNUMBER(Data!E132))),"",Data!E132)</f>
        <v/>
      </c>
      <c r="G132" s="53" t="str">
        <f aca="false">IF(OR(ISBLANK(D132),NOT(ISNUMBER(D132))),"",ROUND(D132/Bin_Step,0)*Bin_Step)</f>
        <v/>
      </c>
      <c r="H132" s="54" t="str">
        <f aca="false">IF(OR(ISBLANK(E132),NOT(ISNUMBER(E132))),"",ROUND(E132/Bin_Step,0)*Bin_Step)</f>
        <v/>
      </c>
      <c r="J132" s="53" t="str">
        <f aca="false">IF(OR(ISBLANK(D132),NOT(ISNUMBER(D132))),"",((COUNTIF(G1_S:G132,G132)-1)-(COUNTIF(G1_R,G132)-1)/2)/10)</f>
        <v/>
      </c>
      <c r="K132" s="54" t="str">
        <f aca="false">IF(OR(ISBLANK(E132),NOT(ISNUMBER(E132))),"",((COUNTIF(G2_S:H132,H132)-1)-(COUNTIF(G2_R,H132)-1)/2)/10)</f>
        <v/>
      </c>
      <c r="M132" s="53" t="e">
        <f aca="false">IF(OR(ISBLANK(D132),NOT(ISNUMBER(D132))),NA(),1+J132/(2.2*Disp_Max))</f>
        <v>#N/A</v>
      </c>
      <c r="N132" s="54" t="e">
        <f aca="false">IF(OR(ISBLANK(E132),NOT(ISNUMBER(E132))),NA(),2+K132/(2.2*Disp_Max))</f>
        <v>#N/A</v>
      </c>
    </row>
    <row r="133" customFormat="false" ht="13" hidden="false" customHeight="false" outlineLevel="0" collapsed="false">
      <c r="B133" s="4"/>
      <c r="C133" s="5" t="n">
        <v>130</v>
      </c>
      <c r="D133" s="52" t="str">
        <f aca="false">IF(OR(ISBLANK(Data!D133),NOT(ISNUMBER(Data!D133))),"",Data!D133)</f>
        <v/>
      </c>
      <c r="E133" s="36" t="str">
        <f aca="false">IF(OR(ISBLANK(Data!E133),NOT(ISNUMBER(Data!E133))),"",Data!E133)</f>
        <v/>
      </c>
      <c r="G133" s="53" t="str">
        <f aca="false">IF(OR(ISBLANK(D133),NOT(ISNUMBER(D133))),"",ROUND(D133/Bin_Step,0)*Bin_Step)</f>
        <v/>
      </c>
      <c r="H133" s="54" t="str">
        <f aca="false">IF(OR(ISBLANK(E133),NOT(ISNUMBER(E133))),"",ROUND(E133/Bin_Step,0)*Bin_Step)</f>
        <v/>
      </c>
      <c r="J133" s="53" t="str">
        <f aca="false">IF(OR(ISBLANK(D133),NOT(ISNUMBER(D133))),"",((COUNTIF(G1_S:G133,G133)-1)-(COUNTIF(G1_R,G133)-1)/2)/10)</f>
        <v/>
      </c>
      <c r="K133" s="54" t="str">
        <f aca="false">IF(OR(ISBLANK(E133),NOT(ISNUMBER(E133))),"",((COUNTIF(G2_S:H133,H133)-1)-(COUNTIF(G2_R,H133)-1)/2)/10)</f>
        <v/>
      </c>
      <c r="M133" s="53" t="e">
        <f aca="false">IF(OR(ISBLANK(D133),NOT(ISNUMBER(D133))),NA(),1+J133/(2.2*Disp_Max))</f>
        <v>#N/A</v>
      </c>
      <c r="N133" s="54" t="e">
        <f aca="false">IF(OR(ISBLANK(E133),NOT(ISNUMBER(E133))),NA(),2+K133/(2.2*Disp_Max))</f>
        <v>#N/A</v>
      </c>
    </row>
    <row r="134" customFormat="false" ht="13" hidden="false" customHeight="false" outlineLevel="0" collapsed="false">
      <c r="B134" s="4"/>
      <c r="C134" s="5" t="n">
        <v>131</v>
      </c>
      <c r="D134" s="52" t="str">
        <f aca="false">IF(OR(ISBLANK(Data!D134),NOT(ISNUMBER(Data!D134))),"",Data!D134)</f>
        <v/>
      </c>
      <c r="E134" s="36" t="str">
        <f aca="false">IF(OR(ISBLANK(Data!E134),NOT(ISNUMBER(Data!E134))),"",Data!E134)</f>
        <v/>
      </c>
      <c r="G134" s="53" t="str">
        <f aca="false">IF(OR(ISBLANK(D134),NOT(ISNUMBER(D134))),"",ROUND(D134/Bin_Step,0)*Bin_Step)</f>
        <v/>
      </c>
      <c r="H134" s="54" t="str">
        <f aca="false">IF(OR(ISBLANK(E134),NOT(ISNUMBER(E134))),"",ROUND(E134/Bin_Step,0)*Bin_Step)</f>
        <v/>
      </c>
      <c r="J134" s="53" t="str">
        <f aca="false">IF(OR(ISBLANK(D134),NOT(ISNUMBER(D134))),"",((COUNTIF(G1_S:G134,G134)-1)-(COUNTIF(G1_R,G134)-1)/2)/10)</f>
        <v/>
      </c>
      <c r="K134" s="54" t="str">
        <f aca="false">IF(OR(ISBLANK(E134),NOT(ISNUMBER(E134))),"",((COUNTIF(G2_S:H134,H134)-1)-(COUNTIF(G2_R,H134)-1)/2)/10)</f>
        <v/>
      </c>
      <c r="M134" s="53" t="e">
        <f aca="false">IF(OR(ISBLANK(D134),NOT(ISNUMBER(D134))),NA(),1+J134/(2.2*Disp_Max))</f>
        <v>#N/A</v>
      </c>
      <c r="N134" s="54" t="e">
        <f aca="false">IF(OR(ISBLANK(E134),NOT(ISNUMBER(E134))),NA(),2+K134/(2.2*Disp_Max))</f>
        <v>#N/A</v>
      </c>
    </row>
    <row r="135" customFormat="false" ht="13" hidden="false" customHeight="false" outlineLevel="0" collapsed="false">
      <c r="B135" s="4"/>
      <c r="C135" s="5" t="n">
        <v>132</v>
      </c>
      <c r="D135" s="52" t="str">
        <f aca="false">IF(OR(ISBLANK(Data!D135),NOT(ISNUMBER(Data!D135))),"",Data!D135)</f>
        <v/>
      </c>
      <c r="E135" s="36" t="str">
        <f aca="false">IF(OR(ISBLANK(Data!E135),NOT(ISNUMBER(Data!E135))),"",Data!E135)</f>
        <v/>
      </c>
      <c r="G135" s="53" t="str">
        <f aca="false">IF(OR(ISBLANK(D135),NOT(ISNUMBER(D135))),"",ROUND(D135/Bin_Step,0)*Bin_Step)</f>
        <v/>
      </c>
      <c r="H135" s="54" t="str">
        <f aca="false">IF(OR(ISBLANK(E135),NOT(ISNUMBER(E135))),"",ROUND(E135/Bin_Step,0)*Bin_Step)</f>
        <v/>
      </c>
      <c r="J135" s="53" t="str">
        <f aca="false">IF(OR(ISBLANK(D135),NOT(ISNUMBER(D135))),"",((COUNTIF(G1_S:G135,G135)-1)-(COUNTIF(G1_R,G135)-1)/2)/10)</f>
        <v/>
      </c>
      <c r="K135" s="54" t="str">
        <f aca="false">IF(OR(ISBLANK(E135),NOT(ISNUMBER(E135))),"",((COUNTIF(G2_S:H135,H135)-1)-(COUNTIF(G2_R,H135)-1)/2)/10)</f>
        <v/>
      </c>
      <c r="M135" s="53" t="e">
        <f aca="false">IF(OR(ISBLANK(D135),NOT(ISNUMBER(D135))),NA(),1+J135/(2.2*Disp_Max))</f>
        <v>#N/A</v>
      </c>
      <c r="N135" s="54" t="e">
        <f aca="false">IF(OR(ISBLANK(E135),NOT(ISNUMBER(E135))),NA(),2+K135/(2.2*Disp_Max))</f>
        <v>#N/A</v>
      </c>
    </row>
    <row r="136" customFormat="false" ht="13" hidden="false" customHeight="false" outlineLevel="0" collapsed="false">
      <c r="B136" s="4"/>
      <c r="C136" s="5" t="n">
        <v>133</v>
      </c>
      <c r="D136" s="52" t="str">
        <f aca="false">IF(OR(ISBLANK(Data!D136),NOT(ISNUMBER(Data!D136))),"",Data!D136)</f>
        <v/>
      </c>
      <c r="E136" s="36" t="str">
        <f aca="false">IF(OR(ISBLANK(Data!E136),NOT(ISNUMBER(Data!E136))),"",Data!E136)</f>
        <v/>
      </c>
      <c r="G136" s="53" t="str">
        <f aca="false">IF(OR(ISBLANK(D136),NOT(ISNUMBER(D136))),"",ROUND(D136/Bin_Step,0)*Bin_Step)</f>
        <v/>
      </c>
      <c r="H136" s="54" t="str">
        <f aca="false">IF(OR(ISBLANK(E136),NOT(ISNUMBER(E136))),"",ROUND(E136/Bin_Step,0)*Bin_Step)</f>
        <v/>
      </c>
      <c r="J136" s="53" t="str">
        <f aca="false">IF(OR(ISBLANK(D136),NOT(ISNUMBER(D136))),"",((COUNTIF(G1_S:G136,G136)-1)-(COUNTIF(G1_R,G136)-1)/2)/10)</f>
        <v/>
      </c>
      <c r="K136" s="54" t="str">
        <f aca="false">IF(OR(ISBLANK(E136),NOT(ISNUMBER(E136))),"",((COUNTIF(G2_S:H136,H136)-1)-(COUNTIF(G2_R,H136)-1)/2)/10)</f>
        <v/>
      </c>
      <c r="M136" s="53" t="e">
        <f aca="false">IF(OR(ISBLANK(D136),NOT(ISNUMBER(D136))),NA(),1+J136/(2.2*Disp_Max))</f>
        <v>#N/A</v>
      </c>
      <c r="N136" s="54" t="e">
        <f aca="false">IF(OR(ISBLANK(E136),NOT(ISNUMBER(E136))),NA(),2+K136/(2.2*Disp_Max))</f>
        <v>#N/A</v>
      </c>
    </row>
    <row r="137" customFormat="false" ht="13" hidden="false" customHeight="false" outlineLevel="0" collapsed="false">
      <c r="B137" s="4"/>
      <c r="C137" s="5" t="n">
        <v>134</v>
      </c>
      <c r="D137" s="52" t="str">
        <f aca="false">IF(OR(ISBLANK(Data!D137),NOT(ISNUMBER(Data!D137))),"",Data!D137)</f>
        <v/>
      </c>
      <c r="E137" s="36" t="str">
        <f aca="false">IF(OR(ISBLANK(Data!E137),NOT(ISNUMBER(Data!E137))),"",Data!E137)</f>
        <v/>
      </c>
      <c r="G137" s="53" t="str">
        <f aca="false">IF(OR(ISBLANK(D137),NOT(ISNUMBER(D137))),"",ROUND(D137/Bin_Step,0)*Bin_Step)</f>
        <v/>
      </c>
      <c r="H137" s="54" t="str">
        <f aca="false">IF(OR(ISBLANK(E137),NOT(ISNUMBER(E137))),"",ROUND(E137/Bin_Step,0)*Bin_Step)</f>
        <v/>
      </c>
      <c r="J137" s="53" t="str">
        <f aca="false">IF(OR(ISBLANK(D137),NOT(ISNUMBER(D137))),"",((COUNTIF(G1_S:G137,G137)-1)-(COUNTIF(G1_R,G137)-1)/2)/10)</f>
        <v/>
      </c>
      <c r="K137" s="54" t="str">
        <f aca="false">IF(OR(ISBLANK(E137),NOT(ISNUMBER(E137))),"",((COUNTIF(G2_S:H137,H137)-1)-(COUNTIF(G2_R,H137)-1)/2)/10)</f>
        <v/>
      </c>
      <c r="M137" s="53" t="e">
        <f aca="false">IF(OR(ISBLANK(D137),NOT(ISNUMBER(D137))),NA(),1+J137/(2.2*Disp_Max))</f>
        <v>#N/A</v>
      </c>
      <c r="N137" s="54" t="e">
        <f aca="false">IF(OR(ISBLANK(E137),NOT(ISNUMBER(E137))),NA(),2+K137/(2.2*Disp_Max))</f>
        <v>#N/A</v>
      </c>
    </row>
    <row r="138" customFormat="false" ht="13" hidden="false" customHeight="false" outlineLevel="0" collapsed="false">
      <c r="B138" s="4"/>
      <c r="C138" s="5" t="n">
        <v>135</v>
      </c>
      <c r="D138" s="52" t="str">
        <f aca="false">IF(OR(ISBLANK(Data!D138),NOT(ISNUMBER(Data!D138))),"",Data!D138)</f>
        <v/>
      </c>
      <c r="E138" s="36" t="str">
        <f aca="false">IF(OR(ISBLANK(Data!E138),NOT(ISNUMBER(Data!E138))),"",Data!E138)</f>
        <v/>
      </c>
      <c r="G138" s="53" t="str">
        <f aca="false">IF(OR(ISBLANK(D138),NOT(ISNUMBER(D138))),"",ROUND(D138/Bin_Step,0)*Bin_Step)</f>
        <v/>
      </c>
      <c r="H138" s="54" t="str">
        <f aca="false">IF(OR(ISBLANK(E138),NOT(ISNUMBER(E138))),"",ROUND(E138/Bin_Step,0)*Bin_Step)</f>
        <v/>
      </c>
      <c r="J138" s="53" t="str">
        <f aca="false">IF(OR(ISBLANK(D138),NOT(ISNUMBER(D138))),"",((COUNTIF(G1_S:G138,G138)-1)-(COUNTIF(G1_R,G138)-1)/2)/10)</f>
        <v/>
      </c>
      <c r="K138" s="54" t="str">
        <f aca="false">IF(OR(ISBLANK(E138),NOT(ISNUMBER(E138))),"",((COUNTIF(G2_S:H138,H138)-1)-(COUNTIF(G2_R,H138)-1)/2)/10)</f>
        <v/>
      </c>
      <c r="M138" s="53" t="e">
        <f aca="false">IF(OR(ISBLANK(D138),NOT(ISNUMBER(D138))),NA(),1+J138/(2.2*Disp_Max))</f>
        <v>#N/A</v>
      </c>
      <c r="N138" s="54" t="e">
        <f aca="false">IF(OR(ISBLANK(E138),NOT(ISNUMBER(E138))),NA(),2+K138/(2.2*Disp_Max))</f>
        <v>#N/A</v>
      </c>
    </row>
    <row r="139" customFormat="false" ht="13" hidden="false" customHeight="false" outlineLevel="0" collapsed="false">
      <c r="B139" s="4"/>
      <c r="C139" s="5" t="n">
        <v>136</v>
      </c>
      <c r="D139" s="52" t="str">
        <f aca="false">IF(OR(ISBLANK(Data!D139),NOT(ISNUMBER(Data!D139))),"",Data!D139)</f>
        <v/>
      </c>
      <c r="E139" s="36" t="str">
        <f aca="false">IF(OR(ISBLANK(Data!E139),NOT(ISNUMBER(Data!E139))),"",Data!E139)</f>
        <v/>
      </c>
      <c r="G139" s="53" t="str">
        <f aca="false">IF(OR(ISBLANK(D139),NOT(ISNUMBER(D139))),"",ROUND(D139/Bin_Step,0)*Bin_Step)</f>
        <v/>
      </c>
      <c r="H139" s="54" t="str">
        <f aca="false">IF(OR(ISBLANK(E139),NOT(ISNUMBER(E139))),"",ROUND(E139/Bin_Step,0)*Bin_Step)</f>
        <v/>
      </c>
      <c r="J139" s="53" t="str">
        <f aca="false">IF(OR(ISBLANK(D139),NOT(ISNUMBER(D139))),"",((COUNTIF(G1_S:G139,G139)-1)-(COUNTIF(G1_R,G139)-1)/2)/10)</f>
        <v/>
      </c>
      <c r="K139" s="54" t="str">
        <f aca="false">IF(OR(ISBLANK(E139),NOT(ISNUMBER(E139))),"",((COUNTIF(G2_S:H139,H139)-1)-(COUNTIF(G2_R,H139)-1)/2)/10)</f>
        <v/>
      </c>
      <c r="M139" s="53" t="e">
        <f aca="false">IF(OR(ISBLANK(D139),NOT(ISNUMBER(D139))),NA(),1+J139/(2.2*Disp_Max))</f>
        <v>#N/A</v>
      </c>
      <c r="N139" s="54" t="e">
        <f aca="false">IF(OR(ISBLANK(E139),NOT(ISNUMBER(E139))),NA(),2+K139/(2.2*Disp_Max))</f>
        <v>#N/A</v>
      </c>
    </row>
    <row r="140" customFormat="false" ht="13" hidden="false" customHeight="false" outlineLevel="0" collapsed="false">
      <c r="B140" s="4"/>
      <c r="C140" s="5" t="n">
        <v>137</v>
      </c>
      <c r="D140" s="52" t="str">
        <f aca="false">IF(OR(ISBLANK(Data!D140),NOT(ISNUMBER(Data!D140))),"",Data!D140)</f>
        <v/>
      </c>
      <c r="E140" s="36" t="str">
        <f aca="false">IF(OR(ISBLANK(Data!E140),NOT(ISNUMBER(Data!E140))),"",Data!E140)</f>
        <v/>
      </c>
      <c r="G140" s="53" t="str">
        <f aca="false">IF(OR(ISBLANK(D140),NOT(ISNUMBER(D140))),"",ROUND(D140/Bin_Step,0)*Bin_Step)</f>
        <v/>
      </c>
      <c r="H140" s="54" t="str">
        <f aca="false">IF(OR(ISBLANK(E140),NOT(ISNUMBER(E140))),"",ROUND(E140/Bin_Step,0)*Bin_Step)</f>
        <v/>
      </c>
      <c r="J140" s="53" t="str">
        <f aca="false">IF(OR(ISBLANK(D140),NOT(ISNUMBER(D140))),"",((COUNTIF(G1_S:G140,G140)-1)-(COUNTIF(G1_R,G140)-1)/2)/10)</f>
        <v/>
      </c>
      <c r="K140" s="54" t="str">
        <f aca="false">IF(OR(ISBLANK(E140),NOT(ISNUMBER(E140))),"",((COUNTIF(G2_S:H140,H140)-1)-(COUNTIF(G2_R,H140)-1)/2)/10)</f>
        <v/>
      </c>
      <c r="M140" s="53" t="e">
        <f aca="false">IF(OR(ISBLANK(D140),NOT(ISNUMBER(D140))),NA(),1+J140/(2.2*Disp_Max))</f>
        <v>#N/A</v>
      </c>
      <c r="N140" s="54" t="e">
        <f aca="false">IF(OR(ISBLANK(E140),NOT(ISNUMBER(E140))),NA(),2+K140/(2.2*Disp_Max))</f>
        <v>#N/A</v>
      </c>
    </row>
    <row r="141" customFormat="false" ht="13" hidden="false" customHeight="false" outlineLevel="0" collapsed="false">
      <c r="B141" s="4"/>
      <c r="C141" s="5" t="n">
        <v>138</v>
      </c>
      <c r="D141" s="52" t="str">
        <f aca="false">IF(OR(ISBLANK(Data!D141),NOT(ISNUMBER(Data!D141))),"",Data!D141)</f>
        <v/>
      </c>
      <c r="E141" s="36" t="str">
        <f aca="false">IF(OR(ISBLANK(Data!E141),NOT(ISNUMBER(Data!E141))),"",Data!E141)</f>
        <v/>
      </c>
      <c r="G141" s="53" t="str">
        <f aca="false">IF(OR(ISBLANK(D141),NOT(ISNUMBER(D141))),"",ROUND(D141/Bin_Step,0)*Bin_Step)</f>
        <v/>
      </c>
      <c r="H141" s="54" t="str">
        <f aca="false">IF(OR(ISBLANK(E141),NOT(ISNUMBER(E141))),"",ROUND(E141/Bin_Step,0)*Bin_Step)</f>
        <v/>
      </c>
      <c r="J141" s="53" t="str">
        <f aca="false">IF(OR(ISBLANK(D141),NOT(ISNUMBER(D141))),"",((COUNTIF(G1_S:G141,G141)-1)-(COUNTIF(G1_R,G141)-1)/2)/10)</f>
        <v/>
      </c>
      <c r="K141" s="54" t="str">
        <f aca="false">IF(OR(ISBLANK(E141),NOT(ISNUMBER(E141))),"",((COUNTIF(G2_S:H141,H141)-1)-(COUNTIF(G2_R,H141)-1)/2)/10)</f>
        <v/>
      </c>
      <c r="M141" s="53" t="e">
        <f aca="false">IF(OR(ISBLANK(D141),NOT(ISNUMBER(D141))),NA(),1+J141/(2.2*Disp_Max))</f>
        <v>#N/A</v>
      </c>
      <c r="N141" s="54" t="e">
        <f aca="false">IF(OR(ISBLANK(E141),NOT(ISNUMBER(E141))),NA(),2+K141/(2.2*Disp_Max))</f>
        <v>#N/A</v>
      </c>
    </row>
    <row r="142" customFormat="false" ht="13" hidden="false" customHeight="false" outlineLevel="0" collapsed="false">
      <c r="B142" s="4"/>
      <c r="C142" s="5" t="n">
        <v>139</v>
      </c>
      <c r="D142" s="52" t="str">
        <f aca="false">IF(OR(ISBLANK(Data!D142),NOT(ISNUMBER(Data!D142))),"",Data!D142)</f>
        <v/>
      </c>
      <c r="E142" s="36" t="str">
        <f aca="false">IF(OR(ISBLANK(Data!E142),NOT(ISNUMBER(Data!E142))),"",Data!E142)</f>
        <v/>
      </c>
      <c r="G142" s="53" t="str">
        <f aca="false">IF(OR(ISBLANK(D142),NOT(ISNUMBER(D142))),"",ROUND(D142/Bin_Step,0)*Bin_Step)</f>
        <v/>
      </c>
      <c r="H142" s="54" t="str">
        <f aca="false">IF(OR(ISBLANK(E142),NOT(ISNUMBER(E142))),"",ROUND(E142/Bin_Step,0)*Bin_Step)</f>
        <v/>
      </c>
      <c r="J142" s="53" t="str">
        <f aca="false">IF(OR(ISBLANK(D142),NOT(ISNUMBER(D142))),"",((COUNTIF(G1_S:G142,G142)-1)-(COUNTIF(G1_R,G142)-1)/2)/10)</f>
        <v/>
      </c>
      <c r="K142" s="54" t="str">
        <f aca="false">IF(OR(ISBLANK(E142),NOT(ISNUMBER(E142))),"",((COUNTIF(G2_S:H142,H142)-1)-(COUNTIF(G2_R,H142)-1)/2)/10)</f>
        <v/>
      </c>
      <c r="M142" s="53" t="e">
        <f aca="false">IF(OR(ISBLANK(D142),NOT(ISNUMBER(D142))),NA(),1+J142/(2.2*Disp_Max))</f>
        <v>#N/A</v>
      </c>
      <c r="N142" s="54" t="e">
        <f aca="false">IF(OR(ISBLANK(E142),NOT(ISNUMBER(E142))),NA(),2+K142/(2.2*Disp_Max))</f>
        <v>#N/A</v>
      </c>
    </row>
    <row r="143" customFormat="false" ht="13" hidden="false" customHeight="false" outlineLevel="0" collapsed="false">
      <c r="B143" s="4"/>
      <c r="C143" s="5" t="n">
        <v>140</v>
      </c>
      <c r="D143" s="52" t="str">
        <f aca="false">IF(OR(ISBLANK(Data!D143),NOT(ISNUMBER(Data!D143))),"",Data!D143)</f>
        <v/>
      </c>
      <c r="E143" s="36" t="str">
        <f aca="false">IF(OR(ISBLANK(Data!E143),NOT(ISNUMBER(Data!E143))),"",Data!E143)</f>
        <v/>
      </c>
      <c r="G143" s="53" t="str">
        <f aca="false">IF(OR(ISBLANK(D143),NOT(ISNUMBER(D143))),"",ROUND(D143/Bin_Step,0)*Bin_Step)</f>
        <v/>
      </c>
      <c r="H143" s="54" t="str">
        <f aca="false">IF(OR(ISBLANK(E143),NOT(ISNUMBER(E143))),"",ROUND(E143/Bin_Step,0)*Bin_Step)</f>
        <v/>
      </c>
      <c r="J143" s="53" t="str">
        <f aca="false">IF(OR(ISBLANK(D143),NOT(ISNUMBER(D143))),"",((COUNTIF(G1_S:G143,G143)-1)-(COUNTIF(G1_R,G143)-1)/2)/10)</f>
        <v/>
      </c>
      <c r="K143" s="54" t="str">
        <f aca="false">IF(OR(ISBLANK(E143),NOT(ISNUMBER(E143))),"",((COUNTIF(G2_S:H143,H143)-1)-(COUNTIF(G2_R,H143)-1)/2)/10)</f>
        <v/>
      </c>
      <c r="M143" s="53" t="e">
        <f aca="false">IF(OR(ISBLANK(D143),NOT(ISNUMBER(D143))),NA(),1+J143/(2.2*Disp_Max))</f>
        <v>#N/A</v>
      </c>
      <c r="N143" s="54" t="e">
        <f aca="false">IF(OR(ISBLANK(E143),NOT(ISNUMBER(E143))),NA(),2+K143/(2.2*Disp_Max))</f>
        <v>#N/A</v>
      </c>
    </row>
    <row r="144" customFormat="false" ht="13" hidden="false" customHeight="false" outlineLevel="0" collapsed="false">
      <c r="B144" s="4"/>
      <c r="C144" s="5" t="n">
        <v>141</v>
      </c>
      <c r="D144" s="52" t="str">
        <f aca="false">IF(OR(ISBLANK(Data!D144),NOT(ISNUMBER(Data!D144))),"",Data!D144)</f>
        <v/>
      </c>
      <c r="E144" s="36" t="str">
        <f aca="false">IF(OR(ISBLANK(Data!E144),NOT(ISNUMBER(Data!E144))),"",Data!E144)</f>
        <v/>
      </c>
      <c r="G144" s="53" t="str">
        <f aca="false">IF(OR(ISBLANK(D144),NOT(ISNUMBER(D144))),"",ROUND(D144/Bin_Step,0)*Bin_Step)</f>
        <v/>
      </c>
      <c r="H144" s="54" t="str">
        <f aca="false">IF(OR(ISBLANK(E144),NOT(ISNUMBER(E144))),"",ROUND(E144/Bin_Step,0)*Bin_Step)</f>
        <v/>
      </c>
      <c r="J144" s="53" t="str">
        <f aca="false">IF(OR(ISBLANK(D144),NOT(ISNUMBER(D144))),"",((COUNTIF(G1_S:G144,G144)-1)-(COUNTIF(G1_R,G144)-1)/2)/10)</f>
        <v/>
      </c>
      <c r="K144" s="54" t="str">
        <f aca="false">IF(OR(ISBLANK(E144),NOT(ISNUMBER(E144))),"",((COUNTIF(G2_S:H144,H144)-1)-(COUNTIF(G2_R,H144)-1)/2)/10)</f>
        <v/>
      </c>
      <c r="M144" s="53" t="e">
        <f aca="false">IF(OR(ISBLANK(D144),NOT(ISNUMBER(D144))),NA(),1+J144/(2.2*Disp_Max))</f>
        <v>#N/A</v>
      </c>
      <c r="N144" s="54" t="e">
        <f aca="false">IF(OR(ISBLANK(E144),NOT(ISNUMBER(E144))),NA(),2+K144/(2.2*Disp_Max))</f>
        <v>#N/A</v>
      </c>
    </row>
    <row r="145" customFormat="false" ht="13" hidden="false" customHeight="false" outlineLevel="0" collapsed="false">
      <c r="B145" s="4"/>
      <c r="C145" s="5" t="n">
        <v>142</v>
      </c>
      <c r="D145" s="52" t="str">
        <f aca="false">IF(OR(ISBLANK(Data!D145),NOT(ISNUMBER(Data!D145))),"",Data!D145)</f>
        <v/>
      </c>
      <c r="E145" s="36" t="str">
        <f aca="false">IF(OR(ISBLANK(Data!E145),NOT(ISNUMBER(Data!E145))),"",Data!E145)</f>
        <v/>
      </c>
      <c r="G145" s="53" t="str">
        <f aca="false">IF(OR(ISBLANK(D145),NOT(ISNUMBER(D145))),"",ROUND(D145/Bin_Step,0)*Bin_Step)</f>
        <v/>
      </c>
      <c r="H145" s="54" t="str">
        <f aca="false">IF(OR(ISBLANK(E145),NOT(ISNUMBER(E145))),"",ROUND(E145/Bin_Step,0)*Bin_Step)</f>
        <v/>
      </c>
      <c r="J145" s="53" t="str">
        <f aca="false">IF(OR(ISBLANK(D145),NOT(ISNUMBER(D145))),"",((COUNTIF(G1_S:G145,G145)-1)-(COUNTIF(G1_R,G145)-1)/2)/10)</f>
        <v/>
      </c>
      <c r="K145" s="54" t="str">
        <f aca="false">IF(OR(ISBLANK(E145),NOT(ISNUMBER(E145))),"",((COUNTIF(G2_S:H145,H145)-1)-(COUNTIF(G2_R,H145)-1)/2)/10)</f>
        <v/>
      </c>
      <c r="M145" s="53" t="e">
        <f aca="false">IF(OR(ISBLANK(D145),NOT(ISNUMBER(D145))),NA(),1+J145/(2.2*Disp_Max))</f>
        <v>#N/A</v>
      </c>
      <c r="N145" s="54" t="e">
        <f aca="false">IF(OR(ISBLANK(E145),NOT(ISNUMBER(E145))),NA(),2+K145/(2.2*Disp_Max))</f>
        <v>#N/A</v>
      </c>
    </row>
    <row r="146" customFormat="false" ht="13" hidden="false" customHeight="false" outlineLevel="0" collapsed="false">
      <c r="B146" s="4"/>
      <c r="C146" s="5" t="n">
        <v>143</v>
      </c>
      <c r="D146" s="52" t="str">
        <f aca="false">IF(OR(ISBLANK(Data!D146),NOT(ISNUMBER(Data!D146))),"",Data!D146)</f>
        <v/>
      </c>
      <c r="E146" s="36" t="str">
        <f aca="false">IF(OR(ISBLANK(Data!E146),NOT(ISNUMBER(Data!E146))),"",Data!E146)</f>
        <v/>
      </c>
      <c r="G146" s="53" t="str">
        <f aca="false">IF(OR(ISBLANK(D146),NOT(ISNUMBER(D146))),"",ROUND(D146/Bin_Step,0)*Bin_Step)</f>
        <v/>
      </c>
      <c r="H146" s="54" t="str">
        <f aca="false">IF(OR(ISBLANK(E146),NOT(ISNUMBER(E146))),"",ROUND(E146/Bin_Step,0)*Bin_Step)</f>
        <v/>
      </c>
      <c r="J146" s="53" t="str">
        <f aca="false">IF(OR(ISBLANK(D146),NOT(ISNUMBER(D146))),"",((COUNTIF(G1_S:G146,G146)-1)-(COUNTIF(G1_R,G146)-1)/2)/10)</f>
        <v/>
      </c>
      <c r="K146" s="54" t="str">
        <f aca="false">IF(OR(ISBLANK(E146),NOT(ISNUMBER(E146))),"",((COUNTIF(G2_S:H146,H146)-1)-(COUNTIF(G2_R,H146)-1)/2)/10)</f>
        <v/>
      </c>
      <c r="M146" s="53" t="e">
        <f aca="false">IF(OR(ISBLANK(D146),NOT(ISNUMBER(D146))),NA(),1+J146/(2.2*Disp_Max))</f>
        <v>#N/A</v>
      </c>
      <c r="N146" s="54" t="e">
        <f aca="false">IF(OR(ISBLANK(E146),NOT(ISNUMBER(E146))),NA(),2+K146/(2.2*Disp_Max))</f>
        <v>#N/A</v>
      </c>
    </row>
    <row r="147" customFormat="false" ht="13" hidden="false" customHeight="false" outlineLevel="0" collapsed="false">
      <c r="B147" s="4"/>
      <c r="C147" s="5" t="n">
        <v>144</v>
      </c>
      <c r="D147" s="52" t="str">
        <f aca="false">IF(OR(ISBLANK(Data!D147),NOT(ISNUMBER(Data!D147))),"",Data!D147)</f>
        <v/>
      </c>
      <c r="E147" s="36" t="str">
        <f aca="false">IF(OR(ISBLANK(Data!E147),NOT(ISNUMBER(Data!E147))),"",Data!E147)</f>
        <v/>
      </c>
      <c r="G147" s="53" t="str">
        <f aca="false">IF(OR(ISBLANK(D147),NOT(ISNUMBER(D147))),"",ROUND(D147/Bin_Step,0)*Bin_Step)</f>
        <v/>
      </c>
      <c r="H147" s="54" t="str">
        <f aca="false">IF(OR(ISBLANK(E147),NOT(ISNUMBER(E147))),"",ROUND(E147/Bin_Step,0)*Bin_Step)</f>
        <v/>
      </c>
      <c r="J147" s="53" t="str">
        <f aca="false">IF(OR(ISBLANK(D147),NOT(ISNUMBER(D147))),"",((COUNTIF(G1_S:G147,G147)-1)-(COUNTIF(G1_R,G147)-1)/2)/10)</f>
        <v/>
      </c>
      <c r="K147" s="54" t="str">
        <f aca="false">IF(OR(ISBLANK(E147),NOT(ISNUMBER(E147))),"",((COUNTIF(G2_S:H147,H147)-1)-(COUNTIF(G2_R,H147)-1)/2)/10)</f>
        <v/>
      </c>
      <c r="M147" s="53" t="e">
        <f aca="false">IF(OR(ISBLANK(D147),NOT(ISNUMBER(D147))),NA(),1+J147/(2.2*Disp_Max))</f>
        <v>#N/A</v>
      </c>
      <c r="N147" s="54" t="e">
        <f aca="false">IF(OR(ISBLANK(E147),NOT(ISNUMBER(E147))),NA(),2+K147/(2.2*Disp_Max))</f>
        <v>#N/A</v>
      </c>
    </row>
    <row r="148" customFormat="false" ht="13" hidden="false" customHeight="false" outlineLevel="0" collapsed="false">
      <c r="B148" s="4"/>
      <c r="C148" s="5" t="n">
        <v>145</v>
      </c>
      <c r="D148" s="52" t="str">
        <f aca="false">IF(OR(ISBLANK(Data!D148),NOT(ISNUMBER(Data!D148))),"",Data!D148)</f>
        <v/>
      </c>
      <c r="E148" s="36" t="str">
        <f aca="false">IF(OR(ISBLANK(Data!E148),NOT(ISNUMBER(Data!E148))),"",Data!E148)</f>
        <v/>
      </c>
      <c r="G148" s="53" t="str">
        <f aca="false">IF(OR(ISBLANK(D148),NOT(ISNUMBER(D148))),"",ROUND(D148/Bin_Step,0)*Bin_Step)</f>
        <v/>
      </c>
      <c r="H148" s="54" t="str">
        <f aca="false">IF(OR(ISBLANK(E148),NOT(ISNUMBER(E148))),"",ROUND(E148/Bin_Step,0)*Bin_Step)</f>
        <v/>
      </c>
      <c r="J148" s="53" t="str">
        <f aca="false">IF(OR(ISBLANK(D148),NOT(ISNUMBER(D148))),"",((COUNTIF(G1_S:G148,G148)-1)-(COUNTIF(G1_R,G148)-1)/2)/10)</f>
        <v/>
      </c>
      <c r="K148" s="54" t="str">
        <f aca="false">IF(OR(ISBLANK(E148),NOT(ISNUMBER(E148))),"",((COUNTIF(G2_S:H148,H148)-1)-(COUNTIF(G2_R,H148)-1)/2)/10)</f>
        <v/>
      </c>
      <c r="M148" s="53" t="e">
        <f aca="false">IF(OR(ISBLANK(D148),NOT(ISNUMBER(D148))),NA(),1+J148/(2.2*Disp_Max))</f>
        <v>#N/A</v>
      </c>
      <c r="N148" s="54" t="e">
        <f aca="false">IF(OR(ISBLANK(E148),NOT(ISNUMBER(E148))),NA(),2+K148/(2.2*Disp_Max))</f>
        <v>#N/A</v>
      </c>
    </row>
    <row r="149" customFormat="false" ht="13" hidden="false" customHeight="false" outlineLevel="0" collapsed="false">
      <c r="B149" s="4"/>
      <c r="C149" s="5" t="n">
        <v>146</v>
      </c>
      <c r="D149" s="52" t="str">
        <f aca="false">IF(OR(ISBLANK(Data!D149),NOT(ISNUMBER(Data!D149))),"",Data!D149)</f>
        <v/>
      </c>
      <c r="E149" s="36" t="str">
        <f aca="false">IF(OR(ISBLANK(Data!E149),NOT(ISNUMBER(Data!E149))),"",Data!E149)</f>
        <v/>
      </c>
      <c r="G149" s="53" t="str">
        <f aca="false">IF(OR(ISBLANK(D149),NOT(ISNUMBER(D149))),"",ROUND(D149/Bin_Step,0)*Bin_Step)</f>
        <v/>
      </c>
      <c r="H149" s="54" t="str">
        <f aca="false">IF(OR(ISBLANK(E149),NOT(ISNUMBER(E149))),"",ROUND(E149/Bin_Step,0)*Bin_Step)</f>
        <v/>
      </c>
      <c r="J149" s="53" t="str">
        <f aca="false">IF(OR(ISBLANK(D149),NOT(ISNUMBER(D149))),"",((COUNTIF(G1_S:G149,G149)-1)-(COUNTIF(G1_R,G149)-1)/2)/10)</f>
        <v/>
      </c>
      <c r="K149" s="54" t="str">
        <f aca="false">IF(OR(ISBLANK(E149),NOT(ISNUMBER(E149))),"",((COUNTIF(G2_S:H149,H149)-1)-(COUNTIF(G2_R,H149)-1)/2)/10)</f>
        <v/>
      </c>
      <c r="M149" s="53" t="e">
        <f aca="false">IF(OR(ISBLANK(D149),NOT(ISNUMBER(D149))),NA(),1+J149/(2.2*Disp_Max))</f>
        <v>#N/A</v>
      </c>
      <c r="N149" s="54" t="e">
        <f aca="false">IF(OR(ISBLANK(E149),NOT(ISNUMBER(E149))),NA(),2+K149/(2.2*Disp_Max))</f>
        <v>#N/A</v>
      </c>
    </row>
    <row r="150" customFormat="false" ht="13" hidden="false" customHeight="false" outlineLevel="0" collapsed="false">
      <c r="B150" s="4"/>
      <c r="C150" s="5" t="n">
        <v>147</v>
      </c>
      <c r="D150" s="52" t="str">
        <f aca="false">IF(OR(ISBLANK(Data!D150),NOT(ISNUMBER(Data!D150))),"",Data!D150)</f>
        <v/>
      </c>
      <c r="E150" s="36" t="str">
        <f aca="false">IF(OR(ISBLANK(Data!E150),NOT(ISNUMBER(Data!E150))),"",Data!E150)</f>
        <v/>
      </c>
      <c r="G150" s="53" t="str">
        <f aca="false">IF(OR(ISBLANK(D150),NOT(ISNUMBER(D150))),"",ROUND(D150/Bin_Step,0)*Bin_Step)</f>
        <v/>
      </c>
      <c r="H150" s="54" t="str">
        <f aca="false">IF(OR(ISBLANK(E150),NOT(ISNUMBER(E150))),"",ROUND(E150/Bin_Step,0)*Bin_Step)</f>
        <v/>
      </c>
      <c r="J150" s="53" t="str">
        <f aca="false">IF(OR(ISBLANK(D150),NOT(ISNUMBER(D150))),"",((COUNTIF(G1_S:G150,G150)-1)-(COUNTIF(G1_R,G150)-1)/2)/10)</f>
        <v/>
      </c>
      <c r="K150" s="54" t="str">
        <f aca="false">IF(OR(ISBLANK(E150),NOT(ISNUMBER(E150))),"",((COUNTIF(G2_S:H150,H150)-1)-(COUNTIF(G2_R,H150)-1)/2)/10)</f>
        <v/>
      </c>
      <c r="M150" s="53" t="e">
        <f aca="false">IF(OR(ISBLANK(D150),NOT(ISNUMBER(D150))),NA(),1+J150/(2.2*Disp_Max))</f>
        <v>#N/A</v>
      </c>
      <c r="N150" s="54" t="e">
        <f aca="false">IF(OR(ISBLANK(E150),NOT(ISNUMBER(E150))),NA(),2+K150/(2.2*Disp_Max))</f>
        <v>#N/A</v>
      </c>
    </row>
    <row r="151" customFormat="false" ht="13" hidden="false" customHeight="false" outlineLevel="0" collapsed="false">
      <c r="B151" s="4"/>
      <c r="C151" s="5" t="n">
        <v>148</v>
      </c>
      <c r="D151" s="52" t="str">
        <f aca="false">IF(OR(ISBLANK(Data!D151),NOT(ISNUMBER(Data!D151))),"",Data!D151)</f>
        <v/>
      </c>
      <c r="E151" s="36" t="str">
        <f aca="false">IF(OR(ISBLANK(Data!E151),NOT(ISNUMBER(Data!E151))),"",Data!E151)</f>
        <v/>
      </c>
      <c r="G151" s="53" t="str">
        <f aca="false">IF(OR(ISBLANK(D151),NOT(ISNUMBER(D151))),"",ROUND(D151/Bin_Step,0)*Bin_Step)</f>
        <v/>
      </c>
      <c r="H151" s="54" t="str">
        <f aca="false">IF(OR(ISBLANK(E151),NOT(ISNUMBER(E151))),"",ROUND(E151/Bin_Step,0)*Bin_Step)</f>
        <v/>
      </c>
      <c r="J151" s="53" t="str">
        <f aca="false">IF(OR(ISBLANK(D151),NOT(ISNUMBER(D151))),"",((COUNTIF(G1_S:G151,G151)-1)-(COUNTIF(G1_R,G151)-1)/2)/10)</f>
        <v/>
      </c>
      <c r="K151" s="54" t="str">
        <f aca="false">IF(OR(ISBLANK(E151),NOT(ISNUMBER(E151))),"",((COUNTIF(G2_S:H151,H151)-1)-(COUNTIF(G2_R,H151)-1)/2)/10)</f>
        <v/>
      </c>
      <c r="M151" s="53" t="e">
        <f aca="false">IF(OR(ISBLANK(D151),NOT(ISNUMBER(D151))),NA(),1+J151/(2.2*Disp_Max))</f>
        <v>#N/A</v>
      </c>
      <c r="N151" s="54" t="e">
        <f aca="false">IF(OR(ISBLANK(E151),NOT(ISNUMBER(E151))),NA(),2+K151/(2.2*Disp_Max))</f>
        <v>#N/A</v>
      </c>
    </row>
    <row r="152" customFormat="false" ht="13" hidden="false" customHeight="false" outlineLevel="0" collapsed="false">
      <c r="B152" s="4"/>
      <c r="C152" s="5" t="n">
        <v>149</v>
      </c>
      <c r="D152" s="52" t="str">
        <f aca="false">IF(OR(ISBLANK(Data!D152),NOT(ISNUMBER(Data!D152))),"",Data!D152)</f>
        <v/>
      </c>
      <c r="E152" s="36" t="str">
        <f aca="false">IF(OR(ISBLANK(Data!E152),NOT(ISNUMBER(Data!E152))),"",Data!E152)</f>
        <v/>
      </c>
      <c r="G152" s="53" t="str">
        <f aca="false">IF(OR(ISBLANK(D152),NOT(ISNUMBER(D152))),"",ROUND(D152/Bin_Step,0)*Bin_Step)</f>
        <v/>
      </c>
      <c r="H152" s="54" t="str">
        <f aca="false">IF(OR(ISBLANK(E152),NOT(ISNUMBER(E152))),"",ROUND(E152/Bin_Step,0)*Bin_Step)</f>
        <v/>
      </c>
      <c r="J152" s="53" t="str">
        <f aca="false">IF(OR(ISBLANK(D152),NOT(ISNUMBER(D152))),"",((COUNTIF(G1_S:G152,G152)-1)-(COUNTIF(G1_R,G152)-1)/2)/10)</f>
        <v/>
      </c>
      <c r="K152" s="54" t="str">
        <f aca="false">IF(OR(ISBLANK(E152),NOT(ISNUMBER(E152))),"",((COUNTIF(G2_S:H152,H152)-1)-(COUNTIF(G2_R,H152)-1)/2)/10)</f>
        <v/>
      </c>
      <c r="M152" s="53" t="e">
        <f aca="false">IF(OR(ISBLANK(D152),NOT(ISNUMBER(D152))),NA(),1+J152/(2.2*Disp_Max))</f>
        <v>#N/A</v>
      </c>
      <c r="N152" s="54" t="e">
        <f aca="false">IF(OR(ISBLANK(E152),NOT(ISNUMBER(E152))),NA(),2+K152/(2.2*Disp_Max))</f>
        <v>#N/A</v>
      </c>
    </row>
    <row r="153" customFormat="false" ht="13" hidden="false" customHeight="false" outlineLevel="0" collapsed="false">
      <c r="B153" s="4"/>
      <c r="C153" s="5" t="n">
        <v>150</v>
      </c>
      <c r="D153" s="52" t="str">
        <f aca="false">IF(OR(ISBLANK(Data!D153),NOT(ISNUMBER(Data!D153))),"",Data!D153)</f>
        <v/>
      </c>
      <c r="E153" s="36" t="str">
        <f aca="false">IF(OR(ISBLANK(Data!E153),NOT(ISNUMBER(Data!E153))),"",Data!E153)</f>
        <v/>
      </c>
      <c r="G153" s="53" t="str">
        <f aca="false">IF(OR(ISBLANK(D153),NOT(ISNUMBER(D153))),"",ROUND(D153/Bin_Step,0)*Bin_Step)</f>
        <v/>
      </c>
      <c r="H153" s="54" t="str">
        <f aca="false">IF(OR(ISBLANK(E153),NOT(ISNUMBER(E153))),"",ROUND(E153/Bin_Step,0)*Bin_Step)</f>
        <v/>
      </c>
      <c r="J153" s="53" t="str">
        <f aca="false">IF(OR(ISBLANK(D153),NOT(ISNUMBER(D153))),"",((COUNTIF(G1_S:G153,G153)-1)-(COUNTIF(G1_R,G153)-1)/2)/10)</f>
        <v/>
      </c>
      <c r="K153" s="54" t="str">
        <f aca="false">IF(OR(ISBLANK(E153),NOT(ISNUMBER(E153))),"",((COUNTIF(G2_S:H153,H153)-1)-(COUNTIF(G2_R,H153)-1)/2)/10)</f>
        <v/>
      </c>
      <c r="M153" s="53" t="e">
        <f aca="false">IF(OR(ISBLANK(D153),NOT(ISNUMBER(D153))),NA(),1+J153/(2.2*Disp_Max))</f>
        <v>#N/A</v>
      </c>
      <c r="N153" s="54" t="e">
        <f aca="false">IF(OR(ISBLANK(E153),NOT(ISNUMBER(E153))),NA(),2+K153/(2.2*Disp_Max))</f>
        <v>#N/A</v>
      </c>
    </row>
    <row r="154" customFormat="false" ht="13" hidden="false" customHeight="false" outlineLevel="0" collapsed="false">
      <c r="B154" s="4"/>
      <c r="C154" s="5" t="n">
        <v>151</v>
      </c>
      <c r="D154" s="52" t="str">
        <f aca="false">IF(OR(ISBLANK(Data!D154),NOT(ISNUMBER(Data!D154))),"",Data!D154)</f>
        <v/>
      </c>
      <c r="E154" s="36" t="str">
        <f aca="false">IF(OR(ISBLANK(Data!E154),NOT(ISNUMBER(Data!E154))),"",Data!E154)</f>
        <v/>
      </c>
      <c r="G154" s="53" t="str">
        <f aca="false">IF(OR(ISBLANK(D154),NOT(ISNUMBER(D154))),"",ROUND(D154/Bin_Step,0)*Bin_Step)</f>
        <v/>
      </c>
      <c r="H154" s="54" t="str">
        <f aca="false">IF(OR(ISBLANK(E154),NOT(ISNUMBER(E154))),"",ROUND(E154/Bin_Step,0)*Bin_Step)</f>
        <v/>
      </c>
      <c r="J154" s="53" t="str">
        <f aca="false">IF(OR(ISBLANK(D154),NOT(ISNUMBER(D154))),"",((COUNTIF(G1_S:G154,G154)-1)-(COUNTIF(G1_R,G154)-1)/2)/10)</f>
        <v/>
      </c>
      <c r="K154" s="54" t="str">
        <f aca="false">IF(OR(ISBLANK(E154),NOT(ISNUMBER(E154))),"",((COUNTIF(G2_S:H154,H154)-1)-(COUNTIF(G2_R,H154)-1)/2)/10)</f>
        <v/>
      </c>
      <c r="M154" s="53" t="e">
        <f aca="false">IF(OR(ISBLANK(D154),NOT(ISNUMBER(D154))),NA(),1+J154/(2.2*Disp_Max))</f>
        <v>#N/A</v>
      </c>
      <c r="N154" s="54" t="e">
        <f aca="false">IF(OR(ISBLANK(E154),NOT(ISNUMBER(E154))),NA(),2+K154/(2.2*Disp_Max))</f>
        <v>#N/A</v>
      </c>
    </row>
    <row r="155" customFormat="false" ht="13" hidden="false" customHeight="false" outlineLevel="0" collapsed="false">
      <c r="B155" s="4"/>
      <c r="C155" s="5" t="n">
        <v>152</v>
      </c>
      <c r="D155" s="52" t="str">
        <f aca="false">IF(OR(ISBLANK(Data!D155),NOT(ISNUMBER(Data!D155))),"",Data!D155)</f>
        <v/>
      </c>
      <c r="E155" s="36" t="str">
        <f aca="false">IF(OR(ISBLANK(Data!E155),NOT(ISNUMBER(Data!E155))),"",Data!E155)</f>
        <v/>
      </c>
      <c r="G155" s="53" t="str">
        <f aca="false">IF(OR(ISBLANK(D155),NOT(ISNUMBER(D155))),"",ROUND(D155/Bin_Step,0)*Bin_Step)</f>
        <v/>
      </c>
      <c r="H155" s="54" t="str">
        <f aca="false">IF(OR(ISBLANK(E155),NOT(ISNUMBER(E155))),"",ROUND(E155/Bin_Step,0)*Bin_Step)</f>
        <v/>
      </c>
      <c r="J155" s="53" t="str">
        <f aca="false">IF(OR(ISBLANK(D155),NOT(ISNUMBER(D155))),"",((COUNTIF(G1_S:G155,G155)-1)-(COUNTIF(G1_R,G155)-1)/2)/10)</f>
        <v/>
      </c>
      <c r="K155" s="54" t="str">
        <f aca="false">IF(OR(ISBLANK(E155),NOT(ISNUMBER(E155))),"",((COUNTIF(G2_S:H155,H155)-1)-(COUNTIF(G2_R,H155)-1)/2)/10)</f>
        <v/>
      </c>
      <c r="M155" s="53" t="e">
        <f aca="false">IF(OR(ISBLANK(D155),NOT(ISNUMBER(D155))),NA(),1+J155/(2.2*Disp_Max))</f>
        <v>#N/A</v>
      </c>
      <c r="N155" s="54" t="e">
        <f aca="false">IF(OR(ISBLANK(E155),NOT(ISNUMBER(E155))),NA(),2+K155/(2.2*Disp_Max))</f>
        <v>#N/A</v>
      </c>
    </row>
    <row r="156" customFormat="false" ht="13" hidden="false" customHeight="false" outlineLevel="0" collapsed="false">
      <c r="B156" s="4"/>
      <c r="C156" s="5" t="n">
        <v>153</v>
      </c>
      <c r="D156" s="52" t="str">
        <f aca="false">IF(OR(ISBLANK(Data!D156),NOT(ISNUMBER(Data!D156))),"",Data!D156)</f>
        <v/>
      </c>
      <c r="E156" s="36" t="str">
        <f aca="false">IF(OR(ISBLANK(Data!E156),NOT(ISNUMBER(Data!E156))),"",Data!E156)</f>
        <v/>
      </c>
      <c r="G156" s="53" t="str">
        <f aca="false">IF(OR(ISBLANK(D156),NOT(ISNUMBER(D156))),"",ROUND(D156/Bin_Step,0)*Bin_Step)</f>
        <v/>
      </c>
      <c r="H156" s="54" t="str">
        <f aca="false">IF(OR(ISBLANK(E156),NOT(ISNUMBER(E156))),"",ROUND(E156/Bin_Step,0)*Bin_Step)</f>
        <v/>
      </c>
      <c r="J156" s="53" t="str">
        <f aca="false">IF(OR(ISBLANK(D156),NOT(ISNUMBER(D156))),"",((COUNTIF(G1_S:G156,G156)-1)-(COUNTIF(G1_R,G156)-1)/2)/10)</f>
        <v/>
      </c>
      <c r="K156" s="54" t="str">
        <f aca="false">IF(OR(ISBLANK(E156),NOT(ISNUMBER(E156))),"",((COUNTIF(G2_S:H156,H156)-1)-(COUNTIF(G2_R,H156)-1)/2)/10)</f>
        <v/>
      </c>
      <c r="M156" s="53" t="e">
        <f aca="false">IF(OR(ISBLANK(D156),NOT(ISNUMBER(D156))),NA(),1+J156/(2.2*Disp_Max))</f>
        <v>#N/A</v>
      </c>
      <c r="N156" s="54" t="e">
        <f aca="false">IF(OR(ISBLANK(E156),NOT(ISNUMBER(E156))),NA(),2+K156/(2.2*Disp_Max))</f>
        <v>#N/A</v>
      </c>
    </row>
    <row r="157" customFormat="false" ht="13" hidden="false" customHeight="false" outlineLevel="0" collapsed="false">
      <c r="B157" s="4"/>
      <c r="C157" s="5" t="n">
        <v>154</v>
      </c>
      <c r="D157" s="52" t="str">
        <f aca="false">IF(OR(ISBLANK(Data!D157),NOT(ISNUMBER(Data!D157))),"",Data!D157)</f>
        <v/>
      </c>
      <c r="E157" s="36" t="str">
        <f aca="false">IF(OR(ISBLANK(Data!E157),NOT(ISNUMBER(Data!E157))),"",Data!E157)</f>
        <v/>
      </c>
      <c r="G157" s="53" t="str">
        <f aca="false">IF(OR(ISBLANK(D157),NOT(ISNUMBER(D157))),"",ROUND(D157/Bin_Step,0)*Bin_Step)</f>
        <v/>
      </c>
      <c r="H157" s="54" t="str">
        <f aca="false">IF(OR(ISBLANK(E157),NOT(ISNUMBER(E157))),"",ROUND(E157/Bin_Step,0)*Bin_Step)</f>
        <v/>
      </c>
      <c r="J157" s="53" t="str">
        <f aca="false">IF(OR(ISBLANK(D157),NOT(ISNUMBER(D157))),"",((COUNTIF(G1_S:G157,G157)-1)-(COUNTIF(G1_R,G157)-1)/2)/10)</f>
        <v/>
      </c>
      <c r="K157" s="54" t="str">
        <f aca="false">IF(OR(ISBLANK(E157),NOT(ISNUMBER(E157))),"",((COUNTIF(G2_S:H157,H157)-1)-(COUNTIF(G2_R,H157)-1)/2)/10)</f>
        <v/>
      </c>
      <c r="M157" s="53" t="e">
        <f aca="false">IF(OR(ISBLANK(D157),NOT(ISNUMBER(D157))),NA(),1+J157/(2.2*Disp_Max))</f>
        <v>#N/A</v>
      </c>
      <c r="N157" s="54" t="e">
        <f aca="false">IF(OR(ISBLANK(E157),NOT(ISNUMBER(E157))),NA(),2+K157/(2.2*Disp_Max))</f>
        <v>#N/A</v>
      </c>
    </row>
    <row r="158" customFormat="false" ht="13" hidden="false" customHeight="false" outlineLevel="0" collapsed="false">
      <c r="B158" s="4"/>
      <c r="C158" s="5" t="n">
        <v>155</v>
      </c>
      <c r="D158" s="52" t="str">
        <f aca="false">IF(OR(ISBLANK(Data!D158),NOT(ISNUMBER(Data!D158))),"",Data!D158)</f>
        <v/>
      </c>
      <c r="E158" s="36" t="str">
        <f aca="false">IF(OR(ISBLANK(Data!E158),NOT(ISNUMBER(Data!E158))),"",Data!E158)</f>
        <v/>
      </c>
      <c r="G158" s="53" t="str">
        <f aca="false">IF(OR(ISBLANK(D158),NOT(ISNUMBER(D158))),"",ROUND(D158/Bin_Step,0)*Bin_Step)</f>
        <v/>
      </c>
      <c r="H158" s="54" t="str">
        <f aca="false">IF(OR(ISBLANK(E158),NOT(ISNUMBER(E158))),"",ROUND(E158/Bin_Step,0)*Bin_Step)</f>
        <v/>
      </c>
      <c r="J158" s="53" t="str">
        <f aca="false">IF(OR(ISBLANK(D158),NOT(ISNUMBER(D158))),"",((COUNTIF(G1_S:G158,G158)-1)-(COUNTIF(G1_R,G158)-1)/2)/10)</f>
        <v/>
      </c>
      <c r="K158" s="54" t="str">
        <f aca="false">IF(OR(ISBLANK(E158),NOT(ISNUMBER(E158))),"",((COUNTIF(G2_S:H158,H158)-1)-(COUNTIF(G2_R,H158)-1)/2)/10)</f>
        <v/>
      </c>
      <c r="M158" s="53" t="e">
        <f aca="false">IF(OR(ISBLANK(D158),NOT(ISNUMBER(D158))),NA(),1+J158/(2.2*Disp_Max))</f>
        <v>#N/A</v>
      </c>
      <c r="N158" s="54" t="e">
        <f aca="false">IF(OR(ISBLANK(E158),NOT(ISNUMBER(E158))),NA(),2+K158/(2.2*Disp_Max))</f>
        <v>#N/A</v>
      </c>
    </row>
    <row r="159" customFormat="false" ht="13" hidden="false" customHeight="false" outlineLevel="0" collapsed="false">
      <c r="B159" s="4"/>
      <c r="C159" s="5" t="n">
        <v>156</v>
      </c>
      <c r="D159" s="52" t="str">
        <f aca="false">IF(OR(ISBLANK(Data!D159),NOT(ISNUMBER(Data!D159))),"",Data!D159)</f>
        <v/>
      </c>
      <c r="E159" s="36" t="str">
        <f aca="false">IF(OR(ISBLANK(Data!E159),NOT(ISNUMBER(Data!E159))),"",Data!E159)</f>
        <v/>
      </c>
      <c r="G159" s="53" t="str">
        <f aca="false">IF(OR(ISBLANK(D159),NOT(ISNUMBER(D159))),"",ROUND(D159/Bin_Step,0)*Bin_Step)</f>
        <v/>
      </c>
      <c r="H159" s="54" t="str">
        <f aca="false">IF(OR(ISBLANK(E159),NOT(ISNUMBER(E159))),"",ROUND(E159/Bin_Step,0)*Bin_Step)</f>
        <v/>
      </c>
      <c r="J159" s="53" t="str">
        <f aca="false">IF(OR(ISBLANK(D159),NOT(ISNUMBER(D159))),"",((COUNTIF(G1_S:G159,G159)-1)-(COUNTIF(G1_R,G159)-1)/2)/10)</f>
        <v/>
      </c>
      <c r="K159" s="54" t="str">
        <f aca="false">IF(OR(ISBLANK(E159),NOT(ISNUMBER(E159))),"",((COUNTIF(G2_S:H159,H159)-1)-(COUNTIF(G2_R,H159)-1)/2)/10)</f>
        <v/>
      </c>
      <c r="M159" s="53" t="e">
        <f aca="false">IF(OR(ISBLANK(D159),NOT(ISNUMBER(D159))),NA(),1+J159/(2.2*Disp_Max))</f>
        <v>#N/A</v>
      </c>
      <c r="N159" s="54" t="e">
        <f aca="false">IF(OR(ISBLANK(E159),NOT(ISNUMBER(E159))),NA(),2+K159/(2.2*Disp_Max))</f>
        <v>#N/A</v>
      </c>
    </row>
    <row r="160" customFormat="false" ht="13" hidden="false" customHeight="false" outlineLevel="0" collapsed="false">
      <c r="B160" s="4"/>
      <c r="C160" s="5" t="n">
        <v>157</v>
      </c>
      <c r="D160" s="52" t="str">
        <f aca="false">IF(OR(ISBLANK(Data!D160),NOT(ISNUMBER(Data!D160))),"",Data!D160)</f>
        <v/>
      </c>
      <c r="E160" s="36" t="str">
        <f aca="false">IF(OR(ISBLANK(Data!E160),NOT(ISNUMBER(Data!E160))),"",Data!E160)</f>
        <v/>
      </c>
      <c r="G160" s="53" t="str">
        <f aca="false">IF(OR(ISBLANK(D160),NOT(ISNUMBER(D160))),"",ROUND(D160/Bin_Step,0)*Bin_Step)</f>
        <v/>
      </c>
      <c r="H160" s="54" t="str">
        <f aca="false">IF(OR(ISBLANK(E160),NOT(ISNUMBER(E160))),"",ROUND(E160/Bin_Step,0)*Bin_Step)</f>
        <v/>
      </c>
      <c r="J160" s="53" t="str">
        <f aca="false">IF(OR(ISBLANK(D160),NOT(ISNUMBER(D160))),"",((COUNTIF(G1_S:G160,G160)-1)-(COUNTIF(G1_R,G160)-1)/2)/10)</f>
        <v/>
      </c>
      <c r="K160" s="54" t="str">
        <f aca="false">IF(OR(ISBLANK(E160),NOT(ISNUMBER(E160))),"",((COUNTIF(G2_S:H160,H160)-1)-(COUNTIF(G2_R,H160)-1)/2)/10)</f>
        <v/>
      </c>
      <c r="M160" s="53" t="e">
        <f aca="false">IF(OR(ISBLANK(D160),NOT(ISNUMBER(D160))),NA(),1+J160/(2.2*Disp_Max))</f>
        <v>#N/A</v>
      </c>
      <c r="N160" s="54" t="e">
        <f aca="false">IF(OR(ISBLANK(E160),NOT(ISNUMBER(E160))),NA(),2+K160/(2.2*Disp_Max))</f>
        <v>#N/A</v>
      </c>
    </row>
    <row r="161" customFormat="false" ht="13" hidden="false" customHeight="false" outlineLevel="0" collapsed="false">
      <c r="B161" s="4"/>
      <c r="C161" s="5" t="n">
        <v>158</v>
      </c>
      <c r="D161" s="52" t="str">
        <f aca="false">IF(OR(ISBLANK(Data!D161),NOT(ISNUMBER(Data!D161))),"",Data!D161)</f>
        <v/>
      </c>
      <c r="E161" s="36" t="str">
        <f aca="false">IF(OR(ISBLANK(Data!E161),NOT(ISNUMBER(Data!E161))),"",Data!E161)</f>
        <v/>
      </c>
      <c r="G161" s="53" t="str">
        <f aca="false">IF(OR(ISBLANK(D161),NOT(ISNUMBER(D161))),"",ROUND(D161/Bin_Step,0)*Bin_Step)</f>
        <v/>
      </c>
      <c r="H161" s="54" t="str">
        <f aca="false">IF(OR(ISBLANK(E161),NOT(ISNUMBER(E161))),"",ROUND(E161/Bin_Step,0)*Bin_Step)</f>
        <v/>
      </c>
      <c r="J161" s="53" t="str">
        <f aca="false">IF(OR(ISBLANK(D161),NOT(ISNUMBER(D161))),"",((COUNTIF(G1_S:G161,G161)-1)-(COUNTIF(G1_R,G161)-1)/2)/10)</f>
        <v/>
      </c>
      <c r="K161" s="54" t="str">
        <f aca="false">IF(OR(ISBLANK(E161),NOT(ISNUMBER(E161))),"",((COUNTIF(G2_S:H161,H161)-1)-(COUNTIF(G2_R,H161)-1)/2)/10)</f>
        <v/>
      </c>
      <c r="M161" s="53" t="e">
        <f aca="false">IF(OR(ISBLANK(D161),NOT(ISNUMBER(D161))),NA(),1+J161/(2.2*Disp_Max))</f>
        <v>#N/A</v>
      </c>
      <c r="N161" s="54" t="e">
        <f aca="false">IF(OR(ISBLANK(E161),NOT(ISNUMBER(E161))),NA(),2+K161/(2.2*Disp_Max))</f>
        <v>#N/A</v>
      </c>
    </row>
    <row r="162" customFormat="false" ht="13" hidden="false" customHeight="false" outlineLevel="0" collapsed="false">
      <c r="B162" s="4"/>
      <c r="C162" s="5" t="n">
        <v>159</v>
      </c>
      <c r="D162" s="52" t="str">
        <f aca="false">IF(OR(ISBLANK(Data!D162),NOT(ISNUMBER(Data!D162))),"",Data!D162)</f>
        <v/>
      </c>
      <c r="E162" s="36" t="str">
        <f aca="false">IF(OR(ISBLANK(Data!E162),NOT(ISNUMBER(Data!E162))),"",Data!E162)</f>
        <v/>
      </c>
      <c r="G162" s="53" t="str">
        <f aca="false">IF(OR(ISBLANK(D162),NOT(ISNUMBER(D162))),"",ROUND(D162/Bin_Step,0)*Bin_Step)</f>
        <v/>
      </c>
      <c r="H162" s="54" t="str">
        <f aca="false">IF(OR(ISBLANK(E162),NOT(ISNUMBER(E162))),"",ROUND(E162/Bin_Step,0)*Bin_Step)</f>
        <v/>
      </c>
      <c r="J162" s="53" t="str">
        <f aca="false">IF(OR(ISBLANK(D162),NOT(ISNUMBER(D162))),"",((COUNTIF(G1_S:G162,G162)-1)-(COUNTIF(G1_R,G162)-1)/2)/10)</f>
        <v/>
      </c>
      <c r="K162" s="54" t="str">
        <f aca="false">IF(OR(ISBLANK(E162),NOT(ISNUMBER(E162))),"",((COUNTIF(G2_S:H162,H162)-1)-(COUNTIF(G2_R,H162)-1)/2)/10)</f>
        <v/>
      </c>
      <c r="M162" s="53" t="e">
        <f aca="false">IF(OR(ISBLANK(D162),NOT(ISNUMBER(D162))),NA(),1+J162/(2.2*Disp_Max))</f>
        <v>#N/A</v>
      </c>
      <c r="N162" s="54" t="e">
        <f aca="false">IF(OR(ISBLANK(E162),NOT(ISNUMBER(E162))),NA(),2+K162/(2.2*Disp_Max))</f>
        <v>#N/A</v>
      </c>
    </row>
    <row r="163" customFormat="false" ht="13" hidden="false" customHeight="false" outlineLevel="0" collapsed="false">
      <c r="B163" s="4"/>
      <c r="C163" s="5" t="n">
        <v>160</v>
      </c>
      <c r="D163" s="52" t="str">
        <f aca="false">IF(OR(ISBLANK(Data!D163),NOT(ISNUMBER(Data!D163))),"",Data!D163)</f>
        <v/>
      </c>
      <c r="E163" s="36" t="str">
        <f aca="false">IF(OR(ISBLANK(Data!E163),NOT(ISNUMBER(Data!E163))),"",Data!E163)</f>
        <v/>
      </c>
      <c r="G163" s="53" t="str">
        <f aca="false">IF(OR(ISBLANK(D163),NOT(ISNUMBER(D163))),"",ROUND(D163/Bin_Step,0)*Bin_Step)</f>
        <v/>
      </c>
      <c r="H163" s="54" t="str">
        <f aca="false">IF(OR(ISBLANK(E163),NOT(ISNUMBER(E163))),"",ROUND(E163/Bin_Step,0)*Bin_Step)</f>
        <v/>
      </c>
      <c r="J163" s="53" t="str">
        <f aca="false">IF(OR(ISBLANK(D163),NOT(ISNUMBER(D163))),"",((COUNTIF(G1_S:G163,G163)-1)-(COUNTIF(G1_R,G163)-1)/2)/10)</f>
        <v/>
      </c>
      <c r="K163" s="54" t="str">
        <f aca="false">IF(OR(ISBLANK(E163),NOT(ISNUMBER(E163))),"",((COUNTIF(G2_S:H163,H163)-1)-(COUNTIF(G2_R,H163)-1)/2)/10)</f>
        <v/>
      </c>
      <c r="M163" s="53" t="e">
        <f aca="false">IF(OR(ISBLANK(D163),NOT(ISNUMBER(D163))),NA(),1+J163/(2.2*Disp_Max))</f>
        <v>#N/A</v>
      </c>
      <c r="N163" s="54" t="e">
        <f aca="false">IF(OR(ISBLANK(E163),NOT(ISNUMBER(E163))),NA(),2+K163/(2.2*Disp_Max))</f>
        <v>#N/A</v>
      </c>
    </row>
    <row r="164" customFormat="false" ht="13" hidden="false" customHeight="false" outlineLevel="0" collapsed="false">
      <c r="B164" s="4"/>
      <c r="C164" s="5" t="n">
        <v>161</v>
      </c>
      <c r="D164" s="52" t="str">
        <f aca="false">IF(OR(ISBLANK(Data!D164),NOT(ISNUMBER(Data!D164))),"",Data!D164)</f>
        <v/>
      </c>
      <c r="E164" s="36" t="str">
        <f aca="false">IF(OR(ISBLANK(Data!E164),NOT(ISNUMBER(Data!E164))),"",Data!E164)</f>
        <v/>
      </c>
      <c r="G164" s="53" t="str">
        <f aca="false">IF(OR(ISBLANK(D164),NOT(ISNUMBER(D164))),"",ROUND(D164/Bin_Step,0)*Bin_Step)</f>
        <v/>
      </c>
      <c r="H164" s="54" t="str">
        <f aca="false">IF(OR(ISBLANK(E164),NOT(ISNUMBER(E164))),"",ROUND(E164/Bin_Step,0)*Bin_Step)</f>
        <v/>
      </c>
      <c r="J164" s="53" t="str">
        <f aca="false">IF(OR(ISBLANK(D164),NOT(ISNUMBER(D164))),"",((COUNTIF(G1_S:G164,G164)-1)-(COUNTIF(G1_R,G164)-1)/2)/10)</f>
        <v/>
      </c>
      <c r="K164" s="54" t="str">
        <f aca="false">IF(OR(ISBLANK(E164),NOT(ISNUMBER(E164))),"",((COUNTIF(G2_S:H164,H164)-1)-(COUNTIF(G2_R,H164)-1)/2)/10)</f>
        <v/>
      </c>
      <c r="M164" s="53" t="e">
        <f aca="false">IF(OR(ISBLANK(D164),NOT(ISNUMBER(D164))),NA(),1+J164/(2.2*Disp_Max))</f>
        <v>#N/A</v>
      </c>
      <c r="N164" s="54" t="e">
        <f aca="false">IF(OR(ISBLANK(E164),NOT(ISNUMBER(E164))),NA(),2+K164/(2.2*Disp_Max))</f>
        <v>#N/A</v>
      </c>
    </row>
    <row r="165" customFormat="false" ht="13" hidden="false" customHeight="false" outlineLevel="0" collapsed="false">
      <c r="B165" s="4"/>
      <c r="C165" s="5" t="n">
        <v>162</v>
      </c>
      <c r="D165" s="52" t="str">
        <f aca="false">IF(OR(ISBLANK(Data!D165),NOT(ISNUMBER(Data!D165))),"",Data!D165)</f>
        <v/>
      </c>
      <c r="E165" s="36" t="str">
        <f aca="false">IF(OR(ISBLANK(Data!E165),NOT(ISNUMBER(Data!E165))),"",Data!E165)</f>
        <v/>
      </c>
      <c r="G165" s="53" t="str">
        <f aca="false">IF(OR(ISBLANK(D165),NOT(ISNUMBER(D165))),"",ROUND(D165/Bin_Step,0)*Bin_Step)</f>
        <v/>
      </c>
      <c r="H165" s="54" t="str">
        <f aca="false">IF(OR(ISBLANK(E165),NOT(ISNUMBER(E165))),"",ROUND(E165/Bin_Step,0)*Bin_Step)</f>
        <v/>
      </c>
      <c r="J165" s="53" t="str">
        <f aca="false">IF(OR(ISBLANK(D165),NOT(ISNUMBER(D165))),"",((COUNTIF(G1_S:G165,G165)-1)-(COUNTIF(G1_R,G165)-1)/2)/10)</f>
        <v/>
      </c>
      <c r="K165" s="54" t="str">
        <f aca="false">IF(OR(ISBLANK(E165),NOT(ISNUMBER(E165))),"",((COUNTIF(G2_S:H165,H165)-1)-(COUNTIF(G2_R,H165)-1)/2)/10)</f>
        <v/>
      </c>
      <c r="M165" s="53" t="e">
        <f aca="false">IF(OR(ISBLANK(D165),NOT(ISNUMBER(D165))),NA(),1+J165/(2.2*Disp_Max))</f>
        <v>#N/A</v>
      </c>
      <c r="N165" s="54" t="e">
        <f aca="false">IF(OR(ISBLANK(E165),NOT(ISNUMBER(E165))),NA(),2+K165/(2.2*Disp_Max))</f>
        <v>#N/A</v>
      </c>
    </row>
    <row r="166" customFormat="false" ht="13" hidden="false" customHeight="false" outlineLevel="0" collapsed="false">
      <c r="B166" s="4"/>
      <c r="C166" s="5" t="n">
        <v>163</v>
      </c>
      <c r="D166" s="52" t="str">
        <f aca="false">IF(OR(ISBLANK(Data!D166),NOT(ISNUMBER(Data!D166))),"",Data!D166)</f>
        <v/>
      </c>
      <c r="E166" s="36" t="str">
        <f aca="false">IF(OR(ISBLANK(Data!E166),NOT(ISNUMBER(Data!E166))),"",Data!E166)</f>
        <v/>
      </c>
      <c r="G166" s="53" t="str">
        <f aca="false">IF(OR(ISBLANK(D166),NOT(ISNUMBER(D166))),"",ROUND(D166/Bin_Step,0)*Bin_Step)</f>
        <v/>
      </c>
      <c r="H166" s="54" t="str">
        <f aca="false">IF(OR(ISBLANK(E166),NOT(ISNUMBER(E166))),"",ROUND(E166/Bin_Step,0)*Bin_Step)</f>
        <v/>
      </c>
      <c r="J166" s="53" t="str">
        <f aca="false">IF(OR(ISBLANK(D166),NOT(ISNUMBER(D166))),"",((COUNTIF(G1_S:G166,G166)-1)-(COUNTIF(G1_R,G166)-1)/2)/10)</f>
        <v/>
      </c>
      <c r="K166" s="54" t="str">
        <f aca="false">IF(OR(ISBLANK(E166),NOT(ISNUMBER(E166))),"",((COUNTIF(G2_S:H166,H166)-1)-(COUNTIF(G2_R,H166)-1)/2)/10)</f>
        <v/>
      </c>
      <c r="M166" s="53" t="e">
        <f aca="false">IF(OR(ISBLANK(D166),NOT(ISNUMBER(D166))),NA(),1+J166/(2.2*Disp_Max))</f>
        <v>#N/A</v>
      </c>
      <c r="N166" s="54" t="e">
        <f aca="false">IF(OR(ISBLANK(E166),NOT(ISNUMBER(E166))),NA(),2+K166/(2.2*Disp_Max))</f>
        <v>#N/A</v>
      </c>
    </row>
    <row r="167" customFormat="false" ht="13" hidden="false" customHeight="false" outlineLevel="0" collapsed="false">
      <c r="B167" s="4"/>
      <c r="C167" s="5" t="n">
        <v>164</v>
      </c>
      <c r="D167" s="52" t="str">
        <f aca="false">IF(OR(ISBLANK(Data!D167),NOT(ISNUMBER(Data!D167))),"",Data!D167)</f>
        <v/>
      </c>
      <c r="E167" s="36" t="str">
        <f aca="false">IF(OR(ISBLANK(Data!E167),NOT(ISNUMBER(Data!E167))),"",Data!E167)</f>
        <v/>
      </c>
      <c r="G167" s="53" t="str">
        <f aca="false">IF(OR(ISBLANK(D167),NOT(ISNUMBER(D167))),"",ROUND(D167/Bin_Step,0)*Bin_Step)</f>
        <v/>
      </c>
      <c r="H167" s="54" t="str">
        <f aca="false">IF(OR(ISBLANK(E167),NOT(ISNUMBER(E167))),"",ROUND(E167/Bin_Step,0)*Bin_Step)</f>
        <v/>
      </c>
      <c r="J167" s="53" t="str">
        <f aca="false">IF(OR(ISBLANK(D167),NOT(ISNUMBER(D167))),"",((COUNTIF(G1_S:G167,G167)-1)-(COUNTIF(G1_R,G167)-1)/2)/10)</f>
        <v/>
      </c>
      <c r="K167" s="54" t="str">
        <f aca="false">IF(OR(ISBLANK(E167),NOT(ISNUMBER(E167))),"",((COUNTIF(G2_S:H167,H167)-1)-(COUNTIF(G2_R,H167)-1)/2)/10)</f>
        <v/>
      </c>
      <c r="M167" s="53" t="e">
        <f aca="false">IF(OR(ISBLANK(D167),NOT(ISNUMBER(D167))),NA(),1+J167/(2.2*Disp_Max))</f>
        <v>#N/A</v>
      </c>
      <c r="N167" s="54" t="e">
        <f aca="false">IF(OR(ISBLANK(E167),NOT(ISNUMBER(E167))),NA(),2+K167/(2.2*Disp_Max))</f>
        <v>#N/A</v>
      </c>
    </row>
    <row r="168" customFormat="false" ht="13" hidden="false" customHeight="false" outlineLevel="0" collapsed="false">
      <c r="B168" s="4"/>
      <c r="C168" s="5" t="n">
        <v>165</v>
      </c>
      <c r="D168" s="52" t="str">
        <f aca="false">IF(OR(ISBLANK(Data!D168),NOT(ISNUMBER(Data!D168))),"",Data!D168)</f>
        <v/>
      </c>
      <c r="E168" s="36" t="str">
        <f aca="false">IF(OR(ISBLANK(Data!E168),NOT(ISNUMBER(Data!E168))),"",Data!E168)</f>
        <v/>
      </c>
      <c r="G168" s="53" t="str">
        <f aca="false">IF(OR(ISBLANK(D168),NOT(ISNUMBER(D168))),"",ROUND(D168/Bin_Step,0)*Bin_Step)</f>
        <v/>
      </c>
      <c r="H168" s="54" t="str">
        <f aca="false">IF(OR(ISBLANK(E168),NOT(ISNUMBER(E168))),"",ROUND(E168/Bin_Step,0)*Bin_Step)</f>
        <v/>
      </c>
      <c r="J168" s="53" t="str">
        <f aca="false">IF(OR(ISBLANK(D168),NOT(ISNUMBER(D168))),"",((COUNTIF(G1_S:G168,G168)-1)-(COUNTIF(G1_R,G168)-1)/2)/10)</f>
        <v/>
      </c>
      <c r="K168" s="54" t="str">
        <f aca="false">IF(OR(ISBLANK(E168),NOT(ISNUMBER(E168))),"",((COUNTIF(G2_S:H168,H168)-1)-(COUNTIF(G2_R,H168)-1)/2)/10)</f>
        <v/>
      </c>
      <c r="M168" s="53" t="e">
        <f aca="false">IF(OR(ISBLANK(D168),NOT(ISNUMBER(D168))),NA(),1+J168/(2.2*Disp_Max))</f>
        <v>#N/A</v>
      </c>
      <c r="N168" s="54" t="e">
        <f aca="false">IF(OR(ISBLANK(E168),NOT(ISNUMBER(E168))),NA(),2+K168/(2.2*Disp_Max))</f>
        <v>#N/A</v>
      </c>
    </row>
    <row r="169" customFormat="false" ht="13" hidden="false" customHeight="false" outlineLevel="0" collapsed="false">
      <c r="B169" s="4"/>
      <c r="C169" s="5" t="n">
        <v>166</v>
      </c>
      <c r="D169" s="52" t="str">
        <f aca="false">IF(OR(ISBLANK(Data!D169),NOT(ISNUMBER(Data!D169))),"",Data!D169)</f>
        <v/>
      </c>
      <c r="E169" s="36" t="str">
        <f aca="false">IF(OR(ISBLANK(Data!E169),NOT(ISNUMBER(Data!E169))),"",Data!E169)</f>
        <v/>
      </c>
      <c r="G169" s="53" t="str">
        <f aca="false">IF(OR(ISBLANK(D169),NOT(ISNUMBER(D169))),"",ROUND(D169/Bin_Step,0)*Bin_Step)</f>
        <v/>
      </c>
      <c r="H169" s="54" t="str">
        <f aca="false">IF(OR(ISBLANK(E169),NOT(ISNUMBER(E169))),"",ROUND(E169/Bin_Step,0)*Bin_Step)</f>
        <v/>
      </c>
      <c r="J169" s="53" t="str">
        <f aca="false">IF(OR(ISBLANK(D169),NOT(ISNUMBER(D169))),"",((COUNTIF(G1_S:G169,G169)-1)-(COUNTIF(G1_R,G169)-1)/2)/10)</f>
        <v/>
      </c>
      <c r="K169" s="54" t="str">
        <f aca="false">IF(OR(ISBLANK(E169),NOT(ISNUMBER(E169))),"",((COUNTIF(G2_S:H169,H169)-1)-(COUNTIF(G2_R,H169)-1)/2)/10)</f>
        <v/>
      </c>
      <c r="M169" s="53" t="e">
        <f aca="false">IF(OR(ISBLANK(D169),NOT(ISNUMBER(D169))),NA(),1+J169/(2.2*Disp_Max))</f>
        <v>#N/A</v>
      </c>
      <c r="N169" s="54" t="e">
        <f aca="false">IF(OR(ISBLANK(E169),NOT(ISNUMBER(E169))),NA(),2+K169/(2.2*Disp_Max))</f>
        <v>#N/A</v>
      </c>
    </row>
    <row r="170" customFormat="false" ht="13" hidden="false" customHeight="false" outlineLevel="0" collapsed="false">
      <c r="B170" s="4"/>
      <c r="C170" s="5" t="n">
        <v>167</v>
      </c>
      <c r="D170" s="52" t="str">
        <f aca="false">IF(OR(ISBLANK(Data!D170),NOT(ISNUMBER(Data!D170))),"",Data!D170)</f>
        <v/>
      </c>
      <c r="E170" s="36" t="str">
        <f aca="false">IF(OR(ISBLANK(Data!E170),NOT(ISNUMBER(Data!E170))),"",Data!E170)</f>
        <v/>
      </c>
      <c r="G170" s="53" t="str">
        <f aca="false">IF(OR(ISBLANK(D170),NOT(ISNUMBER(D170))),"",ROUND(D170/Bin_Step,0)*Bin_Step)</f>
        <v/>
      </c>
      <c r="H170" s="54" t="str">
        <f aca="false">IF(OR(ISBLANK(E170),NOT(ISNUMBER(E170))),"",ROUND(E170/Bin_Step,0)*Bin_Step)</f>
        <v/>
      </c>
      <c r="J170" s="53" t="str">
        <f aca="false">IF(OR(ISBLANK(D170),NOT(ISNUMBER(D170))),"",((COUNTIF(G1_S:G170,G170)-1)-(COUNTIF(G1_R,G170)-1)/2)/10)</f>
        <v/>
      </c>
      <c r="K170" s="54" t="str">
        <f aca="false">IF(OR(ISBLANK(E170),NOT(ISNUMBER(E170))),"",((COUNTIF(G2_S:H170,H170)-1)-(COUNTIF(G2_R,H170)-1)/2)/10)</f>
        <v/>
      </c>
      <c r="M170" s="53" t="e">
        <f aca="false">IF(OR(ISBLANK(D170),NOT(ISNUMBER(D170))),NA(),1+J170/(2.2*Disp_Max))</f>
        <v>#N/A</v>
      </c>
      <c r="N170" s="54" t="e">
        <f aca="false">IF(OR(ISBLANK(E170),NOT(ISNUMBER(E170))),NA(),2+K170/(2.2*Disp_Max))</f>
        <v>#N/A</v>
      </c>
    </row>
    <row r="171" customFormat="false" ht="13" hidden="false" customHeight="false" outlineLevel="0" collapsed="false">
      <c r="B171" s="4"/>
      <c r="C171" s="5" t="n">
        <v>168</v>
      </c>
      <c r="D171" s="52" t="str">
        <f aca="false">IF(OR(ISBLANK(Data!D171),NOT(ISNUMBER(Data!D171))),"",Data!D171)</f>
        <v/>
      </c>
      <c r="E171" s="36" t="str">
        <f aca="false">IF(OR(ISBLANK(Data!E171),NOT(ISNUMBER(Data!E171))),"",Data!E171)</f>
        <v/>
      </c>
      <c r="G171" s="53" t="str">
        <f aca="false">IF(OR(ISBLANK(D171),NOT(ISNUMBER(D171))),"",ROUND(D171/Bin_Step,0)*Bin_Step)</f>
        <v/>
      </c>
      <c r="H171" s="54" t="str">
        <f aca="false">IF(OR(ISBLANK(E171),NOT(ISNUMBER(E171))),"",ROUND(E171/Bin_Step,0)*Bin_Step)</f>
        <v/>
      </c>
      <c r="J171" s="53" t="str">
        <f aca="false">IF(OR(ISBLANK(D171),NOT(ISNUMBER(D171))),"",((COUNTIF(G1_S:G171,G171)-1)-(COUNTIF(G1_R,G171)-1)/2)/10)</f>
        <v/>
      </c>
      <c r="K171" s="54" t="str">
        <f aca="false">IF(OR(ISBLANK(E171),NOT(ISNUMBER(E171))),"",((COUNTIF(G2_S:H171,H171)-1)-(COUNTIF(G2_R,H171)-1)/2)/10)</f>
        <v/>
      </c>
      <c r="M171" s="53" t="e">
        <f aca="false">IF(OR(ISBLANK(D171),NOT(ISNUMBER(D171))),NA(),1+J171/(2.2*Disp_Max))</f>
        <v>#N/A</v>
      </c>
      <c r="N171" s="54" t="e">
        <f aca="false">IF(OR(ISBLANK(E171),NOT(ISNUMBER(E171))),NA(),2+K171/(2.2*Disp_Max))</f>
        <v>#N/A</v>
      </c>
    </row>
    <row r="172" customFormat="false" ht="13" hidden="false" customHeight="false" outlineLevel="0" collapsed="false">
      <c r="B172" s="4"/>
      <c r="C172" s="5" t="n">
        <v>169</v>
      </c>
      <c r="D172" s="52" t="str">
        <f aca="false">IF(OR(ISBLANK(Data!D172),NOT(ISNUMBER(Data!D172))),"",Data!D172)</f>
        <v/>
      </c>
      <c r="E172" s="36" t="str">
        <f aca="false">IF(OR(ISBLANK(Data!E172),NOT(ISNUMBER(Data!E172))),"",Data!E172)</f>
        <v/>
      </c>
      <c r="G172" s="53" t="str">
        <f aca="false">IF(OR(ISBLANK(D172),NOT(ISNUMBER(D172))),"",ROUND(D172/Bin_Step,0)*Bin_Step)</f>
        <v/>
      </c>
      <c r="H172" s="54" t="str">
        <f aca="false">IF(OR(ISBLANK(E172),NOT(ISNUMBER(E172))),"",ROUND(E172/Bin_Step,0)*Bin_Step)</f>
        <v/>
      </c>
      <c r="J172" s="53" t="str">
        <f aca="false">IF(OR(ISBLANK(D172),NOT(ISNUMBER(D172))),"",((COUNTIF(G1_S:G172,G172)-1)-(COUNTIF(G1_R,G172)-1)/2)/10)</f>
        <v/>
      </c>
      <c r="K172" s="54" t="str">
        <f aca="false">IF(OR(ISBLANK(E172),NOT(ISNUMBER(E172))),"",((COUNTIF(G2_S:H172,H172)-1)-(COUNTIF(G2_R,H172)-1)/2)/10)</f>
        <v/>
      </c>
      <c r="M172" s="53" t="e">
        <f aca="false">IF(OR(ISBLANK(D172),NOT(ISNUMBER(D172))),NA(),1+J172/(2.2*Disp_Max))</f>
        <v>#N/A</v>
      </c>
      <c r="N172" s="54" t="e">
        <f aca="false">IF(OR(ISBLANK(E172),NOT(ISNUMBER(E172))),NA(),2+K172/(2.2*Disp_Max))</f>
        <v>#N/A</v>
      </c>
    </row>
    <row r="173" customFormat="false" ht="13" hidden="false" customHeight="false" outlineLevel="0" collapsed="false">
      <c r="B173" s="4"/>
      <c r="C173" s="5" t="n">
        <v>170</v>
      </c>
      <c r="D173" s="52" t="str">
        <f aca="false">IF(OR(ISBLANK(Data!D173),NOT(ISNUMBER(Data!D173))),"",Data!D173)</f>
        <v/>
      </c>
      <c r="E173" s="36" t="str">
        <f aca="false">IF(OR(ISBLANK(Data!E173),NOT(ISNUMBER(Data!E173))),"",Data!E173)</f>
        <v/>
      </c>
      <c r="G173" s="53" t="str">
        <f aca="false">IF(OR(ISBLANK(D173),NOT(ISNUMBER(D173))),"",ROUND(D173/Bin_Step,0)*Bin_Step)</f>
        <v/>
      </c>
      <c r="H173" s="54" t="str">
        <f aca="false">IF(OR(ISBLANK(E173),NOT(ISNUMBER(E173))),"",ROUND(E173/Bin_Step,0)*Bin_Step)</f>
        <v/>
      </c>
      <c r="J173" s="53" t="str">
        <f aca="false">IF(OR(ISBLANK(D173),NOT(ISNUMBER(D173))),"",((COUNTIF(G1_S:G173,G173)-1)-(COUNTIF(G1_R,G173)-1)/2)/10)</f>
        <v/>
      </c>
      <c r="K173" s="54" t="str">
        <f aca="false">IF(OR(ISBLANK(E173),NOT(ISNUMBER(E173))),"",((COUNTIF(G2_S:H173,H173)-1)-(COUNTIF(G2_R,H173)-1)/2)/10)</f>
        <v/>
      </c>
      <c r="M173" s="53" t="e">
        <f aca="false">IF(OR(ISBLANK(D173),NOT(ISNUMBER(D173))),NA(),1+J173/(2.2*Disp_Max))</f>
        <v>#N/A</v>
      </c>
      <c r="N173" s="54" t="e">
        <f aca="false">IF(OR(ISBLANK(E173),NOT(ISNUMBER(E173))),NA(),2+K173/(2.2*Disp_Max))</f>
        <v>#N/A</v>
      </c>
    </row>
    <row r="174" customFormat="false" ht="13" hidden="false" customHeight="false" outlineLevel="0" collapsed="false">
      <c r="B174" s="4"/>
      <c r="C174" s="5" t="n">
        <v>171</v>
      </c>
      <c r="D174" s="52" t="str">
        <f aca="false">IF(OR(ISBLANK(Data!D174),NOT(ISNUMBER(Data!D174))),"",Data!D174)</f>
        <v/>
      </c>
      <c r="E174" s="36" t="str">
        <f aca="false">IF(OR(ISBLANK(Data!E174),NOT(ISNUMBER(Data!E174))),"",Data!E174)</f>
        <v/>
      </c>
      <c r="G174" s="53" t="str">
        <f aca="false">IF(OR(ISBLANK(D174),NOT(ISNUMBER(D174))),"",ROUND(D174/Bin_Step,0)*Bin_Step)</f>
        <v/>
      </c>
      <c r="H174" s="54" t="str">
        <f aca="false">IF(OR(ISBLANK(E174),NOT(ISNUMBER(E174))),"",ROUND(E174/Bin_Step,0)*Bin_Step)</f>
        <v/>
      </c>
      <c r="J174" s="53" t="str">
        <f aca="false">IF(OR(ISBLANK(D174),NOT(ISNUMBER(D174))),"",((COUNTIF(G1_S:G174,G174)-1)-(COUNTIF(G1_R,G174)-1)/2)/10)</f>
        <v/>
      </c>
      <c r="K174" s="54" t="str">
        <f aca="false">IF(OR(ISBLANK(E174),NOT(ISNUMBER(E174))),"",((COUNTIF(G2_S:H174,H174)-1)-(COUNTIF(G2_R,H174)-1)/2)/10)</f>
        <v/>
      </c>
      <c r="M174" s="53" t="e">
        <f aca="false">IF(OR(ISBLANK(D174),NOT(ISNUMBER(D174))),NA(),1+J174/(2.2*Disp_Max))</f>
        <v>#N/A</v>
      </c>
      <c r="N174" s="54" t="e">
        <f aca="false">IF(OR(ISBLANK(E174),NOT(ISNUMBER(E174))),NA(),2+K174/(2.2*Disp_Max))</f>
        <v>#N/A</v>
      </c>
    </row>
    <row r="175" customFormat="false" ht="13" hidden="false" customHeight="false" outlineLevel="0" collapsed="false">
      <c r="B175" s="4"/>
      <c r="C175" s="5" t="n">
        <v>172</v>
      </c>
      <c r="D175" s="52" t="str">
        <f aca="false">IF(OR(ISBLANK(Data!D175),NOT(ISNUMBER(Data!D175))),"",Data!D175)</f>
        <v/>
      </c>
      <c r="E175" s="36" t="str">
        <f aca="false">IF(OR(ISBLANK(Data!E175),NOT(ISNUMBER(Data!E175))),"",Data!E175)</f>
        <v/>
      </c>
      <c r="G175" s="53" t="str">
        <f aca="false">IF(OR(ISBLANK(D175),NOT(ISNUMBER(D175))),"",ROUND(D175/Bin_Step,0)*Bin_Step)</f>
        <v/>
      </c>
      <c r="H175" s="54" t="str">
        <f aca="false">IF(OR(ISBLANK(E175),NOT(ISNUMBER(E175))),"",ROUND(E175/Bin_Step,0)*Bin_Step)</f>
        <v/>
      </c>
      <c r="J175" s="53" t="str">
        <f aca="false">IF(OR(ISBLANK(D175),NOT(ISNUMBER(D175))),"",((COUNTIF(G1_S:G175,G175)-1)-(COUNTIF(G1_R,G175)-1)/2)/10)</f>
        <v/>
      </c>
      <c r="K175" s="54" t="str">
        <f aca="false">IF(OR(ISBLANK(E175),NOT(ISNUMBER(E175))),"",((COUNTIF(G2_S:H175,H175)-1)-(COUNTIF(G2_R,H175)-1)/2)/10)</f>
        <v/>
      </c>
      <c r="M175" s="53" t="e">
        <f aca="false">IF(OR(ISBLANK(D175),NOT(ISNUMBER(D175))),NA(),1+J175/(2.2*Disp_Max))</f>
        <v>#N/A</v>
      </c>
      <c r="N175" s="54" t="e">
        <f aca="false">IF(OR(ISBLANK(E175),NOT(ISNUMBER(E175))),NA(),2+K175/(2.2*Disp_Max))</f>
        <v>#N/A</v>
      </c>
    </row>
    <row r="176" customFormat="false" ht="13" hidden="false" customHeight="false" outlineLevel="0" collapsed="false">
      <c r="B176" s="4"/>
      <c r="C176" s="5" t="n">
        <v>173</v>
      </c>
      <c r="D176" s="52" t="str">
        <f aca="false">IF(OR(ISBLANK(Data!D176),NOT(ISNUMBER(Data!D176))),"",Data!D176)</f>
        <v/>
      </c>
      <c r="E176" s="36" t="str">
        <f aca="false">IF(OR(ISBLANK(Data!E176),NOT(ISNUMBER(Data!E176))),"",Data!E176)</f>
        <v/>
      </c>
      <c r="G176" s="53" t="str">
        <f aca="false">IF(OR(ISBLANK(D176),NOT(ISNUMBER(D176))),"",ROUND(D176/Bin_Step,0)*Bin_Step)</f>
        <v/>
      </c>
      <c r="H176" s="54" t="str">
        <f aca="false">IF(OR(ISBLANK(E176),NOT(ISNUMBER(E176))),"",ROUND(E176/Bin_Step,0)*Bin_Step)</f>
        <v/>
      </c>
      <c r="J176" s="53" t="str">
        <f aca="false">IF(OR(ISBLANK(D176),NOT(ISNUMBER(D176))),"",((COUNTIF(G1_S:G176,G176)-1)-(COUNTIF(G1_R,G176)-1)/2)/10)</f>
        <v/>
      </c>
      <c r="K176" s="54" t="str">
        <f aca="false">IF(OR(ISBLANK(E176),NOT(ISNUMBER(E176))),"",((COUNTIF(G2_S:H176,H176)-1)-(COUNTIF(G2_R,H176)-1)/2)/10)</f>
        <v/>
      </c>
      <c r="M176" s="53" t="e">
        <f aca="false">IF(OR(ISBLANK(D176),NOT(ISNUMBER(D176))),NA(),1+J176/(2.2*Disp_Max))</f>
        <v>#N/A</v>
      </c>
      <c r="N176" s="54" t="e">
        <f aca="false">IF(OR(ISBLANK(E176),NOT(ISNUMBER(E176))),NA(),2+K176/(2.2*Disp_Max))</f>
        <v>#N/A</v>
      </c>
    </row>
    <row r="177" customFormat="false" ht="13" hidden="false" customHeight="false" outlineLevel="0" collapsed="false">
      <c r="B177" s="4"/>
      <c r="C177" s="5" t="n">
        <v>174</v>
      </c>
      <c r="D177" s="52" t="str">
        <f aca="false">IF(OR(ISBLANK(Data!D177),NOT(ISNUMBER(Data!D177))),"",Data!D177)</f>
        <v/>
      </c>
      <c r="E177" s="36" t="str">
        <f aca="false">IF(OR(ISBLANK(Data!E177),NOT(ISNUMBER(Data!E177))),"",Data!E177)</f>
        <v/>
      </c>
      <c r="G177" s="53" t="str">
        <f aca="false">IF(OR(ISBLANK(D177),NOT(ISNUMBER(D177))),"",ROUND(D177/Bin_Step,0)*Bin_Step)</f>
        <v/>
      </c>
      <c r="H177" s="54" t="str">
        <f aca="false">IF(OR(ISBLANK(E177),NOT(ISNUMBER(E177))),"",ROUND(E177/Bin_Step,0)*Bin_Step)</f>
        <v/>
      </c>
      <c r="J177" s="53" t="str">
        <f aca="false">IF(OR(ISBLANK(D177),NOT(ISNUMBER(D177))),"",((COUNTIF(G1_S:G177,G177)-1)-(COUNTIF(G1_R,G177)-1)/2)/10)</f>
        <v/>
      </c>
      <c r="K177" s="54" t="str">
        <f aca="false">IF(OR(ISBLANK(E177),NOT(ISNUMBER(E177))),"",((COUNTIF(G2_S:H177,H177)-1)-(COUNTIF(G2_R,H177)-1)/2)/10)</f>
        <v/>
      </c>
      <c r="M177" s="53" t="e">
        <f aca="false">IF(OR(ISBLANK(D177),NOT(ISNUMBER(D177))),NA(),1+J177/(2.2*Disp_Max))</f>
        <v>#N/A</v>
      </c>
      <c r="N177" s="54" t="e">
        <f aca="false">IF(OR(ISBLANK(E177),NOT(ISNUMBER(E177))),NA(),2+K177/(2.2*Disp_Max))</f>
        <v>#N/A</v>
      </c>
    </row>
    <row r="178" customFormat="false" ht="13" hidden="false" customHeight="false" outlineLevel="0" collapsed="false">
      <c r="B178" s="4"/>
      <c r="C178" s="5" t="n">
        <v>175</v>
      </c>
      <c r="D178" s="52" t="str">
        <f aca="false">IF(OR(ISBLANK(Data!D178),NOT(ISNUMBER(Data!D178))),"",Data!D178)</f>
        <v/>
      </c>
      <c r="E178" s="36" t="str">
        <f aca="false">IF(OR(ISBLANK(Data!E178),NOT(ISNUMBER(Data!E178))),"",Data!E178)</f>
        <v/>
      </c>
      <c r="G178" s="53" t="str">
        <f aca="false">IF(OR(ISBLANK(D178),NOT(ISNUMBER(D178))),"",ROUND(D178/Bin_Step,0)*Bin_Step)</f>
        <v/>
      </c>
      <c r="H178" s="54" t="str">
        <f aca="false">IF(OR(ISBLANK(E178),NOT(ISNUMBER(E178))),"",ROUND(E178/Bin_Step,0)*Bin_Step)</f>
        <v/>
      </c>
      <c r="J178" s="53" t="str">
        <f aca="false">IF(OR(ISBLANK(D178),NOT(ISNUMBER(D178))),"",((COUNTIF(G1_S:G178,G178)-1)-(COUNTIF(G1_R,G178)-1)/2)/10)</f>
        <v/>
      </c>
      <c r="K178" s="54" t="str">
        <f aca="false">IF(OR(ISBLANK(E178),NOT(ISNUMBER(E178))),"",((COUNTIF(G2_S:H178,H178)-1)-(COUNTIF(G2_R,H178)-1)/2)/10)</f>
        <v/>
      </c>
      <c r="M178" s="53" t="e">
        <f aca="false">IF(OR(ISBLANK(D178),NOT(ISNUMBER(D178))),NA(),1+J178/(2.2*Disp_Max))</f>
        <v>#N/A</v>
      </c>
      <c r="N178" s="54" t="e">
        <f aca="false">IF(OR(ISBLANK(E178),NOT(ISNUMBER(E178))),NA(),2+K178/(2.2*Disp_Max))</f>
        <v>#N/A</v>
      </c>
    </row>
    <row r="179" customFormat="false" ht="13" hidden="false" customHeight="false" outlineLevel="0" collapsed="false">
      <c r="B179" s="4"/>
      <c r="C179" s="5" t="n">
        <v>176</v>
      </c>
      <c r="D179" s="52" t="str">
        <f aca="false">IF(OR(ISBLANK(Data!D179),NOT(ISNUMBER(Data!D179))),"",Data!D179)</f>
        <v/>
      </c>
      <c r="E179" s="36" t="str">
        <f aca="false">IF(OR(ISBLANK(Data!E179),NOT(ISNUMBER(Data!E179))),"",Data!E179)</f>
        <v/>
      </c>
      <c r="G179" s="53" t="str">
        <f aca="false">IF(OR(ISBLANK(D179),NOT(ISNUMBER(D179))),"",ROUND(D179/Bin_Step,0)*Bin_Step)</f>
        <v/>
      </c>
      <c r="H179" s="54" t="str">
        <f aca="false">IF(OR(ISBLANK(E179),NOT(ISNUMBER(E179))),"",ROUND(E179/Bin_Step,0)*Bin_Step)</f>
        <v/>
      </c>
      <c r="J179" s="53" t="str">
        <f aca="false">IF(OR(ISBLANK(D179),NOT(ISNUMBER(D179))),"",((COUNTIF(G1_S:G179,G179)-1)-(COUNTIF(G1_R,G179)-1)/2)/10)</f>
        <v/>
      </c>
      <c r="K179" s="54" t="str">
        <f aca="false">IF(OR(ISBLANK(E179),NOT(ISNUMBER(E179))),"",((COUNTIF(G2_S:H179,H179)-1)-(COUNTIF(G2_R,H179)-1)/2)/10)</f>
        <v/>
      </c>
      <c r="M179" s="53" t="e">
        <f aca="false">IF(OR(ISBLANK(D179),NOT(ISNUMBER(D179))),NA(),1+J179/(2.2*Disp_Max))</f>
        <v>#N/A</v>
      </c>
      <c r="N179" s="54" t="e">
        <f aca="false">IF(OR(ISBLANK(E179),NOT(ISNUMBER(E179))),NA(),2+K179/(2.2*Disp_Max))</f>
        <v>#N/A</v>
      </c>
    </row>
    <row r="180" customFormat="false" ht="13" hidden="false" customHeight="false" outlineLevel="0" collapsed="false">
      <c r="B180" s="4"/>
      <c r="C180" s="5" t="n">
        <v>177</v>
      </c>
      <c r="D180" s="52" t="str">
        <f aca="false">IF(OR(ISBLANK(Data!D180),NOT(ISNUMBER(Data!D180))),"",Data!D180)</f>
        <v/>
      </c>
      <c r="E180" s="36" t="str">
        <f aca="false">IF(OR(ISBLANK(Data!E180),NOT(ISNUMBER(Data!E180))),"",Data!E180)</f>
        <v/>
      </c>
      <c r="G180" s="53" t="str">
        <f aca="false">IF(OR(ISBLANK(D180),NOT(ISNUMBER(D180))),"",ROUND(D180/Bin_Step,0)*Bin_Step)</f>
        <v/>
      </c>
      <c r="H180" s="54" t="str">
        <f aca="false">IF(OR(ISBLANK(E180),NOT(ISNUMBER(E180))),"",ROUND(E180/Bin_Step,0)*Bin_Step)</f>
        <v/>
      </c>
      <c r="J180" s="53" t="str">
        <f aca="false">IF(OR(ISBLANK(D180),NOT(ISNUMBER(D180))),"",((COUNTIF(G1_S:G180,G180)-1)-(COUNTIF(G1_R,G180)-1)/2)/10)</f>
        <v/>
      </c>
      <c r="K180" s="54" t="str">
        <f aca="false">IF(OR(ISBLANK(E180),NOT(ISNUMBER(E180))),"",((COUNTIF(G2_S:H180,H180)-1)-(COUNTIF(G2_R,H180)-1)/2)/10)</f>
        <v/>
      </c>
      <c r="M180" s="53" t="e">
        <f aca="false">IF(OR(ISBLANK(D180),NOT(ISNUMBER(D180))),NA(),1+J180/(2.2*Disp_Max))</f>
        <v>#N/A</v>
      </c>
      <c r="N180" s="54" t="e">
        <f aca="false">IF(OR(ISBLANK(E180),NOT(ISNUMBER(E180))),NA(),2+K180/(2.2*Disp_Max))</f>
        <v>#N/A</v>
      </c>
    </row>
    <row r="181" customFormat="false" ht="13" hidden="false" customHeight="false" outlineLevel="0" collapsed="false">
      <c r="B181" s="4"/>
      <c r="C181" s="5" t="n">
        <v>178</v>
      </c>
      <c r="D181" s="52" t="str">
        <f aca="false">IF(OR(ISBLANK(Data!D181),NOT(ISNUMBER(Data!D181))),"",Data!D181)</f>
        <v/>
      </c>
      <c r="E181" s="36" t="str">
        <f aca="false">IF(OR(ISBLANK(Data!E181),NOT(ISNUMBER(Data!E181))),"",Data!E181)</f>
        <v/>
      </c>
      <c r="G181" s="53" t="str">
        <f aca="false">IF(OR(ISBLANK(D181),NOT(ISNUMBER(D181))),"",ROUND(D181/Bin_Step,0)*Bin_Step)</f>
        <v/>
      </c>
      <c r="H181" s="54" t="str">
        <f aca="false">IF(OR(ISBLANK(E181),NOT(ISNUMBER(E181))),"",ROUND(E181/Bin_Step,0)*Bin_Step)</f>
        <v/>
      </c>
      <c r="J181" s="53" t="str">
        <f aca="false">IF(OR(ISBLANK(D181),NOT(ISNUMBER(D181))),"",((COUNTIF(G1_S:G181,G181)-1)-(COUNTIF(G1_R,G181)-1)/2)/10)</f>
        <v/>
      </c>
      <c r="K181" s="54" t="str">
        <f aca="false">IF(OR(ISBLANK(E181),NOT(ISNUMBER(E181))),"",((COUNTIF(G2_S:H181,H181)-1)-(COUNTIF(G2_R,H181)-1)/2)/10)</f>
        <v/>
      </c>
      <c r="M181" s="53" t="e">
        <f aca="false">IF(OR(ISBLANK(D181),NOT(ISNUMBER(D181))),NA(),1+J181/(2.2*Disp_Max))</f>
        <v>#N/A</v>
      </c>
      <c r="N181" s="54" t="e">
        <f aca="false">IF(OR(ISBLANK(E181),NOT(ISNUMBER(E181))),NA(),2+K181/(2.2*Disp_Max))</f>
        <v>#N/A</v>
      </c>
    </row>
    <row r="182" customFormat="false" ht="13" hidden="false" customHeight="false" outlineLevel="0" collapsed="false">
      <c r="B182" s="4"/>
      <c r="C182" s="5" t="n">
        <v>179</v>
      </c>
      <c r="D182" s="52" t="str">
        <f aca="false">IF(OR(ISBLANK(Data!D182),NOT(ISNUMBER(Data!D182))),"",Data!D182)</f>
        <v/>
      </c>
      <c r="E182" s="36" t="str">
        <f aca="false">IF(OR(ISBLANK(Data!E182),NOT(ISNUMBER(Data!E182))),"",Data!E182)</f>
        <v/>
      </c>
      <c r="G182" s="53" t="str">
        <f aca="false">IF(OR(ISBLANK(D182),NOT(ISNUMBER(D182))),"",ROUND(D182/Bin_Step,0)*Bin_Step)</f>
        <v/>
      </c>
      <c r="H182" s="54" t="str">
        <f aca="false">IF(OR(ISBLANK(E182),NOT(ISNUMBER(E182))),"",ROUND(E182/Bin_Step,0)*Bin_Step)</f>
        <v/>
      </c>
      <c r="J182" s="53" t="str">
        <f aca="false">IF(OR(ISBLANK(D182),NOT(ISNUMBER(D182))),"",((COUNTIF(G1_S:G182,G182)-1)-(COUNTIF(G1_R,G182)-1)/2)/10)</f>
        <v/>
      </c>
      <c r="K182" s="54" t="str">
        <f aca="false">IF(OR(ISBLANK(E182),NOT(ISNUMBER(E182))),"",((COUNTIF(G2_S:H182,H182)-1)-(COUNTIF(G2_R,H182)-1)/2)/10)</f>
        <v/>
      </c>
      <c r="M182" s="53" t="e">
        <f aca="false">IF(OR(ISBLANK(D182),NOT(ISNUMBER(D182))),NA(),1+J182/(2.2*Disp_Max))</f>
        <v>#N/A</v>
      </c>
      <c r="N182" s="54" t="e">
        <f aca="false">IF(OR(ISBLANK(E182),NOT(ISNUMBER(E182))),NA(),2+K182/(2.2*Disp_Max))</f>
        <v>#N/A</v>
      </c>
    </row>
    <row r="183" customFormat="false" ht="13" hidden="false" customHeight="false" outlineLevel="0" collapsed="false">
      <c r="B183" s="4"/>
      <c r="C183" s="5" t="n">
        <v>180</v>
      </c>
      <c r="D183" s="52" t="str">
        <f aca="false">IF(OR(ISBLANK(Data!D183),NOT(ISNUMBER(Data!D183))),"",Data!D183)</f>
        <v/>
      </c>
      <c r="E183" s="36" t="str">
        <f aca="false">IF(OR(ISBLANK(Data!E183),NOT(ISNUMBER(Data!E183))),"",Data!E183)</f>
        <v/>
      </c>
      <c r="G183" s="53" t="str">
        <f aca="false">IF(OR(ISBLANK(D183),NOT(ISNUMBER(D183))),"",ROUND(D183/Bin_Step,0)*Bin_Step)</f>
        <v/>
      </c>
      <c r="H183" s="54" t="str">
        <f aca="false">IF(OR(ISBLANK(E183),NOT(ISNUMBER(E183))),"",ROUND(E183/Bin_Step,0)*Bin_Step)</f>
        <v/>
      </c>
      <c r="J183" s="53" t="str">
        <f aca="false">IF(OR(ISBLANK(D183),NOT(ISNUMBER(D183))),"",((COUNTIF(G1_S:G183,G183)-1)-(COUNTIF(G1_R,G183)-1)/2)/10)</f>
        <v/>
      </c>
      <c r="K183" s="54" t="str">
        <f aca="false">IF(OR(ISBLANK(E183),NOT(ISNUMBER(E183))),"",((COUNTIF(G2_S:H183,H183)-1)-(COUNTIF(G2_R,H183)-1)/2)/10)</f>
        <v/>
      </c>
      <c r="M183" s="53" t="e">
        <f aca="false">IF(OR(ISBLANK(D183),NOT(ISNUMBER(D183))),NA(),1+J183/(2.2*Disp_Max))</f>
        <v>#N/A</v>
      </c>
      <c r="N183" s="54" t="e">
        <f aca="false">IF(OR(ISBLANK(E183),NOT(ISNUMBER(E183))),NA(),2+K183/(2.2*Disp_Max))</f>
        <v>#N/A</v>
      </c>
    </row>
    <row r="184" customFormat="false" ht="13" hidden="false" customHeight="false" outlineLevel="0" collapsed="false">
      <c r="B184" s="4"/>
      <c r="C184" s="5" t="n">
        <v>181</v>
      </c>
      <c r="D184" s="52" t="str">
        <f aca="false">IF(OR(ISBLANK(Data!D184),NOT(ISNUMBER(Data!D184))),"",Data!D184)</f>
        <v/>
      </c>
      <c r="E184" s="36" t="str">
        <f aca="false">IF(OR(ISBLANK(Data!E184),NOT(ISNUMBER(Data!E184))),"",Data!E184)</f>
        <v/>
      </c>
      <c r="G184" s="53" t="str">
        <f aca="false">IF(OR(ISBLANK(D184),NOT(ISNUMBER(D184))),"",ROUND(D184/Bin_Step,0)*Bin_Step)</f>
        <v/>
      </c>
      <c r="H184" s="54" t="str">
        <f aca="false">IF(OR(ISBLANK(E184),NOT(ISNUMBER(E184))),"",ROUND(E184/Bin_Step,0)*Bin_Step)</f>
        <v/>
      </c>
      <c r="J184" s="53" t="str">
        <f aca="false">IF(OR(ISBLANK(D184),NOT(ISNUMBER(D184))),"",((COUNTIF(G1_S:G184,G184)-1)-(COUNTIF(G1_R,G184)-1)/2)/10)</f>
        <v/>
      </c>
      <c r="K184" s="54" t="str">
        <f aca="false">IF(OR(ISBLANK(E184),NOT(ISNUMBER(E184))),"",((COUNTIF(G2_S:H184,H184)-1)-(COUNTIF(G2_R,H184)-1)/2)/10)</f>
        <v/>
      </c>
      <c r="M184" s="53" t="e">
        <f aca="false">IF(OR(ISBLANK(D184),NOT(ISNUMBER(D184))),NA(),1+J184/(2.2*Disp_Max))</f>
        <v>#N/A</v>
      </c>
      <c r="N184" s="54" t="e">
        <f aca="false">IF(OR(ISBLANK(E184),NOT(ISNUMBER(E184))),NA(),2+K184/(2.2*Disp_Max))</f>
        <v>#N/A</v>
      </c>
    </row>
    <row r="185" customFormat="false" ht="13" hidden="false" customHeight="false" outlineLevel="0" collapsed="false">
      <c r="B185" s="4"/>
      <c r="C185" s="5" t="n">
        <v>182</v>
      </c>
      <c r="D185" s="52" t="str">
        <f aca="false">IF(OR(ISBLANK(Data!D185),NOT(ISNUMBER(Data!D185))),"",Data!D185)</f>
        <v/>
      </c>
      <c r="E185" s="36" t="str">
        <f aca="false">IF(OR(ISBLANK(Data!E185),NOT(ISNUMBER(Data!E185))),"",Data!E185)</f>
        <v/>
      </c>
      <c r="G185" s="53" t="str">
        <f aca="false">IF(OR(ISBLANK(D185),NOT(ISNUMBER(D185))),"",ROUND(D185/Bin_Step,0)*Bin_Step)</f>
        <v/>
      </c>
      <c r="H185" s="54" t="str">
        <f aca="false">IF(OR(ISBLANK(E185),NOT(ISNUMBER(E185))),"",ROUND(E185/Bin_Step,0)*Bin_Step)</f>
        <v/>
      </c>
      <c r="J185" s="53" t="str">
        <f aca="false">IF(OR(ISBLANK(D185),NOT(ISNUMBER(D185))),"",((COUNTIF(G1_S:G185,G185)-1)-(COUNTIF(G1_R,G185)-1)/2)/10)</f>
        <v/>
      </c>
      <c r="K185" s="54" t="str">
        <f aca="false">IF(OR(ISBLANK(E185),NOT(ISNUMBER(E185))),"",((COUNTIF(G2_S:H185,H185)-1)-(COUNTIF(G2_R,H185)-1)/2)/10)</f>
        <v/>
      </c>
      <c r="M185" s="53" t="e">
        <f aca="false">IF(OR(ISBLANK(D185),NOT(ISNUMBER(D185))),NA(),1+J185/(2.2*Disp_Max))</f>
        <v>#N/A</v>
      </c>
      <c r="N185" s="54" t="e">
        <f aca="false">IF(OR(ISBLANK(E185),NOT(ISNUMBER(E185))),NA(),2+K185/(2.2*Disp_Max))</f>
        <v>#N/A</v>
      </c>
    </row>
    <row r="186" customFormat="false" ht="13" hidden="false" customHeight="false" outlineLevel="0" collapsed="false">
      <c r="B186" s="4"/>
      <c r="C186" s="5" t="n">
        <v>183</v>
      </c>
      <c r="D186" s="52" t="str">
        <f aca="false">IF(OR(ISBLANK(Data!D186),NOT(ISNUMBER(Data!D186))),"",Data!D186)</f>
        <v/>
      </c>
      <c r="E186" s="36" t="str">
        <f aca="false">IF(OR(ISBLANK(Data!E186),NOT(ISNUMBER(Data!E186))),"",Data!E186)</f>
        <v/>
      </c>
      <c r="G186" s="53" t="str">
        <f aca="false">IF(OR(ISBLANK(D186),NOT(ISNUMBER(D186))),"",ROUND(D186/Bin_Step,0)*Bin_Step)</f>
        <v/>
      </c>
      <c r="H186" s="54" t="str">
        <f aca="false">IF(OR(ISBLANK(E186),NOT(ISNUMBER(E186))),"",ROUND(E186/Bin_Step,0)*Bin_Step)</f>
        <v/>
      </c>
      <c r="J186" s="53" t="str">
        <f aca="false">IF(OR(ISBLANK(D186),NOT(ISNUMBER(D186))),"",((COUNTIF(G1_S:G186,G186)-1)-(COUNTIF(G1_R,G186)-1)/2)/10)</f>
        <v/>
      </c>
      <c r="K186" s="54" t="str">
        <f aca="false">IF(OR(ISBLANK(E186),NOT(ISNUMBER(E186))),"",((COUNTIF(G2_S:H186,H186)-1)-(COUNTIF(G2_R,H186)-1)/2)/10)</f>
        <v/>
      </c>
      <c r="M186" s="53" t="e">
        <f aca="false">IF(OR(ISBLANK(D186),NOT(ISNUMBER(D186))),NA(),1+J186/(2.2*Disp_Max))</f>
        <v>#N/A</v>
      </c>
      <c r="N186" s="54" t="e">
        <f aca="false">IF(OR(ISBLANK(E186),NOT(ISNUMBER(E186))),NA(),2+K186/(2.2*Disp_Max))</f>
        <v>#N/A</v>
      </c>
    </row>
    <row r="187" customFormat="false" ht="13" hidden="false" customHeight="false" outlineLevel="0" collapsed="false">
      <c r="B187" s="4"/>
      <c r="C187" s="5" t="n">
        <v>184</v>
      </c>
      <c r="D187" s="52" t="str">
        <f aca="false">IF(OR(ISBLANK(Data!D187),NOT(ISNUMBER(Data!D187))),"",Data!D187)</f>
        <v/>
      </c>
      <c r="E187" s="36" t="str">
        <f aca="false">IF(OR(ISBLANK(Data!E187),NOT(ISNUMBER(Data!E187))),"",Data!E187)</f>
        <v/>
      </c>
      <c r="G187" s="53" t="str">
        <f aca="false">IF(OR(ISBLANK(D187),NOT(ISNUMBER(D187))),"",ROUND(D187/Bin_Step,0)*Bin_Step)</f>
        <v/>
      </c>
      <c r="H187" s="54" t="str">
        <f aca="false">IF(OR(ISBLANK(E187),NOT(ISNUMBER(E187))),"",ROUND(E187/Bin_Step,0)*Bin_Step)</f>
        <v/>
      </c>
      <c r="J187" s="53" t="str">
        <f aca="false">IF(OR(ISBLANK(D187),NOT(ISNUMBER(D187))),"",((COUNTIF(G1_S:G187,G187)-1)-(COUNTIF(G1_R,G187)-1)/2)/10)</f>
        <v/>
      </c>
      <c r="K187" s="54" t="str">
        <f aca="false">IF(OR(ISBLANK(E187),NOT(ISNUMBER(E187))),"",((COUNTIF(G2_S:H187,H187)-1)-(COUNTIF(G2_R,H187)-1)/2)/10)</f>
        <v/>
      </c>
      <c r="M187" s="53" t="e">
        <f aca="false">IF(OR(ISBLANK(D187),NOT(ISNUMBER(D187))),NA(),1+J187/(2.2*Disp_Max))</f>
        <v>#N/A</v>
      </c>
      <c r="N187" s="54" t="e">
        <f aca="false">IF(OR(ISBLANK(E187),NOT(ISNUMBER(E187))),NA(),2+K187/(2.2*Disp_Max))</f>
        <v>#N/A</v>
      </c>
    </row>
    <row r="188" customFormat="false" ht="13" hidden="false" customHeight="false" outlineLevel="0" collapsed="false">
      <c r="B188" s="4"/>
      <c r="C188" s="5" t="n">
        <v>185</v>
      </c>
      <c r="D188" s="52" t="str">
        <f aca="false">IF(OR(ISBLANK(Data!D188),NOT(ISNUMBER(Data!D188))),"",Data!D188)</f>
        <v/>
      </c>
      <c r="E188" s="36" t="str">
        <f aca="false">IF(OR(ISBLANK(Data!E188),NOT(ISNUMBER(Data!E188))),"",Data!E188)</f>
        <v/>
      </c>
      <c r="G188" s="53" t="str">
        <f aca="false">IF(OR(ISBLANK(D188),NOT(ISNUMBER(D188))),"",ROUND(D188/Bin_Step,0)*Bin_Step)</f>
        <v/>
      </c>
      <c r="H188" s="54" t="str">
        <f aca="false">IF(OR(ISBLANK(E188),NOT(ISNUMBER(E188))),"",ROUND(E188/Bin_Step,0)*Bin_Step)</f>
        <v/>
      </c>
      <c r="J188" s="53" t="str">
        <f aca="false">IF(OR(ISBLANK(D188),NOT(ISNUMBER(D188))),"",((COUNTIF(G1_S:G188,G188)-1)-(COUNTIF(G1_R,G188)-1)/2)/10)</f>
        <v/>
      </c>
      <c r="K188" s="54" t="str">
        <f aca="false">IF(OR(ISBLANK(E188),NOT(ISNUMBER(E188))),"",((COUNTIF(G2_S:H188,H188)-1)-(COUNTIF(G2_R,H188)-1)/2)/10)</f>
        <v/>
      </c>
      <c r="M188" s="53" t="e">
        <f aca="false">IF(OR(ISBLANK(D188),NOT(ISNUMBER(D188))),NA(),1+J188/(2.2*Disp_Max))</f>
        <v>#N/A</v>
      </c>
      <c r="N188" s="54" t="e">
        <f aca="false">IF(OR(ISBLANK(E188),NOT(ISNUMBER(E188))),NA(),2+K188/(2.2*Disp_Max))</f>
        <v>#N/A</v>
      </c>
    </row>
    <row r="189" customFormat="false" ht="13" hidden="false" customHeight="false" outlineLevel="0" collapsed="false">
      <c r="B189" s="4"/>
      <c r="C189" s="5" t="n">
        <v>186</v>
      </c>
      <c r="D189" s="52" t="str">
        <f aca="false">IF(OR(ISBLANK(Data!D189),NOT(ISNUMBER(Data!D189))),"",Data!D189)</f>
        <v/>
      </c>
      <c r="E189" s="36" t="str">
        <f aca="false">IF(OR(ISBLANK(Data!E189),NOT(ISNUMBER(Data!E189))),"",Data!E189)</f>
        <v/>
      </c>
      <c r="G189" s="53" t="str">
        <f aca="false">IF(OR(ISBLANK(D189),NOT(ISNUMBER(D189))),"",ROUND(D189/Bin_Step,0)*Bin_Step)</f>
        <v/>
      </c>
      <c r="H189" s="54" t="str">
        <f aca="false">IF(OR(ISBLANK(E189),NOT(ISNUMBER(E189))),"",ROUND(E189/Bin_Step,0)*Bin_Step)</f>
        <v/>
      </c>
      <c r="J189" s="53" t="str">
        <f aca="false">IF(OR(ISBLANK(D189),NOT(ISNUMBER(D189))),"",((COUNTIF(G1_S:G189,G189)-1)-(COUNTIF(G1_R,G189)-1)/2)/10)</f>
        <v/>
      </c>
      <c r="K189" s="54" t="str">
        <f aca="false">IF(OR(ISBLANK(E189),NOT(ISNUMBER(E189))),"",((COUNTIF(G2_S:H189,H189)-1)-(COUNTIF(G2_R,H189)-1)/2)/10)</f>
        <v/>
      </c>
      <c r="M189" s="53" t="e">
        <f aca="false">IF(OR(ISBLANK(D189),NOT(ISNUMBER(D189))),NA(),1+J189/(2.2*Disp_Max))</f>
        <v>#N/A</v>
      </c>
      <c r="N189" s="54" t="e">
        <f aca="false">IF(OR(ISBLANK(E189),NOT(ISNUMBER(E189))),NA(),2+K189/(2.2*Disp_Max))</f>
        <v>#N/A</v>
      </c>
    </row>
    <row r="190" customFormat="false" ht="13" hidden="false" customHeight="false" outlineLevel="0" collapsed="false">
      <c r="B190" s="4"/>
      <c r="C190" s="5" t="n">
        <v>187</v>
      </c>
      <c r="D190" s="52" t="str">
        <f aca="false">IF(OR(ISBLANK(Data!D190),NOT(ISNUMBER(Data!D190))),"",Data!D190)</f>
        <v/>
      </c>
      <c r="E190" s="36" t="str">
        <f aca="false">IF(OR(ISBLANK(Data!E190),NOT(ISNUMBER(Data!E190))),"",Data!E190)</f>
        <v/>
      </c>
      <c r="G190" s="53" t="str">
        <f aca="false">IF(OR(ISBLANK(D190),NOT(ISNUMBER(D190))),"",ROUND(D190/Bin_Step,0)*Bin_Step)</f>
        <v/>
      </c>
      <c r="H190" s="54" t="str">
        <f aca="false">IF(OR(ISBLANK(E190),NOT(ISNUMBER(E190))),"",ROUND(E190/Bin_Step,0)*Bin_Step)</f>
        <v/>
      </c>
      <c r="J190" s="53" t="str">
        <f aca="false">IF(OR(ISBLANK(D190),NOT(ISNUMBER(D190))),"",((COUNTIF(G1_S:G190,G190)-1)-(COUNTIF(G1_R,G190)-1)/2)/10)</f>
        <v/>
      </c>
      <c r="K190" s="54" t="str">
        <f aca="false">IF(OR(ISBLANK(E190),NOT(ISNUMBER(E190))),"",((COUNTIF(G2_S:H190,H190)-1)-(COUNTIF(G2_R,H190)-1)/2)/10)</f>
        <v/>
      </c>
      <c r="M190" s="53" t="e">
        <f aca="false">IF(OR(ISBLANK(D190),NOT(ISNUMBER(D190))),NA(),1+J190/(2.2*Disp_Max))</f>
        <v>#N/A</v>
      </c>
      <c r="N190" s="54" t="e">
        <f aca="false">IF(OR(ISBLANK(E190),NOT(ISNUMBER(E190))),NA(),2+K190/(2.2*Disp_Max))</f>
        <v>#N/A</v>
      </c>
    </row>
    <row r="191" customFormat="false" ht="13" hidden="false" customHeight="false" outlineLevel="0" collapsed="false">
      <c r="B191" s="4"/>
      <c r="C191" s="5" t="n">
        <v>188</v>
      </c>
      <c r="D191" s="52" t="str">
        <f aca="false">IF(OR(ISBLANK(Data!D191),NOT(ISNUMBER(Data!D191))),"",Data!D191)</f>
        <v/>
      </c>
      <c r="E191" s="36" t="str">
        <f aca="false">IF(OR(ISBLANK(Data!E191),NOT(ISNUMBER(Data!E191))),"",Data!E191)</f>
        <v/>
      </c>
      <c r="G191" s="53" t="str">
        <f aca="false">IF(OR(ISBLANK(D191),NOT(ISNUMBER(D191))),"",ROUND(D191/Bin_Step,0)*Bin_Step)</f>
        <v/>
      </c>
      <c r="H191" s="54" t="str">
        <f aca="false">IF(OR(ISBLANK(E191),NOT(ISNUMBER(E191))),"",ROUND(E191/Bin_Step,0)*Bin_Step)</f>
        <v/>
      </c>
      <c r="J191" s="53" t="str">
        <f aca="false">IF(OR(ISBLANK(D191),NOT(ISNUMBER(D191))),"",((COUNTIF(G1_S:G191,G191)-1)-(COUNTIF(G1_R,G191)-1)/2)/10)</f>
        <v/>
      </c>
      <c r="K191" s="54" t="str">
        <f aca="false">IF(OR(ISBLANK(E191),NOT(ISNUMBER(E191))),"",((COUNTIF(G2_S:H191,H191)-1)-(COUNTIF(G2_R,H191)-1)/2)/10)</f>
        <v/>
      </c>
      <c r="M191" s="53" t="e">
        <f aca="false">IF(OR(ISBLANK(D191),NOT(ISNUMBER(D191))),NA(),1+J191/(2.2*Disp_Max))</f>
        <v>#N/A</v>
      </c>
      <c r="N191" s="54" t="e">
        <f aca="false">IF(OR(ISBLANK(E191),NOT(ISNUMBER(E191))),NA(),2+K191/(2.2*Disp_Max))</f>
        <v>#N/A</v>
      </c>
    </row>
    <row r="192" customFormat="false" ht="13" hidden="false" customHeight="false" outlineLevel="0" collapsed="false">
      <c r="B192" s="4"/>
      <c r="C192" s="5" t="n">
        <v>189</v>
      </c>
      <c r="D192" s="52" t="str">
        <f aca="false">IF(OR(ISBLANK(Data!D192),NOT(ISNUMBER(Data!D192))),"",Data!D192)</f>
        <v/>
      </c>
      <c r="E192" s="36" t="str">
        <f aca="false">IF(OR(ISBLANK(Data!E192),NOT(ISNUMBER(Data!E192))),"",Data!E192)</f>
        <v/>
      </c>
      <c r="G192" s="53" t="str">
        <f aca="false">IF(OR(ISBLANK(D192),NOT(ISNUMBER(D192))),"",ROUND(D192/Bin_Step,0)*Bin_Step)</f>
        <v/>
      </c>
      <c r="H192" s="54" t="str">
        <f aca="false">IF(OR(ISBLANK(E192),NOT(ISNUMBER(E192))),"",ROUND(E192/Bin_Step,0)*Bin_Step)</f>
        <v/>
      </c>
      <c r="J192" s="53" t="str">
        <f aca="false">IF(OR(ISBLANK(D192),NOT(ISNUMBER(D192))),"",((COUNTIF(G1_S:G192,G192)-1)-(COUNTIF(G1_R,G192)-1)/2)/10)</f>
        <v/>
      </c>
      <c r="K192" s="54" t="str">
        <f aca="false">IF(OR(ISBLANK(E192),NOT(ISNUMBER(E192))),"",((COUNTIF(G2_S:H192,H192)-1)-(COUNTIF(G2_R,H192)-1)/2)/10)</f>
        <v/>
      </c>
      <c r="M192" s="53" t="e">
        <f aca="false">IF(OR(ISBLANK(D192),NOT(ISNUMBER(D192))),NA(),1+J192/(2.2*Disp_Max))</f>
        <v>#N/A</v>
      </c>
      <c r="N192" s="54" t="e">
        <f aca="false">IF(OR(ISBLANK(E192),NOT(ISNUMBER(E192))),NA(),2+K192/(2.2*Disp_Max))</f>
        <v>#N/A</v>
      </c>
    </row>
    <row r="193" customFormat="false" ht="13" hidden="false" customHeight="false" outlineLevel="0" collapsed="false">
      <c r="B193" s="4"/>
      <c r="C193" s="5" t="n">
        <v>190</v>
      </c>
      <c r="D193" s="52" t="str">
        <f aca="false">IF(OR(ISBLANK(Data!D193),NOT(ISNUMBER(Data!D193))),"",Data!D193)</f>
        <v/>
      </c>
      <c r="E193" s="36" t="str">
        <f aca="false">IF(OR(ISBLANK(Data!E193),NOT(ISNUMBER(Data!E193))),"",Data!E193)</f>
        <v/>
      </c>
      <c r="G193" s="53" t="str">
        <f aca="false">IF(OR(ISBLANK(D193),NOT(ISNUMBER(D193))),"",ROUND(D193/Bin_Step,0)*Bin_Step)</f>
        <v/>
      </c>
      <c r="H193" s="54" t="str">
        <f aca="false">IF(OR(ISBLANK(E193),NOT(ISNUMBER(E193))),"",ROUND(E193/Bin_Step,0)*Bin_Step)</f>
        <v/>
      </c>
      <c r="J193" s="53" t="str">
        <f aca="false">IF(OR(ISBLANK(D193),NOT(ISNUMBER(D193))),"",((COUNTIF(G1_S:G193,G193)-1)-(COUNTIF(G1_R,G193)-1)/2)/10)</f>
        <v/>
      </c>
      <c r="K193" s="54" t="str">
        <f aca="false">IF(OR(ISBLANK(E193),NOT(ISNUMBER(E193))),"",((COUNTIF(G2_S:H193,H193)-1)-(COUNTIF(G2_R,H193)-1)/2)/10)</f>
        <v/>
      </c>
      <c r="M193" s="53" t="e">
        <f aca="false">IF(OR(ISBLANK(D193),NOT(ISNUMBER(D193))),NA(),1+J193/(2.2*Disp_Max))</f>
        <v>#N/A</v>
      </c>
      <c r="N193" s="54" t="e">
        <f aca="false">IF(OR(ISBLANK(E193),NOT(ISNUMBER(E193))),NA(),2+K193/(2.2*Disp_Max))</f>
        <v>#N/A</v>
      </c>
    </row>
    <row r="194" customFormat="false" ht="13" hidden="false" customHeight="false" outlineLevel="0" collapsed="false">
      <c r="B194" s="4"/>
      <c r="C194" s="5" t="n">
        <v>191</v>
      </c>
      <c r="D194" s="52" t="str">
        <f aca="false">IF(OR(ISBLANK(Data!D194),NOT(ISNUMBER(Data!D194))),"",Data!D194)</f>
        <v/>
      </c>
      <c r="E194" s="36" t="str">
        <f aca="false">IF(OR(ISBLANK(Data!E194),NOT(ISNUMBER(Data!E194))),"",Data!E194)</f>
        <v/>
      </c>
      <c r="G194" s="53" t="str">
        <f aca="false">IF(OR(ISBLANK(D194),NOT(ISNUMBER(D194))),"",ROUND(D194/Bin_Step,0)*Bin_Step)</f>
        <v/>
      </c>
      <c r="H194" s="54" t="str">
        <f aca="false">IF(OR(ISBLANK(E194),NOT(ISNUMBER(E194))),"",ROUND(E194/Bin_Step,0)*Bin_Step)</f>
        <v/>
      </c>
      <c r="J194" s="53" t="str">
        <f aca="false">IF(OR(ISBLANK(D194),NOT(ISNUMBER(D194))),"",((COUNTIF(G1_S:G194,G194)-1)-(COUNTIF(G1_R,G194)-1)/2)/10)</f>
        <v/>
      </c>
      <c r="K194" s="54" t="str">
        <f aca="false">IF(OR(ISBLANK(E194),NOT(ISNUMBER(E194))),"",((COUNTIF(G2_S:H194,H194)-1)-(COUNTIF(G2_R,H194)-1)/2)/10)</f>
        <v/>
      </c>
      <c r="M194" s="53" t="e">
        <f aca="false">IF(OR(ISBLANK(D194),NOT(ISNUMBER(D194))),NA(),1+J194/(2.2*Disp_Max))</f>
        <v>#N/A</v>
      </c>
      <c r="N194" s="54" t="e">
        <f aca="false">IF(OR(ISBLANK(E194),NOT(ISNUMBER(E194))),NA(),2+K194/(2.2*Disp_Max))</f>
        <v>#N/A</v>
      </c>
    </row>
    <row r="195" customFormat="false" ht="13" hidden="false" customHeight="false" outlineLevel="0" collapsed="false">
      <c r="B195" s="4"/>
      <c r="C195" s="5" t="n">
        <v>192</v>
      </c>
      <c r="D195" s="52" t="str">
        <f aca="false">IF(OR(ISBLANK(Data!D195),NOT(ISNUMBER(Data!D195))),"",Data!D195)</f>
        <v/>
      </c>
      <c r="E195" s="36" t="str">
        <f aca="false">IF(OR(ISBLANK(Data!E195),NOT(ISNUMBER(Data!E195))),"",Data!E195)</f>
        <v/>
      </c>
      <c r="G195" s="53" t="str">
        <f aca="false">IF(OR(ISBLANK(D195),NOT(ISNUMBER(D195))),"",ROUND(D195/Bin_Step,0)*Bin_Step)</f>
        <v/>
      </c>
      <c r="H195" s="54" t="str">
        <f aca="false">IF(OR(ISBLANK(E195),NOT(ISNUMBER(E195))),"",ROUND(E195/Bin_Step,0)*Bin_Step)</f>
        <v/>
      </c>
      <c r="J195" s="53" t="str">
        <f aca="false">IF(OR(ISBLANK(D195),NOT(ISNUMBER(D195))),"",((COUNTIF(G1_S:G195,G195)-1)-(COUNTIF(G1_R,G195)-1)/2)/10)</f>
        <v/>
      </c>
      <c r="K195" s="54" t="str">
        <f aca="false">IF(OR(ISBLANK(E195),NOT(ISNUMBER(E195))),"",((COUNTIF(G2_S:H195,H195)-1)-(COUNTIF(G2_R,H195)-1)/2)/10)</f>
        <v/>
      </c>
      <c r="M195" s="53" t="e">
        <f aca="false">IF(OR(ISBLANK(D195),NOT(ISNUMBER(D195))),NA(),1+J195/(2.2*Disp_Max))</f>
        <v>#N/A</v>
      </c>
      <c r="N195" s="54" t="e">
        <f aca="false">IF(OR(ISBLANK(E195),NOT(ISNUMBER(E195))),NA(),2+K195/(2.2*Disp_Max))</f>
        <v>#N/A</v>
      </c>
    </row>
    <row r="196" customFormat="false" ht="13" hidden="false" customHeight="false" outlineLevel="0" collapsed="false">
      <c r="B196" s="4"/>
      <c r="C196" s="5" t="n">
        <v>193</v>
      </c>
      <c r="D196" s="52" t="str">
        <f aca="false">IF(OR(ISBLANK(Data!D196),NOT(ISNUMBER(Data!D196))),"",Data!D196)</f>
        <v/>
      </c>
      <c r="E196" s="36" t="str">
        <f aca="false">IF(OR(ISBLANK(Data!E196),NOT(ISNUMBER(Data!E196))),"",Data!E196)</f>
        <v/>
      </c>
      <c r="G196" s="53" t="str">
        <f aca="false">IF(OR(ISBLANK(D196),NOT(ISNUMBER(D196))),"",ROUND(D196/Bin_Step,0)*Bin_Step)</f>
        <v/>
      </c>
      <c r="H196" s="54" t="str">
        <f aca="false">IF(OR(ISBLANK(E196),NOT(ISNUMBER(E196))),"",ROUND(E196/Bin_Step,0)*Bin_Step)</f>
        <v/>
      </c>
      <c r="J196" s="53" t="str">
        <f aca="false">IF(OR(ISBLANK(D196),NOT(ISNUMBER(D196))),"",((COUNTIF(G1_S:G196,G196)-1)-(COUNTIF(G1_R,G196)-1)/2)/10)</f>
        <v/>
      </c>
      <c r="K196" s="54" t="str">
        <f aca="false">IF(OR(ISBLANK(E196),NOT(ISNUMBER(E196))),"",((COUNTIF(G2_S:H196,H196)-1)-(COUNTIF(G2_R,H196)-1)/2)/10)</f>
        <v/>
      </c>
      <c r="M196" s="53" t="e">
        <f aca="false">IF(OR(ISBLANK(D196),NOT(ISNUMBER(D196))),NA(),1+J196/(2.2*Disp_Max))</f>
        <v>#N/A</v>
      </c>
      <c r="N196" s="54" t="e">
        <f aca="false">IF(OR(ISBLANK(E196),NOT(ISNUMBER(E196))),NA(),2+K196/(2.2*Disp_Max))</f>
        <v>#N/A</v>
      </c>
    </row>
    <row r="197" customFormat="false" ht="13" hidden="false" customHeight="false" outlineLevel="0" collapsed="false">
      <c r="B197" s="4"/>
      <c r="C197" s="5" t="n">
        <v>194</v>
      </c>
      <c r="D197" s="52" t="str">
        <f aca="false">IF(OR(ISBLANK(Data!D197),NOT(ISNUMBER(Data!D197))),"",Data!D197)</f>
        <v/>
      </c>
      <c r="E197" s="36" t="str">
        <f aca="false">IF(OR(ISBLANK(Data!E197),NOT(ISNUMBER(Data!E197))),"",Data!E197)</f>
        <v/>
      </c>
      <c r="G197" s="53" t="str">
        <f aca="false">IF(OR(ISBLANK(D197),NOT(ISNUMBER(D197))),"",ROUND(D197/Bin_Step,0)*Bin_Step)</f>
        <v/>
      </c>
      <c r="H197" s="54" t="str">
        <f aca="false">IF(OR(ISBLANK(E197),NOT(ISNUMBER(E197))),"",ROUND(E197/Bin_Step,0)*Bin_Step)</f>
        <v/>
      </c>
      <c r="J197" s="53" t="str">
        <f aca="false">IF(OR(ISBLANK(D197),NOT(ISNUMBER(D197))),"",((COUNTIF(G1_S:G197,G197)-1)-(COUNTIF(G1_R,G197)-1)/2)/10)</f>
        <v/>
      </c>
      <c r="K197" s="54" t="str">
        <f aca="false">IF(OR(ISBLANK(E197),NOT(ISNUMBER(E197))),"",((COUNTIF(G2_S:H197,H197)-1)-(COUNTIF(G2_R,H197)-1)/2)/10)</f>
        <v/>
      </c>
      <c r="M197" s="53" t="e">
        <f aca="false">IF(OR(ISBLANK(D197),NOT(ISNUMBER(D197))),NA(),1+J197/(2.2*Disp_Max))</f>
        <v>#N/A</v>
      </c>
      <c r="N197" s="54" t="e">
        <f aca="false">IF(OR(ISBLANK(E197),NOT(ISNUMBER(E197))),NA(),2+K197/(2.2*Disp_Max))</f>
        <v>#N/A</v>
      </c>
    </row>
    <row r="198" customFormat="false" ht="13" hidden="false" customHeight="false" outlineLevel="0" collapsed="false">
      <c r="B198" s="4"/>
      <c r="C198" s="5" t="n">
        <v>195</v>
      </c>
      <c r="D198" s="52" t="str">
        <f aca="false">IF(OR(ISBLANK(Data!D198),NOT(ISNUMBER(Data!D198))),"",Data!D198)</f>
        <v/>
      </c>
      <c r="E198" s="36" t="str">
        <f aca="false">IF(OR(ISBLANK(Data!E198),NOT(ISNUMBER(Data!E198))),"",Data!E198)</f>
        <v/>
      </c>
      <c r="G198" s="53" t="str">
        <f aca="false">IF(OR(ISBLANK(D198),NOT(ISNUMBER(D198))),"",ROUND(D198/Bin_Step,0)*Bin_Step)</f>
        <v/>
      </c>
      <c r="H198" s="54" t="str">
        <f aca="false">IF(OR(ISBLANK(E198),NOT(ISNUMBER(E198))),"",ROUND(E198/Bin_Step,0)*Bin_Step)</f>
        <v/>
      </c>
      <c r="J198" s="53" t="str">
        <f aca="false">IF(OR(ISBLANK(D198),NOT(ISNUMBER(D198))),"",((COUNTIF(G1_S:G198,G198)-1)-(COUNTIF(G1_R,G198)-1)/2)/10)</f>
        <v/>
      </c>
      <c r="K198" s="54" t="str">
        <f aca="false">IF(OR(ISBLANK(E198),NOT(ISNUMBER(E198))),"",((COUNTIF(G2_S:H198,H198)-1)-(COUNTIF(G2_R,H198)-1)/2)/10)</f>
        <v/>
      </c>
      <c r="M198" s="53" t="e">
        <f aca="false">IF(OR(ISBLANK(D198),NOT(ISNUMBER(D198))),NA(),1+J198/(2.2*Disp_Max))</f>
        <v>#N/A</v>
      </c>
      <c r="N198" s="54" t="e">
        <f aca="false">IF(OR(ISBLANK(E198),NOT(ISNUMBER(E198))),NA(),2+K198/(2.2*Disp_Max))</f>
        <v>#N/A</v>
      </c>
    </row>
    <row r="199" customFormat="false" ht="13" hidden="false" customHeight="false" outlineLevel="0" collapsed="false">
      <c r="B199" s="4"/>
      <c r="C199" s="5" t="n">
        <v>196</v>
      </c>
      <c r="D199" s="52" t="str">
        <f aca="false">IF(OR(ISBLANK(Data!D199),NOT(ISNUMBER(Data!D199))),"",Data!D199)</f>
        <v/>
      </c>
      <c r="E199" s="36" t="str">
        <f aca="false">IF(OR(ISBLANK(Data!E199),NOT(ISNUMBER(Data!E199))),"",Data!E199)</f>
        <v/>
      </c>
      <c r="G199" s="53" t="str">
        <f aca="false">IF(OR(ISBLANK(D199),NOT(ISNUMBER(D199))),"",ROUND(D199/Bin_Step,0)*Bin_Step)</f>
        <v/>
      </c>
      <c r="H199" s="54" t="str">
        <f aca="false">IF(OR(ISBLANK(E199),NOT(ISNUMBER(E199))),"",ROUND(E199/Bin_Step,0)*Bin_Step)</f>
        <v/>
      </c>
      <c r="J199" s="53" t="str">
        <f aca="false">IF(OR(ISBLANK(D199),NOT(ISNUMBER(D199))),"",((COUNTIF(G1_S:G199,G199)-1)-(COUNTIF(G1_R,G199)-1)/2)/10)</f>
        <v/>
      </c>
      <c r="K199" s="54" t="str">
        <f aca="false">IF(OR(ISBLANK(E199),NOT(ISNUMBER(E199))),"",((COUNTIF(G2_S:H199,H199)-1)-(COUNTIF(G2_R,H199)-1)/2)/10)</f>
        <v/>
      </c>
      <c r="M199" s="53" t="e">
        <f aca="false">IF(OR(ISBLANK(D199),NOT(ISNUMBER(D199))),NA(),1+J199/(2.2*Disp_Max))</f>
        <v>#N/A</v>
      </c>
      <c r="N199" s="54" t="e">
        <f aca="false">IF(OR(ISBLANK(E199),NOT(ISNUMBER(E199))),NA(),2+K199/(2.2*Disp_Max))</f>
        <v>#N/A</v>
      </c>
    </row>
    <row r="200" customFormat="false" ht="13" hidden="false" customHeight="false" outlineLevel="0" collapsed="false">
      <c r="B200" s="4"/>
      <c r="C200" s="5" t="n">
        <v>197</v>
      </c>
      <c r="D200" s="52" t="str">
        <f aca="false">IF(OR(ISBLANK(Data!D200),NOT(ISNUMBER(Data!D200))),"",Data!D200)</f>
        <v/>
      </c>
      <c r="E200" s="36" t="str">
        <f aca="false">IF(OR(ISBLANK(Data!E200),NOT(ISNUMBER(Data!E200))),"",Data!E200)</f>
        <v/>
      </c>
      <c r="G200" s="53" t="str">
        <f aca="false">IF(OR(ISBLANK(D200),NOT(ISNUMBER(D200))),"",ROUND(D200/Bin_Step,0)*Bin_Step)</f>
        <v/>
      </c>
      <c r="H200" s="54" t="str">
        <f aca="false">IF(OR(ISBLANK(E200),NOT(ISNUMBER(E200))),"",ROUND(E200/Bin_Step,0)*Bin_Step)</f>
        <v/>
      </c>
      <c r="J200" s="53" t="str">
        <f aca="false">IF(OR(ISBLANK(D200),NOT(ISNUMBER(D200))),"",((COUNTIF(G1_S:G200,G200)-1)-(COUNTIF(G1_R,G200)-1)/2)/10)</f>
        <v/>
      </c>
      <c r="K200" s="54" t="str">
        <f aca="false">IF(OR(ISBLANK(E200),NOT(ISNUMBER(E200))),"",((COUNTIF(G2_S:H200,H200)-1)-(COUNTIF(G2_R,H200)-1)/2)/10)</f>
        <v/>
      </c>
      <c r="M200" s="53" t="e">
        <f aca="false">IF(OR(ISBLANK(D200),NOT(ISNUMBER(D200))),NA(),1+J200/(2.2*Disp_Max))</f>
        <v>#N/A</v>
      </c>
      <c r="N200" s="54" t="e">
        <f aca="false">IF(OR(ISBLANK(E200),NOT(ISNUMBER(E200))),NA(),2+K200/(2.2*Disp_Max))</f>
        <v>#N/A</v>
      </c>
    </row>
    <row r="201" customFormat="false" ht="13" hidden="false" customHeight="false" outlineLevel="0" collapsed="false">
      <c r="B201" s="4"/>
      <c r="C201" s="5" t="n">
        <v>198</v>
      </c>
      <c r="D201" s="52" t="str">
        <f aca="false">IF(OR(ISBLANK(Data!D201),NOT(ISNUMBER(Data!D201))),"",Data!D201)</f>
        <v/>
      </c>
      <c r="E201" s="36" t="str">
        <f aca="false">IF(OR(ISBLANK(Data!E201),NOT(ISNUMBER(Data!E201))),"",Data!E201)</f>
        <v/>
      </c>
      <c r="G201" s="53" t="str">
        <f aca="false">IF(OR(ISBLANK(D201),NOT(ISNUMBER(D201))),"",ROUND(D201/Bin_Step,0)*Bin_Step)</f>
        <v/>
      </c>
      <c r="H201" s="54" t="str">
        <f aca="false">IF(OR(ISBLANK(E201),NOT(ISNUMBER(E201))),"",ROUND(E201/Bin_Step,0)*Bin_Step)</f>
        <v/>
      </c>
      <c r="J201" s="53" t="str">
        <f aca="false">IF(OR(ISBLANK(D201),NOT(ISNUMBER(D201))),"",((COUNTIF(G1_S:G201,G201)-1)-(COUNTIF(G1_R,G201)-1)/2)/10)</f>
        <v/>
      </c>
      <c r="K201" s="54" t="str">
        <f aca="false">IF(OR(ISBLANK(E201),NOT(ISNUMBER(E201))),"",((COUNTIF(G2_S:H201,H201)-1)-(COUNTIF(G2_R,H201)-1)/2)/10)</f>
        <v/>
      </c>
      <c r="M201" s="53" t="e">
        <f aca="false">IF(OR(ISBLANK(D201),NOT(ISNUMBER(D201))),NA(),1+J201/(2.2*Disp_Max))</f>
        <v>#N/A</v>
      </c>
      <c r="N201" s="54" t="e">
        <f aca="false">IF(OR(ISBLANK(E201),NOT(ISNUMBER(E201))),NA(),2+K201/(2.2*Disp_Max))</f>
        <v>#N/A</v>
      </c>
    </row>
    <row r="202" customFormat="false" ht="13" hidden="false" customHeight="false" outlineLevel="0" collapsed="false">
      <c r="B202" s="4"/>
      <c r="C202" s="5" t="n">
        <v>199</v>
      </c>
      <c r="D202" s="52" t="str">
        <f aca="false">IF(OR(ISBLANK(Data!D202),NOT(ISNUMBER(Data!D202))),"",Data!D202)</f>
        <v/>
      </c>
      <c r="E202" s="36" t="str">
        <f aca="false">IF(OR(ISBLANK(Data!E202),NOT(ISNUMBER(Data!E202))),"",Data!E202)</f>
        <v/>
      </c>
      <c r="G202" s="53" t="str">
        <f aca="false">IF(OR(ISBLANK(D202),NOT(ISNUMBER(D202))),"",ROUND(D202/Bin_Step,0)*Bin_Step)</f>
        <v/>
      </c>
      <c r="H202" s="54" t="str">
        <f aca="false">IF(OR(ISBLANK(E202),NOT(ISNUMBER(E202))),"",ROUND(E202/Bin_Step,0)*Bin_Step)</f>
        <v/>
      </c>
      <c r="J202" s="53" t="str">
        <f aca="false">IF(OR(ISBLANK(D202),NOT(ISNUMBER(D202))),"",((COUNTIF(G1_S:G202,G202)-1)-(COUNTIF(G1_R,G202)-1)/2)/10)</f>
        <v/>
      </c>
      <c r="K202" s="54" t="str">
        <f aca="false">IF(OR(ISBLANK(E202),NOT(ISNUMBER(E202))),"",((COUNTIF(G2_S:H202,H202)-1)-(COUNTIF(G2_R,H202)-1)/2)/10)</f>
        <v/>
      </c>
      <c r="M202" s="53" t="e">
        <f aca="false">IF(OR(ISBLANK(D202),NOT(ISNUMBER(D202))),NA(),1+J202/(2.2*Disp_Max))</f>
        <v>#N/A</v>
      </c>
      <c r="N202" s="54" t="e">
        <f aca="false">IF(OR(ISBLANK(E202),NOT(ISNUMBER(E202))),NA(),2+K202/(2.2*Disp_Max))</f>
        <v>#N/A</v>
      </c>
    </row>
    <row r="203" customFormat="false" ht="13" hidden="false" customHeight="false" outlineLevel="0" collapsed="false">
      <c r="B203" s="4"/>
      <c r="C203" s="5" t="n">
        <v>200</v>
      </c>
      <c r="D203" s="52" t="str">
        <f aca="false">IF(OR(ISBLANK(Data!D203),NOT(ISNUMBER(Data!D203))),"",Data!D203)</f>
        <v/>
      </c>
      <c r="E203" s="36" t="str">
        <f aca="false">IF(OR(ISBLANK(Data!E203),NOT(ISNUMBER(Data!E203))),"",Data!E203)</f>
        <v/>
      </c>
      <c r="G203" s="53" t="str">
        <f aca="false">IF(OR(ISBLANK(D203),NOT(ISNUMBER(D203))),"",ROUND(D203/Bin_Step,0)*Bin_Step)</f>
        <v/>
      </c>
      <c r="H203" s="54" t="str">
        <f aca="false">IF(OR(ISBLANK(E203),NOT(ISNUMBER(E203))),"",ROUND(E203/Bin_Step,0)*Bin_Step)</f>
        <v/>
      </c>
      <c r="J203" s="53" t="str">
        <f aca="false">IF(OR(ISBLANK(D203),NOT(ISNUMBER(D203))),"",((COUNTIF(G1_S:G203,G203)-1)-(COUNTIF(G1_R,G203)-1)/2)/10)</f>
        <v/>
      </c>
      <c r="K203" s="54" t="str">
        <f aca="false">IF(OR(ISBLANK(E203),NOT(ISNUMBER(E203))),"",((COUNTIF(G2_S:H203,H203)-1)-(COUNTIF(G2_R,H203)-1)/2)/10)</f>
        <v/>
      </c>
      <c r="M203" s="53" t="e">
        <f aca="false">IF(OR(ISBLANK(D203),NOT(ISNUMBER(D203))),NA(),1+J203/(2.2*Disp_Max))</f>
        <v>#N/A</v>
      </c>
      <c r="N203" s="54" t="e">
        <f aca="false">IF(OR(ISBLANK(E203),NOT(ISNUMBER(E203))),NA(),2+K203/(2.2*Disp_Max))</f>
        <v>#N/A</v>
      </c>
    </row>
    <row r="204" customFormat="false" ht="13" hidden="false" customHeight="false" outlineLevel="0" collapsed="false">
      <c r="B204" s="4"/>
      <c r="C204" s="5" t="n">
        <v>201</v>
      </c>
      <c r="D204" s="52" t="str">
        <f aca="false">IF(OR(ISBLANK(Data!D204),NOT(ISNUMBER(Data!D204))),"",Data!D204)</f>
        <v/>
      </c>
      <c r="E204" s="36" t="str">
        <f aca="false">IF(OR(ISBLANK(Data!E204),NOT(ISNUMBER(Data!E204))),"",Data!E204)</f>
        <v/>
      </c>
      <c r="G204" s="53" t="str">
        <f aca="false">IF(OR(ISBLANK(D204),NOT(ISNUMBER(D204))),"",ROUND(D204/Bin_Step,0)*Bin_Step)</f>
        <v/>
      </c>
      <c r="H204" s="54" t="str">
        <f aca="false">IF(OR(ISBLANK(E204),NOT(ISNUMBER(E204))),"",ROUND(E204/Bin_Step,0)*Bin_Step)</f>
        <v/>
      </c>
      <c r="J204" s="53" t="str">
        <f aca="false">IF(OR(ISBLANK(D204),NOT(ISNUMBER(D204))),"",((COUNTIF(G1_S:G204,G204)-1)-(COUNTIF(G1_R,G204)-1)/2)/10)</f>
        <v/>
      </c>
      <c r="K204" s="54" t="str">
        <f aca="false">IF(OR(ISBLANK(E204),NOT(ISNUMBER(E204))),"",((COUNTIF(G2_S:H204,H204)-1)-(COUNTIF(G2_R,H204)-1)/2)/10)</f>
        <v/>
      </c>
      <c r="M204" s="53" t="e">
        <f aca="false">IF(OR(ISBLANK(D204),NOT(ISNUMBER(D204))),NA(),1+J204/(2.2*Disp_Max))</f>
        <v>#N/A</v>
      </c>
      <c r="N204" s="54" t="e">
        <f aca="false">IF(OR(ISBLANK(E204),NOT(ISNUMBER(E204))),NA(),2+K204/(2.2*Disp_Max))</f>
        <v>#N/A</v>
      </c>
    </row>
    <row r="205" customFormat="false" ht="13" hidden="false" customHeight="false" outlineLevel="0" collapsed="false">
      <c r="B205" s="4"/>
      <c r="C205" s="5" t="n">
        <v>202</v>
      </c>
      <c r="D205" s="52" t="str">
        <f aca="false">IF(OR(ISBLANK(Data!D205),NOT(ISNUMBER(Data!D205))),"",Data!D205)</f>
        <v/>
      </c>
      <c r="E205" s="36" t="str">
        <f aca="false">IF(OR(ISBLANK(Data!E205),NOT(ISNUMBER(Data!E205))),"",Data!E205)</f>
        <v/>
      </c>
      <c r="G205" s="53" t="str">
        <f aca="false">IF(OR(ISBLANK(D205),NOT(ISNUMBER(D205))),"",ROUND(D205/Bin_Step,0)*Bin_Step)</f>
        <v/>
      </c>
      <c r="H205" s="54" t="str">
        <f aca="false">IF(OR(ISBLANK(E205),NOT(ISNUMBER(E205))),"",ROUND(E205/Bin_Step,0)*Bin_Step)</f>
        <v/>
      </c>
      <c r="J205" s="53" t="str">
        <f aca="false">IF(OR(ISBLANK(D205),NOT(ISNUMBER(D205))),"",((COUNTIF(G1_S:G205,G205)-1)-(COUNTIF(G1_R,G205)-1)/2)/10)</f>
        <v/>
      </c>
      <c r="K205" s="54" t="str">
        <f aca="false">IF(OR(ISBLANK(E205),NOT(ISNUMBER(E205))),"",((COUNTIF(G2_S:H205,H205)-1)-(COUNTIF(G2_R,H205)-1)/2)/10)</f>
        <v/>
      </c>
      <c r="M205" s="53" t="e">
        <f aca="false">IF(OR(ISBLANK(D205),NOT(ISNUMBER(D205))),NA(),1+J205/(2.2*Disp_Max))</f>
        <v>#N/A</v>
      </c>
      <c r="N205" s="54" t="e">
        <f aca="false">IF(OR(ISBLANK(E205),NOT(ISNUMBER(E205))),NA(),2+K205/(2.2*Disp_Max))</f>
        <v>#N/A</v>
      </c>
    </row>
    <row r="206" customFormat="false" ht="13" hidden="false" customHeight="false" outlineLevel="0" collapsed="false">
      <c r="B206" s="4"/>
      <c r="C206" s="5" t="n">
        <v>203</v>
      </c>
      <c r="D206" s="52" t="str">
        <f aca="false">IF(OR(ISBLANK(Data!D206),NOT(ISNUMBER(Data!D206))),"",Data!D206)</f>
        <v/>
      </c>
      <c r="E206" s="36" t="str">
        <f aca="false">IF(OR(ISBLANK(Data!E206),NOT(ISNUMBER(Data!E206))),"",Data!E206)</f>
        <v/>
      </c>
      <c r="G206" s="53" t="str">
        <f aca="false">IF(OR(ISBLANK(D206),NOT(ISNUMBER(D206))),"",ROUND(D206/Bin_Step,0)*Bin_Step)</f>
        <v/>
      </c>
      <c r="H206" s="54" t="str">
        <f aca="false">IF(OR(ISBLANK(E206),NOT(ISNUMBER(E206))),"",ROUND(E206/Bin_Step,0)*Bin_Step)</f>
        <v/>
      </c>
      <c r="J206" s="53" t="str">
        <f aca="false">IF(OR(ISBLANK(D206),NOT(ISNUMBER(D206))),"",((COUNTIF(G1_S:G206,G206)-1)-(COUNTIF(G1_R,G206)-1)/2)/10)</f>
        <v/>
      </c>
      <c r="K206" s="54" t="str">
        <f aca="false">IF(OR(ISBLANK(E206),NOT(ISNUMBER(E206))),"",((COUNTIF(G2_S:H206,H206)-1)-(COUNTIF(G2_R,H206)-1)/2)/10)</f>
        <v/>
      </c>
      <c r="M206" s="53" t="e">
        <f aca="false">IF(OR(ISBLANK(D206),NOT(ISNUMBER(D206))),NA(),1+J206/(2.2*Disp_Max))</f>
        <v>#N/A</v>
      </c>
      <c r="N206" s="54" t="e">
        <f aca="false">IF(OR(ISBLANK(E206),NOT(ISNUMBER(E206))),NA(),2+K206/(2.2*Disp_Max))</f>
        <v>#N/A</v>
      </c>
    </row>
    <row r="207" customFormat="false" ht="13" hidden="false" customHeight="false" outlineLevel="0" collapsed="false">
      <c r="B207" s="4"/>
      <c r="C207" s="5" t="n">
        <v>204</v>
      </c>
      <c r="D207" s="52" t="str">
        <f aca="false">IF(OR(ISBLANK(Data!D207),NOT(ISNUMBER(Data!D207))),"",Data!D207)</f>
        <v/>
      </c>
      <c r="E207" s="36" t="str">
        <f aca="false">IF(OR(ISBLANK(Data!E207),NOT(ISNUMBER(Data!E207))),"",Data!E207)</f>
        <v/>
      </c>
      <c r="G207" s="53" t="str">
        <f aca="false">IF(OR(ISBLANK(D207),NOT(ISNUMBER(D207))),"",ROUND(D207/Bin_Step,0)*Bin_Step)</f>
        <v/>
      </c>
      <c r="H207" s="54" t="str">
        <f aca="false">IF(OR(ISBLANK(E207),NOT(ISNUMBER(E207))),"",ROUND(E207/Bin_Step,0)*Bin_Step)</f>
        <v/>
      </c>
      <c r="J207" s="53" t="str">
        <f aca="false">IF(OR(ISBLANK(D207),NOT(ISNUMBER(D207))),"",((COUNTIF(G1_S:G207,G207)-1)-(COUNTIF(G1_R,G207)-1)/2)/10)</f>
        <v/>
      </c>
      <c r="K207" s="54" t="str">
        <f aca="false">IF(OR(ISBLANK(E207),NOT(ISNUMBER(E207))),"",((COUNTIF(G2_S:H207,H207)-1)-(COUNTIF(G2_R,H207)-1)/2)/10)</f>
        <v/>
      </c>
      <c r="M207" s="53" t="e">
        <f aca="false">IF(OR(ISBLANK(D207),NOT(ISNUMBER(D207))),NA(),1+J207/(2.2*Disp_Max))</f>
        <v>#N/A</v>
      </c>
      <c r="N207" s="54" t="e">
        <f aca="false">IF(OR(ISBLANK(E207),NOT(ISNUMBER(E207))),NA(),2+K207/(2.2*Disp_Max))</f>
        <v>#N/A</v>
      </c>
    </row>
    <row r="208" customFormat="false" ht="13" hidden="false" customHeight="false" outlineLevel="0" collapsed="false">
      <c r="B208" s="4"/>
      <c r="C208" s="5" t="n">
        <v>205</v>
      </c>
      <c r="D208" s="52" t="str">
        <f aca="false">IF(OR(ISBLANK(Data!D208),NOT(ISNUMBER(Data!D208))),"",Data!D208)</f>
        <v/>
      </c>
      <c r="E208" s="36" t="str">
        <f aca="false">IF(OR(ISBLANK(Data!E208),NOT(ISNUMBER(Data!E208))),"",Data!E208)</f>
        <v/>
      </c>
      <c r="G208" s="53" t="str">
        <f aca="false">IF(OR(ISBLANK(D208),NOT(ISNUMBER(D208))),"",ROUND(D208/Bin_Step,0)*Bin_Step)</f>
        <v/>
      </c>
      <c r="H208" s="54" t="str">
        <f aca="false">IF(OR(ISBLANK(E208),NOT(ISNUMBER(E208))),"",ROUND(E208/Bin_Step,0)*Bin_Step)</f>
        <v/>
      </c>
      <c r="J208" s="53" t="str">
        <f aca="false">IF(OR(ISBLANK(D208),NOT(ISNUMBER(D208))),"",((COUNTIF(G1_S:G208,G208)-1)-(COUNTIF(G1_R,G208)-1)/2)/10)</f>
        <v/>
      </c>
      <c r="K208" s="54" t="str">
        <f aca="false">IF(OR(ISBLANK(E208),NOT(ISNUMBER(E208))),"",((COUNTIF(G2_S:H208,H208)-1)-(COUNTIF(G2_R,H208)-1)/2)/10)</f>
        <v/>
      </c>
      <c r="M208" s="53" t="e">
        <f aca="false">IF(OR(ISBLANK(D208),NOT(ISNUMBER(D208))),NA(),1+J208/(2.2*Disp_Max))</f>
        <v>#N/A</v>
      </c>
      <c r="N208" s="54" t="e">
        <f aca="false">IF(OR(ISBLANK(E208),NOT(ISNUMBER(E208))),NA(),2+K208/(2.2*Disp_Max))</f>
        <v>#N/A</v>
      </c>
    </row>
    <row r="209" customFormat="false" ht="13" hidden="false" customHeight="false" outlineLevel="0" collapsed="false">
      <c r="B209" s="4"/>
      <c r="C209" s="5" t="n">
        <v>206</v>
      </c>
      <c r="D209" s="52" t="str">
        <f aca="false">IF(OR(ISBLANK(Data!D209),NOT(ISNUMBER(Data!D209))),"",Data!D209)</f>
        <v/>
      </c>
      <c r="E209" s="36" t="str">
        <f aca="false">IF(OR(ISBLANK(Data!E209),NOT(ISNUMBER(Data!E209))),"",Data!E209)</f>
        <v/>
      </c>
      <c r="G209" s="53" t="str">
        <f aca="false">IF(OR(ISBLANK(D209),NOT(ISNUMBER(D209))),"",ROUND(D209/Bin_Step,0)*Bin_Step)</f>
        <v/>
      </c>
      <c r="H209" s="54" t="str">
        <f aca="false">IF(OR(ISBLANK(E209),NOT(ISNUMBER(E209))),"",ROUND(E209/Bin_Step,0)*Bin_Step)</f>
        <v/>
      </c>
      <c r="J209" s="53" t="str">
        <f aca="false">IF(OR(ISBLANK(D209),NOT(ISNUMBER(D209))),"",((COUNTIF(G1_S:G209,G209)-1)-(COUNTIF(G1_R,G209)-1)/2)/10)</f>
        <v/>
      </c>
      <c r="K209" s="54" t="str">
        <f aca="false">IF(OR(ISBLANK(E209),NOT(ISNUMBER(E209))),"",((COUNTIF(G2_S:H209,H209)-1)-(COUNTIF(G2_R,H209)-1)/2)/10)</f>
        <v/>
      </c>
      <c r="M209" s="53" t="e">
        <f aca="false">IF(OR(ISBLANK(D209),NOT(ISNUMBER(D209))),NA(),1+J209/(2.2*Disp_Max))</f>
        <v>#N/A</v>
      </c>
      <c r="N209" s="54" t="e">
        <f aca="false">IF(OR(ISBLANK(E209),NOT(ISNUMBER(E209))),NA(),2+K209/(2.2*Disp_Max))</f>
        <v>#N/A</v>
      </c>
    </row>
    <row r="210" customFormat="false" ht="13" hidden="false" customHeight="false" outlineLevel="0" collapsed="false">
      <c r="B210" s="4"/>
      <c r="C210" s="5" t="n">
        <v>207</v>
      </c>
      <c r="D210" s="52" t="str">
        <f aca="false">IF(OR(ISBLANK(Data!D210),NOT(ISNUMBER(Data!D210))),"",Data!D210)</f>
        <v/>
      </c>
      <c r="E210" s="36" t="str">
        <f aca="false">IF(OR(ISBLANK(Data!E210),NOT(ISNUMBER(Data!E210))),"",Data!E210)</f>
        <v/>
      </c>
      <c r="G210" s="53" t="str">
        <f aca="false">IF(OR(ISBLANK(D210),NOT(ISNUMBER(D210))),"",ROUND(D210/Bin_Step,0)*Bin_Step)</f>
        <v/>
      </c>
      <c r="H210" s="54" t="str">
        <f aca="false">IF(OR(ISBLANK(E210),NOT(ISNUMBER(E210))),"",ROUND(E210/Bin_Step,0)*Bin_Step)</f>
        <v/>
      </c>
      <c r="J210" s="53" t="str">
        <f aca="false">IF(OR(ISBLANK(D210),NOT(ISNUMBER(D210))),"",((COUNTIF(G1_S:G210,G210)-1)-(COUNTIF(G1_R,G210)-1)/2)/10)</f>
        <v/>
      </c>
      <c r="K210" s="54" t="str">
        <f aca="false">IF(OR(ISBLANK(E210),NOT(ISNUMBER(E210))),"",((COUNTIF(G2_S:H210,H210)-1)-(COUNTIF(G2_R,H210)-1)/2)/10)</f>
        <v/>
      </c>
      <c r="M210" s="53" t="e">
        <f aca="false">IF(OR(ISBLANK(D210),NOT(ISNUMBER(D210))),NA(),1+J210/(2.2*Disp_Max))</f>
        <v>#N/A</v>
      </c>
      <c r="N210" s="54" t="e">
        <f aca="false">IF(OR(ISBLANK(E210),NOT(ISNUMBER(E210))),NA(),2+K210/(2.2*Disp_Max))</f>
        <v>#N/A</v>
      </c>
    </row>
    <row r="211" customFormat="false" ht="13" hidden="false" customHeight="false" outlineLevel="0" collapsed="false">
      <c r="B211" s="4"/>
      <c r="C211" s="5" t="n">
        <v>208</v>
      </c>
      <c r="D211" s="52" t="str">
        <f aca="false">IF(OR(ISBLANK(Data!D211),NOT(ISNUMBER(Data!D211))),"",Data!D211)</f>
        <v/>
      </c>
      <c r="E211" s="36" t="str">
        <f aca="false">IF(OR(ISBLANK(Data!E211),NOT(ISNUMBER(Data!E211))),"",Data!E211)</f>
        <v/>
      </c>
      <c r="G211" s="53" t="str">
        <f aca="false">IF(OR(ISBLANK(D211),NOT(ISNUMBER(D211))),"",ROUND(D211/Bin_Step,0)*Bin_Step)</f>
        <v/>
      </c>
      <c r="H211" s="54" t="str">
        <f aca="false">IF(OR(ISBLANK(E211),NOT(ISNUMBER(E211))),"",ROUND(E211/Bin_Step,0)*Bin_Step)</f>
        <v/>
      </c>
      <c r="J211" s="53" t="str">
        <f aca="false">IF(OR(ISBLANK(D211),NOT(ISNUMBER(D211))),"",((COUNTIF(G1_S:G211,G211)-1)-(COUNTIF(G1_R,G211)-1)/2)/10)</f>
        <v/>
      </c>
      <c r="K211" s="54" t="str">
        <f aca="false">IF(OR(ISBLANK(E211),NOT(ISNUMBER(E211))),"",((COUNTIF(G2_S:H211,H211)-1)-(COUNTIF(G2_R,H211)-1)/2)/10)</f>
        <v/>
      </c>
      <c r="M211" s="53" t="e">
        <f aca="false">IF(OR(ISBLANK(D211),NOT(ISNUMBER(D211))),NA(),1+J211/(2.2*Disp_Max))</f>
        <v>#N/A</v>
      </c>
      <c r="N211" s="54" t="e">
        <f aca="false">IF(OR(ISBLANK(E211),NOT(ISNUMBER(E211))),NA(),2+K211/(2.2*Disp_Max))</f>
        <v>#N/A</v>
      </c>
    </row>
    <row r="212" customFormat="false" ht="13" hidden="false" customHeight="false" outlineLevel="0" collapsed="false">
      <c r="B212" s="4"/>
      <c r="C212" s="5" t="n">
        <v>209</v>
      </c>
      <c r="D212" s="52" t="str">
        <f aca="false">IF(OR(ISBLANK(Data!D212),NOT(ISNUMBER(Data!D212))),"",Data!D212)</f>
        <v/>
      </c>
      <c r="E212" s="36" t="str">
        <f aca="false">IF(OR(ISBLANK(Data!E212),NOT(ISNUMBER(Data!E212))),"",Data!E212)</f>
        <v/>
      </c>
      <c r="G212" s="53" t="str">
        <f aca="false">IF(OR(ISBLANK(D212),NOT(ISNUMBER(D212))),"",ROUND(D212/Bin_Step,0)*Bin_Step)</f>
        <v/>
      </c>
      <c r="H212" s="54" t="str">
        <f aca="false">IF(OR(ISBLANK(E212),NOT(ISNUMBER(E212))),"",ROUND(E212/Bin_Step,0)*Bin_Step)</f>
        <v/>
      </c>
      <c r="J212" s="53" t="str">
        <f aca="false">IF(OR(ISBLANK(D212),NOT(ISNUMBER(D212))),"",((COUNTIF(G1_S:G212,G212)-1)-(COUNTIF(G1_R,G212)-1)/2)/10)</f>
        <v/>
      </c>
      <c r="K212" s="54" t="str">
        <f aca="false">IF(OR(ISBLANK(E212),NOT(ISNUMBER(E212))),"",((COUNTIF(G2_S:H212,H212)-1)-(COUNTIF(G2_R,H212)-1)/2)/10)</f>
        <v/>
      </c>
      <c r="M212" s="53" t="e">
        <f aca="false">IF(OR(ISBLANK(D212),NOT(ISNUMBER(D212))),NA(),1+J212/(2.2*Disp_Max))</f>
        <v>#N/A</v>
      </c>
      <c r="N212" s="54" t="e">
        <f aca="false">IF(OR(ISBLANK(E212),NOT(ISNUMBER(E212))),NA(),2+K212/(2.2*Disp_Max))</f>
        <v>#N/A</v>
      </c>
    </row>
    <row r="213" customFormat="false" ht="13" hidden="false" customHeight="false" outlineLevel="0" collapsed="false">
      <c r="B213" s="4"/>
      <c r="C213" s="5" t="n">
        <v>210</v>
      </c>
      <c r="D213" s="52" t="str">
        <f aca="false">IF(OR(ISBLANK(Data!D213),NOT(ISNUMBER(Data!D213))),"",Data!D213)</f>
        <v/>
      </c>
      <c r="E213" s="36" t="str">
        <f aca="false">IF(OR(ISBLANK(Data!E213),NOT(ISNUMBER(Data!E213))),"",Data!E213)</f>
        <v/>
      </c>
      <c r="G213" s="53" t="str">
        <f aca="false">IF(OR(ISBLANK(D213),NOT(ISNUMBER(D213))),"",ROUND(D213/Bin_Step,0)*Bin_Step)</f>
        <v/>
      </c>
      <c r="H213" s="54" t="str">
        <f aca="false">IF(OR(ISBLANK(E213),NOT(ISNUMBER(E213))),"",ROUND(E213/Bin_Step,0)*Bin_Step)</f>
        <v/>
      </c>
      <c r="J213" s="53" t="str">
        <f aca="false">IF(OR(ISBLANK(D213),NOT(ISNUMBER(D213))),"",((COUNTIF(G1_S:G213,G213)-1)-(COUNTIF(G1_R,G213)-1)/2)/10)</f>
        <v/>
      </c>
      <c r="K213" s="54" t="str">
        <f aca="false">IF(OR(ISBLANK(E213),NOT(ISNUMBER(E213))),"",((COUNTIF(G2_S:H213,H213)-1)-(COUNTIF(G2_R,H213)-1)/2)/10)</f>
        <v/>
      </c>
      <c r="M213" s="53" t="e">
        <f aca="false">IF(OR(ISBLANK(D213),NOT(ISNUMBER(D213))),NA(),1+J213/(2.2*Disp_Max))</f>
        <v>#N/A</v>
      </c>
      <c r="N213" s="54" t="e">
        <f aca="false">IF(OR(ISBLANK(E213),NOT(ISNUMBER(E213))),NA(),2+K213/(2.2*Disp_Max))</f>
        <v>#N/A</v>
      </c>
    </row>
    <row r="214" customFormat="false" ht="13" hidden="false" customHeight="false" outlineLevel="0" collapsed="false">
      <c r="B214" s="4"/>
      <c r="C214" s="5" t="n">
        <v>211</v>
      </c>
      <c r="D214" s="52" t="str">
        <f aca="false">IF(OR(ISBLANK(Data!D214),NOT(ISNUMBER(Data!D214))),"",Data!D214)</f>
        <v/>
      </c>
      <c r="E214" s="36" t="str">
        <f aca="false">IF(OR(ISBLANK(Data!E214),NOT(ISNUMBER(Data!E214))),"",Data!E214)</f>
        <v/>
      </c>
      <c r="G214" s="53" t="str">
        <f aca="false">IF(OR(ISBLANK(D214),NOT(ISNUMBER(D214))),"",ROUND(D214/Bin_Step,0)*Bin_Step)</f>
        <v/>
      </c>
      <c r="H214" s="54" t="str">
        <f aca="false">IF(OR(ISBLANK(E214),NOT(ISNUMBER(E214))),"",ROUND(E214/Bin_Step,0)*Bin_Step)</f>
        <v/>
      </c>
      <c r="J214" s="53" t="str">
        <f aca="false">IF(OR(ISBLANK(D214),NOT(ISNUMBER(D214))),"",((COUNTIF(G1_S:G214,G214)-1)-(COUNTIF(G1_R,G214)-1)/2)/10)</f>
        <v/>
      </c>
      <c r="K214" s="54" t="str">
        <f aca="false">IF(OR(ISBLANK(E214),NOT(ISNUMBER(E214))),"",((COUNTIF(G2_S:H214,H214)-1)-(COUNTIF(G2_R,H214)-1)/2)/10)</f>
        <v/>
      </c>
      <c r="M214" s="53" t="e">
        <f aca="false">IF(OR(ISBLANK(D214),NOT(ISNUMBER(D214))),NA(),1+J214/(2.2*Disp_Max))</f>
        <v>#N/A</v>
      </c>
      <c r="N214" s="54" t="e">
        <f aca="false">IF(OR(ISBLANK(E214),NOT(ISNUMBER(E214))),NA(),2+K214/(2.2*Disp_Max))</f>
        <v>#N/A</v>
      </c>
    </row>
    <row r="215" customFormat="false" ht="13" hidden="false" customHeight="false" outlineLevel="0" collapsed="false">
      <c r="B215" s="4"/>
      <c r="C215" s="5" t="n">
        <v>212</v>
      </c>
      <c r="D215" s="52" t="str">
        <f aca="false">IF(OR(ISBLANK(Data!D215),NOT(ISNUMBER(Data!D215))),"",Data!D215)</f>
        <v/>
      </c>
      <c r="E215" s="36" t="str">
        <f aca="false">IF(OR(ISBLANK(Data!E215),NOT(ISNUMBER(Data!E215))),"",Data!E215)</f>
        <v/>
      </c>
      <c r="G215" s="53" t="str">
        <f aca="false">IF(OR(ISBLANK(D215),NOT(ISNUMBER(D215))),"",ROUND(D215/Bin_Step,0)*Bin_Step)</f>
        <v/>
      </c>
      <c r="H215" s="54" t="str">
        <f aca="false">IF(OR(ISBLANK(E215),NOT(ISNUMBER(E215))),"",ROUND(E215/Bin_Step,0)*Bin_Step)</f>
        <v/>
      </c>
      <c r="J215" s="53" t="str">
        <f aca="false">IF(OR(ISBLANK(D215),NOT(ISNUMBER(D215))),"",((COUNTIF(G1_S:G215,G215)-1)-(COUNTIF(G1_R,G215)-1)/2)/10)</f>
        <v/>
      </c>
      <c r="K215" s="54" t="str">
        <f aca="false">IF(OR(ISBLANK(E215),NOT(ISNUMBER(E215))),"",((COUNTIF(G2_S:H215,H215)-1)-(COUNTIF(G2_R,H215)-1)/2)/10)</f>
        <v/>
      </c>
      <c r="M215" s="53" t="e">
        <f aca="false">IF(OR(ISBLANK(D215),NOT(ISNUMBER(D215))),NA(),1+J215/(2.2*Disp_Max))</f>
        <v>#N/A</v>
      </c>
      <c r="N215" s="54" t="e">
        <f aca="false">IF(OR(ISBLANK(E215),NOT(ISNUMBER(E215))),NA(),2+K215/(2.2*Disp_Max))</f>
        <v>#N/A</v>
      </c>
    </row>
    <row r="216" customFormat="false" ht="13" hidden="false" customHeight="false" outlineLevel="0" collapsed="false">
      <c r="B216" s="4"/>
      <c r="C216" s="5" t="n">
        <v>213</v>
      </c>
      <c r="D216" s="52" t="str">
        <f aca="false">IF(OR(ISBLANK(Data!D216),NOT(ISNUMBER(Data!D216))),"",Data!D216)</f>
        <v/>
      </c>
      <c r="E216" s="36" t="str">
        <f aca="false">IF(OR(ISBLANK(Data!E216),NOT(ISNUMBER(Data!E216))),"",Data!E216)</f>
        <v/>
      </c>
      <c r="G216" s="53" t="str">
        <f aca="false">IF(OR(ISBLANK(D216),NOT(ISNUMBER(D216))),"",ROUND(D216/Bin_Step,0)*Bin_Step)</f>
        <v/>
      </c>
      <c r="H216" s="54" t="str">
        <f aca="false">IF(OR(ISBLANK(E216),NOT(ISNUMBER(E216))),"",ROUND(E216/Bin_Step,0)*Bin_Step)</f>
        <v/>
      </c>
      <c r="J216" s="53" t="str">
        <f aca="false">IF(OR(ISBLANK(D216),NOT(ISNUMBER(D216))),"",((COUNTIF(G1_S:G216,G216)-1)-(COUNTIF(G1_R,G216)-1)/2)/10)</f>
        <v/>
      </c>
      <c r="K216" s="54" t="str">
        <f aca="false">IF(OR(ISBLANK(E216),NOT(ISNUMBER(E216))),"",((COUNTIF(G2_S:H216,H216)-1)-(COUNTIF(G2_R,H216)-1)/2)/10)</f>
        <v/>
      </c>
      <c r="M216" s="53" t="e">
        <f aca="false">IF(OR(ISBLANK(D216),NOT(ISNUMBER(D216))),NA(),1+J216/(2.2*Disp_Max))</f>
        <v>#N/A</v>
      </c>
      <c r="N216" s="54" t="e">
        <f aca="false">IF(OR(ISBLANK(E216),NOT(ISNUMBER(E216))),NA(),2+K216/(2.2*Disp_Max))</f>
        <v>#N/A</v>
      </c>
    </row>
    <row r="217" customFormat="false" ht="13" hidden="false" customHeight="false" outlineLevel="0" collapsed="false">
      <c r="B217" s="4"/>
      <c r="C217" s="5" t="n">
        <v>214</v>
      </c>
      <c r="D217" s="52" t="str">
        <f aca="false">IF(OR(ISBLANK(Data!D217),NOT(ISNUMBER(Data!D217))),"",Data!D217)</f>
        <v/>
      </c>
      <c r="E217" s="36" t="str">
        <f aca="false">IF(OR(ISBLANK(Data!E217),NOT(ISNUMBER(Data!E217))),"",Data!E217)</f>
        <v/>
      </c>
      <c r="G217" s="53" t="str">
        <f aca="false">IF(OR(ISBLANK(D217),NOT(ISNUMBER(D217))),"",ROUND(D217/Bin_Step,0)*Bin_Step)</f>
        <v/>
      </c>
      <c r="H217" s="54" t="str">
        <f aca="false">IF(OR(ISBLANK(E217),NOT(ISNUMBER(E217))),"",ROUND(E217/Bin_Step,0)*Bin_Step)</f>
        <v/>
      </c>
      <c r="J217" s="53" t="str">
        <f aca="false">IF(OR(ISBLANK(D217),NOT(ISNUMBER(D217))),"",((COUNTIF(G1_S:G217,G217)-1)-(COUNTIF(G1_R,G217)-1)/2)/10)</f>
        <v/>
      </c>
      <c r="K217" s="54" t="str">
        <f aca="false">IF(OR(ISBLANK(E217),NOT(ISNUMBER(E217))),"",((COUNTIF(G2_S:H217,H217)-1)-(COUNTIF(G2_R,H217)-1)/2)/10)</f>
        <v/>
      </c>
      <c r="M217" s="53" t="e">
        <f aca="false">IF(OR(ISBLANK(D217),NOT(ISNUMBER(D217))),NA(),1+J217/(2.2*Disp_Max))</f>
        <v>#N/A</v>
      </c>
      <c r="N217" s="54" t="e">
        <f aca="false">IF(OR(ISBLANK(E217),NOT(ISNUMBER(E217))),NA(),2+K217/(2.2*Disp_Max))</f>
        <v>#N/A</v>
      </c>
    </row>
    <row r="218" customFormat="false" ht="13" hidden="false" customHeight="false" outlineLevel="0" collapsed="false">
      <c r="B218" s="4"/>
      <c r="C218" s="5" t="n">
        <v>215</v>
      </c>
      <c r="D218" s="52" t="str">
        <f aca="false">IF(OR(ISBLANK(Data!D218),NOT(ISNUMBER(Data!D218))),"",Data!D218)</f>
        <v/>
      </c>
      <c r="E218" s="36" t="str">
        <f aca="false">IF(OR(ISBLANK(Data!E218),NOT(ISNUMBER(Data!E218))),"",Data!E218)</f>
        <v/>
      </c>
      <c r="G218" s="53" t="str">
        <f aca="false">IF(OR(ISBLANK(D218),NOT(ISNUMBER(D218))),"",ROUND(D218/Bin_Step,0)*Bin_Step)</f>
        <v/>
      </c>
      <c r="H218" s="54" t="str">
        <f aca="false">IF(OR(ISBLANK(E218),NOT(ISNUMBER(E218))),"",ROUND(E218/Bin_Step,0)*Bin_Step)</f>
        <v/>
      </c>
      <c r="J218" s="53" t="str">
        <f aca="false">IF(OR(ISBLANK(D218),NOT(ISNUMBER(D218))),"",((COUNTIF(G1_S:G218,G218)-1)-(COUNTIF(G1_R,G218)-1)/2)/10)</f>
        <v/>
      </c>
      <c r="K218" s="54" t="str">
        <f aca="false">IF(OR(ISBLANK(E218),NOT(ISNUMBER(E218))),"",((COUNTIF(G2_S:H218,H218)-1)-(COUNTIF(G2_R,H218)-1)/2)/10)</f>
        <v/>
      </c>
      <c r="M218" s="53" t="e">
        <f aca="false">IF(OR(ISBLANK(D218),NOT(ISNUMBER(D218))),NA(),1+J218/(2.2*Disp_Max))</f>
        <v>#N/A</v>
      </c>
      <c r="N218" s="54" t="e">
        <f aca="false">IF(OR(ISBLANK(E218),NOT(ISNUMBER(E218))),NA(),2+K218/(2.2*Disp_Max))</f>
        <v>#N/A</v>
      </c>
    </row>
    <row r="219" customFormat="false" ht="13" hidden="false" customHeight="false" outlineLevel="0" collapsed="false">
      <c r="B219" s="4"/>
      <c r="C219" s="5" t="n">
        <v>216</v>
      </c>
      <c r="D219" s="52" t="str">
        <f aca="false">IF(OR(ISBLANK(Data!D219),NOT(ISNUMBER(Data!D219))),"",Data!D219)</f>
        <v/>
      </c>
      <c r="E219" s="36" t="str">
        <f aca="false">IF(OR(ISBLANK(Data!E219),NOT(ISNUMBER(Data!E219))),"",Data!E219)</f>
        <v/>
      </c>
      <c r="G219" s="53" t="str">
        <f aca="false">IF(OR(ISBLANK(D219),NOT(ISNUMBER(D219))),"",ROUND(D219/Bin_Step,0)*Bin_Step)</f>
        <v/>
      </c>
      <c r="H219" s="54" t="str">
        <f aca="false">IF(OR(ISBLANK(E219),NOT(ISNUMBER(E219))),"",ROUND(E219/Bin_Step,0)*Bin_Step)</f>
        <v/>
      </c>
      <c r="J219" s="53" t="str">
        <f aca="false">IF(OR(ISBLANK(D219),NOT(ISNUMBER(D219))),"",((COUNTIF(G1_S:G219,G219)-1)-(COUNTIF(G1_R,G219)-1)/2)/10)</f>
        <v/>
      </c>
      <c r="K219" s="54" t="str">
        <f aca="false">IF(OR(ISBLANK(E219),NOT(ISNUMBER(E219))),"",((COUNTIF(G2_S:H219,H219)-1)-(COUNTIF(G2_R,H219)-1)/2)/10)</f>
        <v/>
      </c>
      <c r="M219" s="53" t="e">
        <f aca="false">IF(OR(ISBLANK(D219),NOT(ISNUMBER(D219))),NA(),1+J219/(2.2*Disp_Max))</f>
        <v>#N/A</v>
      </c>
      <c r="N219" s="54" t="e">
        <f aca="false">IF(OR(ISBLANK(E219),NOT(ISNUMBER(E219))),NA(),2+K219/(2.2*Disp_Max))</f>
        <v>#N/A</v>
      </c>
    </row>
    <row r="220" customFormat="false" ht="13" hidden="false" customHeight="false" outlineLevel="0" collapsed="false">
      <c r="B220" s="4"/>
      <c r="C220" s="5" t="n">
        <v>217</v>
      </c>
      <c r="D220" s="52" t="str">
        <f aca="false">IF(OR(ISBLANK(Data!D220),NOT(ISNUMBER(Data!D220))),"",Data!D220)</f>
        <v/>
      </c>
      <c r="E220" s="36" t="str">
        <f aca="false">IF(OR(ISBLANK(Data!E220),NOT(ISNUMBER(Data!E220))),"",Data!E220)</f>
        <v/>
      </c>
      <c r="G220" s="53" t="str">
        <f aca="false">IF(OR(ISBLANK(D220),NOT(ISNUMBER(D220))),"",ROUND(D220/Bin_Step,0)*Bin_Step)</f>
        <v/>
      </c>
      <c r="H220" s="54" t="str">
        <f aca="false">IF(OR(ISBLANK(E220),NOT(ISNUMBER(E220))),"",ROUND(E220/Bin_Step,0)*Bin_Step)</f>
        <v/>
      </c>
      <c r="J220" s="53" t="str">
        <f aca="false">IF(OR(ISBLANK(D220),NOT(ISNUMBER(D220))),"",((COUNTIF(G1_S:G220,G220)-1)-(COUNTIF(G1_R,G220)-1)/2)/10)</f>
        <v/>
      </c>
      <c r="K220" s="54" t="str">
        <f aca="false">IF(OR(ISBLANK(E220),NOT(ISNUMBER(E220))),"",((COUNTIF(G2_S:H220,H220)-1)-(COUNTIF(G2_R,H220)-1)/2)/10)</f>
        <v/>
      </c>
      <c r="M220" s="53" t="e">
        <f aca="false">IF(OR(ISBLANK(D220),NOT(ISNUMBER(D220))),NA(),1+J220/(2.2*Disp_Max))</f>
        <v>#N/A</v>
      </c>
      <c r="N220" s="54" t="e">
        <f aca="false">IF(OR(ISBLANK(E220),NOT(ISNUMBER(E220))),NA(),2+K220/(2.2*Disp_Max))</f>
        <v>#N/A</v>
      </c>
    </row>
    <row r="221" customFormat="false" ht="13" hidden="false" customHeight="false" outlineLevel="0" collapsed="false">
      <c r="B221" s="4"/>
      <c r="C221" s="5" t="n">
        <v>218</v>
      </c>
      <c r="D221" s="52" t="str">
        <f aca="false">IF(OR(ISBLANK(Data!D221),NOT(ISNUMBER(Data!D221))),"",Data!D221)</f>
        <v/>
      </c>
      <c r="E221" s="36" t="str">
        <f aca="false">IF(OR(ISBLANK(Data!E221),NOT(ISNUMBER(Data!E221))),"",Data!E221)</f>
        <v/>
      </c>
      <c r="G221" s="53" t="str">
        <f aca="false">IF(OR(ISBLANK(D221),NOT(ISNUMBER(D221))),"",ROUND(D221/Bin_Step,0)*Bin_Step)</f>
        <v/>
      </c>
      <c r="H221" s="54" t="str">
        <f aca="false">IF(OR(ISBLANK(E221),NOT(ISNUMBER(E221))),"",ROUND(E221/Bin_Step,0)*Bin_Step)</f>
        <v/>
      </c>
      <c r="J221" s="53" t="str">
        <f aca="false">IF(OR(ISBLANK(D221),NOT(ISNUMBER(D221))),"",((COUNTIF(G1_S:G221,G221)-1)-(COUNTIF(G1_R,G221)-1)/2)/10)</f>
        <v/>
      </c>
      <c r="K221" s="54" t="str">
        <f aca="false">IF(OR(ISBLANK(E221),NOT(ISNUMBER(E221))),"",((COUNTIF(G2_S:H221,H221)-1)-(COUNTIF(G2_R,H221)-1)/2)/10)</f>
        <v/>
      </c>
      <c r="M221" s="53" t="e">
        <f aca="false">IF(OR(ISBLANK(D221),NOT(ISNUMBER(D221))),NA(),1+J221/(2.2*Disp_Max))</f>
        <v>#N/A</v>
      </c>
      <c r="N221" s="54" t="e">
        <f aca="false">IF(OR(ISBLANK(E221),NOT(ISNUMBER(E221))),NA(),2+K221/(2.2*Disp_Max))</f>
        <v>#N/A</v>
      </c>
    </row>
    <row r="222" customFormat="false" ht="13" hidden="false" customHeight="false" outlineLevel="0" collapsed="false">
      <c r="B222" s="4"/>
      <c r="C222" s="5" t="n">
        <v>219</v>
      </c>
      <c r="D222" s="52" t="str">
        <f aca="false">IF(OR(ISBLANK(Data!D222),NOT(ISNUMBER(Data!D222))),"",Data!D222)</f>
        <v/>
      </c>
      <c r="E222" s="36" t="str">
        <f aca="false">IF(OR(ISBLANK(Data!E222),NOT(ISNUMBER(Data!E222))),"",Data!E222)</f>
        <v/>
      </c>
      <c r="G222" s="53" t="str">
        <f aca="false">IF(OR(ISBLANK(D222),NOT(ISNUMBER(D222))),"",ROUND(D222/Bin_Step,0)*Bin_Step)</f>
        <v/>
      </c>
      <c r="H222" s="54" t="str">
        <f aca="false">IF(OR(ISBLANK(E222),NOT(ISNUMBER(E222))),"",ROUND(E222/Bin_Step,0)*Bin_Step)</f>
        <v/>
      </c>
      <c r="J222" s="53" t="str">
        <f aca="false">IF(OR(ISBLANK(D222),NOT(ISNUMBER(D222))),"",((COUNTIF(G1_S:G222,G222)-1)-(COUNTIF(G1_R,G222)-1)/2)/10)</f>
        <v/>
      </c>
      <c r="K222" s="54" t="str">
        <f aca="false">IF(OR(ISBLANK(E222),NOT(ISNUMBER(E222))),"",((COUNTIF(G2_S:H222,H222)-1)-(COUNTIF(G2_R,H222)-1)/2)/10)</f>
        <v/>
      </c>
      <c r="M222" s="53" t="e">
        <f aca="false">IF(OR(ISBLANK(D222),NOT(ISNUMBER(D222))),NA(),1+J222/(2.2*Disp_Max))</f>
        <v>#N/A</v>
      </c>
      <c r="N222" s="54" t="e">
        <f aca="false">IF(OR(ISBLANK(E222),NOT(ISNUMBER(E222))),NA(),2+K222/(2.2*Disp_Max))</f>
        <v>#N/A</v>
      </c>
    </row>
    <row r="223" customFormat="false" ht="13" hidden="false" customHeight="false" outlineLevel="0" collapsed="false">
      <c r="B223" s="4"/>
      <c r="C223" s="5" t="n">
        <v>220</v>
      </c>
      <c r="D223" s="52" t="str">
        <f aca="false">IF(OR(ISBLANK(Data!D223),NOT(ISNUMBER(Data!D223))),"",Data!D223)</f>
        <v/>
      </c>
      <c r="E223" s="36" t="str">
        <f aca="false">IF(OR(ISBLANK(Data!E223),NOT(ISNUMBER(Data!E223))),"",Data!E223)</f>
        <v/>
      </c>
      <c r="G223" s="53" t="str">
        <f aca="false">IF(OR(ISBLANK(D223),NOT(ISNUMBER(D223))),"",ROUND(D223/Bin_Step,0)*Bin_Step)</f>
        <v/>
      </c>
      <c r="H223" s="54" t="str">
        <f aca="false">IF(OR(ISBLANK(E223),NOT(ISNUMBER(E223))),"",ROUND(E223/Bin_Step,0)*Bin_Step)</f>
        <v/>
      </c>
      <c r="J223" s="53" t="str">
        <f aca="false">IF(OR(ISBLANK(D223),NOT(ISNUMBER(D223))),"",((COUNTIF(G1_S:G223,G223)-1)-(COUNTIF(G1_R,G223)-1)/2)/10)</f>
        <v/>
      </c>
      <c r="K223" s="54" t="str">
        <f aca="false">IF(OR(ISBLANK(E223),NOT(ISNUMBER(E223))),"",((COUNTIF(G2_S:H223,H223)-1)-(COUNTIF(G2_R,H223)-1)/2)/10)</f>
        <v/>
      </c>
      <c r="M223" s="53" t="e">
        <f aca="false">IF(OR(ISBLANK(D223),NOT(ISNUMBER(D223))),NA(),1+J223/(2.2*Disp_Max))</f>
        <v>#N/A</v>
      </c>
      <c r="N223" s="54" t="e">
        <f aca="false">IF(OR(ISBLANK(E223),NOT(ISNUMBER(E223))),NA(),2+K223/(2.2*Disp_Max))</f>
        <v>#N/A</v>
      </c>
    </row>
    <row r="224" customFormat="false" ht="13" hidden="false" customHeight="false" outlineLevel="0" collapsed="false">
      <c r="B224" s="4"/>
      <c r="C224" s="5" t="n">
        <v>221</v>
      </c>
      <c r="D224" s="52" t="str">
        <f aca="false">IF(OR(ISBLANK(Data!D224),NOT(ISNUMBER(Data!D224))),"",Data!D224)</f>
        <v/>
      </c>
      <c r="E224" s="36" t="str">
        <f aca="false">IF(OR(ISBLANK(Data!E224),NOT(ISNUMBER(Data!E224))),"",Data!E224)</f>
        <v/>
      </c>
      <c r="G224" s="53" t="str">
        <f aca="false">IF(OR(ISBLANK(D224),NOT(ISNUMBER(D224))),"",ROUND(D224/Bin_Step,0)*Bin_Step)</f>
        <v/>
      </c>
      <c r="H224" s="54" t="str">
        <f aca="false">IF(OR(ISBLANK(E224),NOT(ISNUMBER(E224))),"",ROUND(E224/Bin_Step,0)*Bin_Step)</f>
        <v/>
      </c>
      <c r="J224" s="53" t="str">
        <f aca="false">IF(OR(ISBLANK(D224),NOT(ISNUMBER(D224))),"",((COUNTIF(G1_S:G224,G224)-1)-(COUNTIF(G1_R,G224)-1)/2)/10)</f>
        <v/>
      </c>
      <c r="K224" s="54" t="str">
        <f aca="false">IF(OR(ISBLANK(E224),NOT(ISNUMBER(E224))),"",((COUNTIF(G2_S:H224,H224)-1)-(COUNTIF(G2_R,H224)-1)/2)/10)</f>
        <v/>
      </c>
      <c r="M224" s="53" t="e">
        <f aca="false">IF(OR(ISBLANK(D224),NOT(ISNUMBER(D224))),NA(),1+J224/(2.2*Disp_Max))</f>
        <v>#N/A</v>
      </c>
      <c r="N224" s="54" t="e">
        <f aca="false">IF(OR(ISBLANK(E224),NOT(ISNUMBER(E224))),NA(),2+K224/(2.2*Disp_Max))</f>
        <v>#N/A</v>
      </c>
    </row>
    <row r="225" customFormat="false" ht="13" hidden="false" customHeight="false" outlineLevel="0" collapsed="false">
      <c r="B225" s="4"/>
      <c r="C225" s="5" t="n">
        <v>222</v>
      </c>
      <c r="D225" s="52" t="str">
        <f aca="false">IF(OR(ISBLANK(Data!D225),NOT(ISNUMBER(Data!D225))),"",Data!D225)</f>
        <v/>
      </c>
      <c r="E225" s="36" t="str">
        <f aca="false">IF(OR(ISBLANK(Data!E225),NOT(ISNUMBER(Data!E225))),"",Data!E225)</f>
        <v/>
      </c>
      <c r="G225" s="53" t="str">
        <f aca="false">IF(OR(ISBLANK(D225),NOT(ISNUMBER(D225))),"",ROUND(D225/Bin_Step,0)*Bin_Step)</f>
        <v/>
      </c>
      <c r="H225" s="54" t="str">
        <f aca="false">IF(OR(ISBLANK(E225),NOT(ISNUMBER(E225))),"",ROUND(E225/Bin_Step,0)*Bin_Step)</f>
        <v/>
      </c>
      <c r="J225" s="53" t="str">
        <f aca="false">IF(OR(ISBLANK(D225),NOT(ISNUMBER(D225))),"",((COUNTIF(G1_S:G225,G225)-1)-(COUNTIF(G1_R,G225)-1)/2)/10)</f>
        <v/>
      </c>
      <c r="K225" s="54" t="str">
        <f aca="false">IF(OR(ISBLANK(E225),NOT(ISNUMBER(E225))),"",((COUNTIF(G2_S:H225,H225)-1)-(COUNTIF(G2_R,H225)-1)/2)/10)</f>
        <v/>
      </c>
      <c r="M225" s="53" t="e">
        <f aca="false">IF(OR(ISBLANK(D225),NOT(ISNUMBER(D225))),NA(),1+J225/(2.2*Disp_Max))</f>
        <v>#N/A</v>
      </c>
      <c r="N225" s="54" t="e">
        <f aca="false">IF(OR(ISBLANK(E225),NOT(ISNUMBER(E225))),NA(),2+K225/(2.2*Disp_Max))</f>
        <v>#N/A</v>
      </c>
    </row>
    <row r="226" customFormat="false" ht="13" hidden="false" customHeight="false" outlineLevel="0" collapsed="false">
      <c r="B226" s="4"/>
      <c r="C226" s="5" t="n">
        <v>223</v>
      </c>
      <c r="D226" s="52" t="str">
        <f aca="false">IF(OR(ISBLANK(Data!D226),NOT(ISNUMBER(Data!D226))),"",Data!D226)</f>
        <v/>
      </c>
      <c r="E226" s="36" t="str">
        <f aca="false">IF(OR(ISBLANK(Data!E226),NOT(ISNUMBER(Data!E226))),"",Data!E226)</f>
        <v/>
      </c>
      <c r="G226" s="53" t="str">
        <f aca="false">IF(OR(ISBLANK(D226),NOT(ISNUMBER(D226))),"",ROUND(D226/Bin_Step,0)*Bin_Step)</f>
        <v/>
      </c>
      <c r="H226" s="54" t="str">
        <f aca="false">IF(OR(ISBLANK(E226),NOT(ISNUMBER(E226))),"",ROUND(E226/Bin_Step,0)*Bin_Step)</f>
        <v/>
      </c>
      <c r="J226" s="53" t="str">
        <f aca="false">IF(OR(ISBLANK(D226),NOT(ISNUMBER(D226))),"",((COUNTIF(G1_S:G226,G226)-1)-(COUNTIF(G1_R,G226)-1)/2)/10)</f>
        <v/>
      </c>
      <c r="K226" s="54" t="str">
        <f aca="false">IF(OR(ISBLANK(E226),NOT(ISNUMBER(E226))),"",((COUNTIF(G2_S:H226,H226)-1)-(COUNTIF(G2_R,H226)-1)/2)/10)</f>
        <v/>
      </c>
      <c r="M226" s="53" t="e">
        <f aca="false">IF(OR(ISBLANK(D226),NOT(ISNUMBER(D226))),NA(),1+J226/(2.2*Disp_Max))</f>
        <v>#N/A</v>
      </c>
      <c r="N226" s="54" t="e">
        <f aca="false">IF(OR(ISBLANK(E226),NOT(ISNUMBER(E226))),NA(),2+K226/(2.2*Disp_Max))</f>
        <v>#N/A</v>
      </c>
    </row>
    <row r="227" customFormat="false" ht="13" hidden="false" customHeight="false" outlineLevel="0" collapsed="false">
      <c r="B227" s="4"/>
      <c r="C227" s="5" t="n">
        <v>224</v>
      </c>
      <c r="D227" s="52" t="str">
        <f aca="false">IF(OR(ISBLANK(Data!D227),NOT(ISNUMBER(Data!D227))),"",Data!D227)</f>
        <v/>
      </c>
      <c r="E227" s="36" t="str">
        <f aca="false">IF(OR(ISBLANK(Data!E227),NOT(ISNUMBER(Data!E227))),"",Data!E227)</f>
        <v/>
      </c>
      <c r="G227" s="53" t="str">
        <f aca="false">IF(OR(ISBLANK(D227),NOT(ISNUMBER(D227))),"",ROUND(D227/Bin_Step,0)*Bin_Step)</f>
        <v/>
      </c>
      <c r="H227" s="54" t="str">
        <f aca="false">IF(OR(ISBLANK(E227),NOT(ISNUMBER(E227))),"",ROUND(E227/Bin_Step,0)*Bin_Step)</f>
        <v/>
      </c>
      <c r="J227" s="53" t="str">
        <f aca="false">IF(OR(ISBLANK(D227),NOT(ISNUMBER(D227))),"",((COUNTIF(G1_S:G227,G227)-1)-(COUNTIF(G1_R,G227)-1)/2)/10)</f>
        <v/>
      </c>
      <c r="K227" s="54" t="str">
        <f aca="false">IF(OR(ISBLANK(E227),NOT(ISNUMBER(E227))),"",((COUNTIF(G2_S:H227,H227)-1)-(COUNTIF(G2_R,H227)-1)/2)/10)</f>
        <v/>
      </c>
      <c r="M227" s="53" t="e">
        <f aca="false">IF(OR(ISBLANK(D227),NOT(ISNUMBER(D227))),NA(),1+J227/(2.2*Disp_Max))</f>
        <v>#N/A</v>
      </c>
      <c r="N227" s="54" t="e">
        <f aca="false">IF(OR(ISBLANK(E227),NOT(ISNUMBER(E227))),NA(),2+K227/(2.2*Disp_Max))</f>
        <v>#N/A</v>
      </c>
    </row>
    <row r="228" customFormat="false" ht="13" hidden="false" customHeight="false" outlineLevel="0" collapsed="false">
      <c r="B228" s="4"/>
      <c r="C228" s="5" t="n">
        <v>225</v>
      </c>
      <c r="D228" s="52" t="str">
        <f aca="false">IF(OR(ISBLANK(Data!D228),NOT(ISNUMBER(Data!D228))),"",Data!D228)</f>
        <v/>
      </c>
      <c r="E228" s="36" t="str">
        <f aca="false">IF(OR(ISBLANK(Data!E228),NOT(ISNUMBER(Data!E228))),"",Data!E228)</f>
        <v/>
      </c>
      <c r="G228" s="53" t="str">
        <f aca="false">IF(OR(ISBLANK(D228),NOT(ISNUMBER(D228))),"",ROUND(D228/Bin_Step,0)*Bin_Step)</f>
        <v/>
      </c>
      <c r="H228" s="54" t="str">
        <f aca="false">IF(OR(ISBLANK(E228),NOT(ISNUMBER(E228))),"",ROUND(E228/Bin_Step,0)*Bin_Step)</f>
        <v/>
      </c>
      <c r="J228" s="53" t="str">
        <f aca="false">IF(OR(ISBLANK(D228),NOT(ISNUMBER(D228))),"",((COUNTIF(G1_S:G228,G228)-1)-(COUNTIF(G1_R,G228)-1)/2)/10)</f>
        <v/>
      </c>
      <c r="K228" s="54" t="str">
        <f aca="false">IF(OR(ISBLANK(E228),NOT(ISNUMBER(E228))),"",((COUNTIF(G2_S:H228,H228)-1)-(COUNTIF(G2_R,H228)-1)/2)/10)</f>
        <v/>
      </c>
      <c r="M228" s="53" t="e">
        <f aca="false">IF(OR(ISBLANK(D228),NOT(ISNUMBER(D228))),NA(),1+J228/(2.2*Disp_Max))</f>
        <v>#N/A</v>
      </c>
      <c r="N228" s="54" t="e">
        <f aca="false">IF(OR(ISBLANK(E228),NOT(ISNUMBER(E228))),NA(),2+K228/(2.2*Disp_Max))</f>
        <v>#N/A</v>
      </c>
    </row>
    <row r="229" customFormat="false" ht="13" hidden="false" customHeight="false" outlineLevel="0" collapsed="false">
      <c r="B229" s="4"/>
      <c r="C229" s="5" t="n">
        <v>226</v>
      </c>
      <c r="D229" s="52" t="str">
        <f aca="false">IF(OR(ISBLANK(Data!D229),NOT(ISNUMBER(Data!D229))),"",Data!D229)</f>
        <v/>
      </c>
      <c r="E229" s="36" t="str">
        <f aca="false">IF(OR(ISBLANK(Data!E229),NOT(ISNUMBER(Data!E229))),"",Data!E229)</f>
        <v/>
      </c>
      <c r="G229" s="53" t="str">
        <f aca="false">IF(OR(ISBLANK(D229),NOT(ISNUMBER(D229))),"",ROUND(D229/Bin_Step,0)*Bin_Step)</f>
        <v/>
      </c>
      <c r="H229" s="54" t="str">
        <f aca="false">IF(OR(ISBLANK(E229),NOT(ISNUMBER(E229))),"",ROUND(E229/Bin_Step,0)*Bin_Step)</f>
        <v/>
      </c>
      <c r="J229" s="53" t="str">
        <f aca="false">IF(OR(ISBLANK(D229),NOT(ISNUMBER(D229))),"",((COUNTIF(G1_S:G229,G229)-1)-(COUNTIF(G1_R,G229)-1)/2)/10)</f>
        <v/>
      </c>
      <c r="K229" s="54" t="str">
        <f aca="false">IF(OR(ISBLANK(E229),NOT(ISNUMBER(E229))),"",((COUNTIF(G2_S:H229,H229)-1)-(COUNTIF(G2_R,H229)-1)/2)/10)</f>
        <v/>
      </c>
      <c r="M229" s="53" t="e">
        <f aca="false">IF(OR(ISBLANK(D229),NOT(ISNUMBER(D229))),NA(),1+J229/(2.2*Disp_Max))</f>
        <v>#N/A</v>
      </c>
      <c r="N229" s="54" t="e">
        <f aca="false">IF(OR(ISBLANK(E229),NOT(ISNUMBER(E229))),NA(),2+K229/(2.2*Disp_Max))</f>
        <v>#N/A</v>
      </c>
    </row>
    <row r="230" customFormat="false" ht="13" hidden="false" customHeight="false" outlineLevel="0" collapsed="false">
      <c r="B230" s="4"/>
      <c r="C230" s="5" t="n">
        <v>227</v>
      </c>
      <c r="D230" s="52" t="str">
        <f aca="false">IF(OR(ISBLANK(Data!D230),NOT(ISNUMBER(Data!D230))),"",Data!D230)</f>
        <v/>
      </c>
      <c r="E230" s="36" t="str">
        <f aca="false">IF(OR(ISBLANK(Data!E230),NOT(ISNUMBER(Data!E230))),"",Data!E230)</f>
        <v/>
      </c>
      <c r="G230" s="53" t="str">
        <f aca="false">IF(OR(ISBLANK(D230),NOT(ISNUMBER(D230))),"",ROUND(D230/Bin_Step,0)*Bin_Step)</f>
        <v/>
      </c>
      <c r="H230" s="54" t="str">
        <f aca="false">IF(OR(ISBLANK(E230),NOT(ISNUMBER(E230))),"",ROUND(E230/Bin_Step,0)*Bin_Step)</f>
        <v/>
      </c>
      <c r="J230" s="53" t="str">
        <f aca="false">IF(OR(ISBLANK(D230),NOT(ISNUMBER(D230))),"",((COUNTIF(G1_S:G230,G230)-1)-(COUNTIF(G1_R,G230)-1)/2)/10)</f>
        <v/>
      </c>
      <c r="K230" s="54" t="str">
        <f aca="false">IF(OR(ISBLANK(E230),NOT(ISNUMBER(E230))),"",((COUNTIF(G2_S:H230,H230)-1)-(COUNTIF(G2_R,H230)-1)/2)/10)</f>
        <v/>
      </c>
      <c r="M230" s="53" t="e">
        <f aca="false">IF(OR(ISBLANK(D230),NOT(ISNUMBER(D230))),NA(),1+J230/(2.2*Disp_Max))</f>
        <v>#N/A</v>
      </c>
      <c r="N230" s="54" t="e">
        <f aca="false">IF(OR(ISBLANK(E230),NOT(ISNUMBER(E230))),NA(),2+K230/(2.2*Disp_Max))</f>
        <v>#N/A</v>
      </c>
    </row>
    <row r="231" customFormat="false" ht="13" hidden="false" customHeight="false" outlineLevel="0" collapsed="false">
      <c r="B231" s="4"/>
      <c r="C231" s="5" t="n">
        <v>228</v>
      </c>
      <c r="D231" s="52" t="str">
        <f aca="false">IF(OR(ISBLANK(Data!D231),NOT(ISNUMBER(Data!D231))),"",Data!D231)</f>
        <v/>
      </c>
      <c r="E231" s="36" t="str">
        <f aca="false">IF(OR(ISBLANK(Data!E231),NOT(ISNUMBER(Data!E231))),"",Data!E231)</f>
        <v/>
      </c>
      <c r="G231" s="53" t="str">
        <f aca="false">IF(OR(ISBLANK(D231),NOT(ISNUMBER(D231))),"",ROUND(D231/Bin_Step,0)*Bin_Step)</f>
        <v/>
      </c>
      <c r="H231" s="54" t="str">
        <f aca="false">IF(OR(ISBLANK(E231),NOT(ISNUMBER(E231))),"",ROUND(E231/Bin_Step,0)*Bin_Step)</f>
        <v/>
      </c>
      <c r="J231" s="53" t="str">
        <f aca="false">IF(OR(ISBLANK(D231),NOT(ISNUMBER(D231))),"",((COUNTIF(G1_S:G231,G231)-1)-(COUNTIF(G1_R,G231)-1)/2)/10)</f>
        <v/>
      </c>
      <c r="K231" s="54" t="str">
        <f aca="false">IF(OR(ISBLANK(E231),NOT(ISNUMBER(E231))),"",((COUNTIF(G2_S:H231,H231)-1)-(COUNTIF(G2_R,H231)-1)/2)/10)</f>
        <v/>
      </c>
      <c r="M231" s="53" t="e">
        <f aca="false">IF(OR(ISBLANK(D231),NOT(ISNUMBER(D231))),NA(),1+J231/(2.2*Disp_Max))</f>
        <v>#N/A</v>
      </c>
      <c r="N231" s="54" t="e">
        <f aca="false">IF(OR(ISBLANK(E231),NOT(ISNUMBER(E231))),NA(),2+K231/(2.2*Disp_Max))</f>
        <v>#N/A</v>
      </c>
    </row>
    <row r="232" customFormat="false" ht="13" hidden="false" customHeight="false" outlineLevel="0" collapsed="false">
      <c r="B232" s="4"/>
      <c r="C232" s="5" t="n">
        <v>229</v>
      </c>
      <c r="D232" s="52" t="str">
        <f aca="false">IF(OR(ISBLANK(Data!D232),NOT(ISNUMBER(Data!D232))),"",Data!D232)</f>
        <v/>
      </c>
      <c r="E232" s="36" t="str">
        <f aca="false">IF(OR(ISBLANK(Data!E232),NOT(ISNUMBER(Data!E232))),"",Data!E232)</f>
        <v/>
      </c>
      <c r="G232" s="53" t="str">
        <f aca="false">IF(OR(ISBLANK(D232),NOT(ISNUMBER(D232))),"",ROUND(D232/Bin_Step,0)*Bin_Step)</f>
        <v/>
      </c>
      <c r="H232" s="54" t="str">
        <f aca="false">IF(OR(ISBLANK(E232),NOT(ISNUMBER(E232))),"",ROUND(E232/Bin_Step,0)*Bin_Step)</f>
        <v/>
      </c>
      <c r="J232" s="53" t="str">
        <f aca="false">IF(OR(ISBLANK(D232),NOT(ISNUMBER(D232))),"",((COUNTIF(G1_S:G232,G232)-1)-(COUNTIF(G1_R,G232)-1)/2)/10)</f>
        <v/>
      </c>
      <c r="K232" s="54" t="str">
        <f aca="false">IF(OR(ISBLANK(E232),NOT(ISNUMBER(E232))),"",((COUNTIF(G2_S:H232,H232)-1)-(COUNTIF(G2_R,H232)-1)/2)/10)</f>
        <v/>
      </c>
      <c r="M232" s="53" t="e">
        <f aca="false">IF(OR(ISBLANK(D232),NOT(ISNUMBER(D232))),NA(),1+J232/(2.2*Disp_Max))</f>
        <v>#N/A</v>
      </c>
      <c r="N232" s="54" t="e">
        <f aca="false">IF(OR(ISBLANK(E232),NOT(ISNUMBER(E232))),NA(),2+K232/(2.2*Disp_Max))</f>
        <v>#N/A</v>
      </c>
    </row>
    <row r="233" customFormat="false" ht="13" hidden="false" customHeight="false" outlineLevel="0" collapsed="false">
      <c r="B233" s="4"/>
      <c r="C233" s="5" t="n">
        <v>230</v>
      </c>
      <c r="D233" s="52" t="str">
        <f aca="false">IF(OR(ISBLANK(Data!D233),NOT(ISNUMBER(Data!D233))),"",Data!D233)</f>
        <v/>
      </c>
      <c r="E233" s="36" t="str">
        <f aca="false">IF(OR(ISBLANK(Data!E233),NOT(ISNUMBER(Data!E233))),"",Data!E233)</f>
        <v/>
      </c>
      <c r="G233" s="53" t="str">
        <f aca="false">IF(OR(ISBLANK(D233),NOT(ISNUMBER(D233))),"",ROUND(D233/Bin_Step,0)*Bin_Step)</f>
        <v/>
      </c>
      <c r="H233" s="54" t="str">
        <f aca="false">IF(OR(ISBLANK(E233),NOT(ISNUMBER(E233))),"",ROUND(E233/Bin_Step,0)*Bin_Step)</f>
        <v/>
      </c>
      <c r="J233" s="53" t="str">
        <f aca="false">IF(OR(ISBLANK(D233),NOT(ISNUMBER(D233))),"",((COUNTIF(G1_S:G233,G233)-1)-(COUNTIF(G1_R,G233)-1)/2)/10)</f>
        <v/>
      </c>
      <c r="K233" s="54" t="str">
        <f aca="false">IF(OR(ISBLANK(E233),NOT(ISNUMBER(E233))),"",((COUNTIF(G2_S:H233,H233)-1)-(COUNTIF(G2_R,H233)-1)/2)/10)</f>
        <v/>
      </c>
      <c r="M233" s="53" t="e">
        <f aca="false">IF(OR(ISBLANK(D233),NOT(ISNUMBER(D233))),NA(),1+J233/(2.2*Disp_Max))</f>
        <v>#N/A</v>
      </c>
      <c r="N233" s="54" t="e">
        <f aca="false">IF(OR(ISBLANK(E233),NOT(ISNUMBER(E233))),NA(),2+K233/(2.2*Disp_Max))</f>
        <v>#N/A</v>
      </c>
    </row>
    <row r="234" customFormat="false" ht="13" hidden="false" customHeight="false" outlineLevel="0" collapsed="false">
      <c r="B234" s="4"/>
      <c r="C234" s="5" t="n">
        <v>231</v>
      </c>
      <c r="D234" s="52" t="str">
        <f aca="false">IF(OR(ISBLANK(Data!D234),NOT(ISNUMBER(Data!D234))),"",Data!D234)</f>
        <v/>
      </c>
      <c r="E234" s="36" t="str">
        <f aca="false">IF(OR(ISBLANK(Data!E234),NOT(ISNUMBER(Data!E234))),"",Data!E234)</f>
        <v/>
      </c>
      <c r="G234" s="53" t="str">
        <f aca="false">IF(OR(ISBLANK(D234),NOT(ISNUMBER(D234))),"",ROUND(D234/Bin_Step,0)*Bin_Step)</f>
        <v/>
      </c>
      <c r="H234" s="54" t="str">
        <f aca="false">IF(OR(ISBLANK(E234),NOT(ISNUMBER(E234))),"",ROUND(E234/Bin_Step,0)*Bin_Step)</f>
        <v/>
      </c>
      <c r="J234" s="53" t="str">
        <f aca="false">IF(OR(ISBLANK(D234),NOT(ISNUMBER(D234))),"",((COUNTIF(G1_S:G234,G234)-1)-(COUNTIF(G1_R,G234)-1)/2)/10)</f>
        <v/>
      </c>
      <c r="K234" s="54" t="str">
        <f aca="false">IF(OR(ISBLANK(E234),NOT(ISNUMBER(E234))),"",((COUNTIF(G2_S:H234,H234)-1)-(COUNTIF(G2_R,H234)-1)/2)/10)</f>
        <v/>
      </c>
      <c r="M234" s="53" t="e">
        <f aca="false">IF(OR(ISBLANK(D234),NOT(ISNUMBER(D234))),NA(),1+J234/(2.2*Disp_Max))</f>
        <v>#N/A</v>
      </c>
      <c r="N234" s="54" t="e">
        <f aca="false">IF(OR(ISBLANK(E234),NOT(ISNUMBER(E234))),NA(),2+K234/(2.2*Disp_Max))</f>
        <v>#N/A</v>
      </c>
    </row>
    <row r="235" customFormat="false" ht="13" hidden="false" customHeight="false" outlineLevel="0" collapsed="false">
      <c r="B235" s="4"/>
      <c r="C235" s="5" t="n">
        <v>232</v>
      </c>
      <c r="D235" s="52" t="str">
        <f aca="false">IF(OR(ISBLANK(Data!D235),NOT(ISNUMBER(Data!D235))),"",Data!D235)</f>
        <v/>
      </c>
      <c r="E235" s="36" t="str">
        <f aca="false">IF(OR(ISBLANK(Data!E235),NOT(ISNUMBER(Data!E235))),"",Data!E235)</f>
        <v/>
      </c>
      <c r="G235" s="53" t="str">
        <f aca="false">IF(OR(ISBLANK(D235),NOT(ISNUMBER(D235))),"",ROUND(D235/Bin_Step,0)*Bin_Step)</f>
        <v/>
      </c>
      <c r="H235" s="54" t="str">
        <f aca="false">IF(OR(ISBLANK(E235),NOT(ISNUMBER(E235))),"",ROUND(E235/Bin_Step,0)*Bin_Step)</f>
        <v/>
      </c>
      <c r="J235" s="53" t="str">
        <f aca="false">IF(OR(ISBLANK(D235),NOT(ISNUMBER(D235))),"",((COUNTIF(G1_S:G235,G235)-1)-(COUNTIF(G1_R,G235)-1)/2)/10)</f>
        <v/>
      </c>
      <c r="K235" s="54" t="str">
        <f aca="false">IF(OR(ISBLANK(E235),NOT(ISNUMBER(E235))),"",((COUNTIF(G2_S:H235,H235)-1)-(COUNTIF(G2_R,H235)-1)/2)/10)</f>
        <v/>
      </c>
      <c r="M235" s="53" t="e">
        <f aca="false">IF(OR(ISBLANK(D235),NOT(ISNUMBER(D235))),NA(),1+J235/(2.2*Disp_Max))</f>
        <v>#N/A</v>
      </c>
      <c r="N235" s="54" t="e">
        <f aca="false">IF(OR(ISBLANK(E235),NOT(ISNUMBER(E235))),NA(),2+K235/(2.2*Disp_Max))</f>
        <v>#N/A</v>
      </c>
    </row>
    <row r="236" customFormat="false" ht="13" hidden="false" customHeight="false" outlineLevel="0" collapsed="false">
      <c r="B236" s="4"/>
      <c r="C236" s="5" t="n">
        <v>233</v>
      </c>
      <c r="D236" s="52" t="str">
        <f aca="false">IF(OR(ISBLANK(Data!D236),NOT(ISNUMBER(Data!D236))),"",Data!D236)</f>
        <v/>
      </c>
      <c r="E236" s="36" t="str">
        <f aca="false">IF(OR(ISBLANK(Data!E236),NOT(ISNUMBER(Data!E236))),"",Data!E236)</f>
        <v/>
      </c>
      <c r="G236" s="53" t="str">
        <f aca="false">IF(OR(ISBLANK(D236),NOT(ISNUMBER(D236))),"",ROUND(D236/Bin_Step,0)*Bin_Step)</f>
        <v/>
      </c>
      <c r="H236" s="54" t="str">
        <f aca="false">IF(OR(ISBLANK(E236),NOT(ISNUMBER(E236))),"",ROUND(E236/Bin_Step,0)*Bin_Step)</f>
        <v/>
      </c>
      <c r="J236" s="53" t="str">
        <f aca="false">IF(OR(ISBLANK(D236),NOT(ISNUMBER(D236))),"",((COUNTIF(G1_S:G236,G236)-1)-(COUNTIF(G1_R,G236)-1)/2)/10)</f>
        <v/>
      </c>
      <c r="K236" s="54" t="str">
        <f aca="false">IF(OR(ISBLANK(E236),NOT(ISNUMBER(E236))),"",((COUNTIF(G2_S:H236,H236)-1)-(COUNTIF(G2_R,H236)-1)/2)/10)</f>
        <v/>
      </c>
      <c r="M236" s="53" t="e">
        <f aca="false">IF(OR(ISBLANK(D236),NOT(ISNUMBER(D236))),NA(),1+J236/(2.2*Disp_Max))</f>
        <v>#N/A</v>
      </c>
      <c r="N236" s="54" t="e">
        <f aca="false">IF(OR(ISBLANK(E236),NOT(ISNUMBER(E236))),NA(),2+K236/(2.2*Disp_Max))</f>
        <v>#N/A</v>
      </c>
    </row>
    <row r="237" customFormat="false" ht="13" hidden="false" customHeight="false" outlineLevel="0" collapsed="false">
      <c r="B237" s="4"/>
      <c r="C237" s="5" t="n">
        <v>234</v>
      </c>
      <c r="D237" s="52" t="str">
        <f aca="false">IF(OR(ISBLANK(Data!D237),NOT(ISNUMBER(Data!D237))),"",Data!D237)</f>
        <v/>
      </c>
      <c r="E237" s="36" t="str">
        <f aca="false">IF(OR(ISBLANK(Data!E237),NOT(ISNUMBER(Data!E237))),"",Data!E237)</f>
        <v/>
      </c>
      <c r="G237" s="53" t="str">
        <f aca="false">IF(OR(ISBLANK(D237),NOT(ISNUMBER(D237))),"",ROUND(D237/Bin_Step,0)*Bin_Step)</f>
        <v/>
      </c>
      <c r="H237" s="54" t="str">
        <f aca="false">IF(OR(ISBLANK(E237),NOT(ISNUMBER(E237))),"",ROUND(E237/Bin_Step,0)*Bin_Step)</f>
        <v/>
      </c>
      <c r="J237" s="53" t="str">
        <f aca="false">IF(OR(ISBLANK(D237),NOT(ISNUMBER(D237))),"",((COUNTIF(G1_S:G237,G237)-1)-(COUNTIF(G1_R,G237)-1)/2)/10)</f>
        <v/>
      </c>
      <c r="K237" s="54" t="str">
        <f aca="false">IF(OR(ISBLANK(E237),NOT(ISNUMBER(E237))),"",((COUNTIF(G2_S:H237,H237)-1)-(COUNTIF(G2_R,H237)-1)/2)/10)</f>
        <v/>
      </c>
      <c r="M237" s="53" t="e">
        <f aca="false">IF(OR(ISBLANK(D237),NOT(ISNUMBER(D237))),NA(),1+J237/(2.2*Disp_Max))</f>
        <v>#N/A</v>
      </c>
      <c r="N237" s="54" t="e">
        <f aca="false">IF(OR(ISBLANK(E237),NOT(ISNUMBER(E237))),NA(),2+K237/(2.2*Disp_Max))</f>
        <v>#N/A</v>
      </c>
    </row>
    <row r="238" customFormat="false" ht="13" hidden="false" customHeight="false" outlineLevel="0" collapsed="false">
      <c r="B238" s="4"/>
      <c r="C238" s="5" t="n">
        <v>235</v>
      </c>
      <c r="D238" s="52" t="str">
        <f aca="false">IF(OR(ISBLANK(Data!D238),NOT(ISNUMBER(Data!D238))),"",Data!D238)</f>
        <v/>
      </c>
      <c r="E238" s="36" t="str">
        <f aca="false">IF(OR(ISBLANK(Data!E238),NOT(ISNUMBER(Data!E238))),"",Data!E238)</f>
        <v/>
      </c>
      <c r="G238" s="53" t="str">
        <f aca="false">IF(OR(ISBLANK(D238),NOT(ISNUMBER(D238))),"",ROUND(D238/Bin_Step,0)*Bin_Step)</f>
        <v/>
      </c>
      <c r="H238" s="54" t="str">
        <f aca="false">IF(OR(ISBLANK(E238),NOT(ISNUMBER(E238))),"",ROUND(E238/Bin_Step,0)*Bin_Step)</f>
        <v/>
      </c>
      <c r="J238" s="53" t="str">
        <f aca="false">IF(OR(ISBLANK(D238),NOT(ISNUMBER(D238))),"",((COUNTIF(G1_S:G238,G238)-1)-(COUNTIF(G1_R,G238)-1)/2)/10)</f>
        <v/>
      </c>
      <c r="K238" s="54" t="str">
        <f aca="false">IF(OR(ISBLANK(E238),NOT(ISNUMBER(E238))),"",((COUNTIF(G2_S:H238,H238)-1)-(COUNTIF(G2_R,H238)-1)/2)/10)</f>
        <v/>
      </c>
      <c r="M238" s="53" t="e">
        <f aca="false">IF(OR(ISBLANK(D238),NOT(ISNUMBER(D238))),NA(),1+J238/(2.2*Disp_Max))</f>
        <v>#N/A</v>
      </c>
      <c r="N238" s="54" t="e">
        <f aca="false">IF(OR(ISBLANK(E238),NOT(ISNUMBER(E238))),NA(),2+K238/(2.2*Disp_Max))</f>
        <v>#N/A</v>
      </c>
    </row>
    <row r="239" customFormat="false" ht="13" hidden="false" customHeight="false" outlineLevel="0" collapsed="false">
      <c r="B239" s="4"/>
      <c r="C239" s="5" t="n">
        <v>236</v>
      </c>
      <c r="D239" s="52" t="str">
        <f aca="false">IF(OR(ISBLANK(Data!D239),NOT(ISNUMBER(Data!D239))),"",Data!D239)</f>
        <v/>
      </c>
      <c r="E239" s="36" t="str">
        <f aca="false">IF(OR(ISBLANK(Data!E239),NOT(ISNUMBER(Data!E239))),"",Data!E239)</f>
        <v/>
      </c>
      <c r="G239" s="53" t="str">
        <f aca="false">IF(OR(ISBLANK(D239),NOT(ISNUMBER(D239))),"",ROUND(D239/Bin_Step,0)*Bin_Step)</f>
        <v/>
      </c>
      <c r="H239" s="54" t="str">
        <f aca="false">IF(OR(ISBLANK(E239),NOT(ISNUMBER(E239))),"",ROUND(E239/Bin_Step,0)*Bin_Step)</f>
        <v/>
      </c>
      <c r="J239" s="53" t="str">
        <f aca="false">IF(OR(ISBLANK(D239),NOT(ISNUMBER(D239))),"",((COUNTIF(G1_S:G239,G239)-1)-(COUNTIF(G1_R,G239)-1)/2)/10)</f>
        <v/>
      </c>
      <c r="K239" s="54" t="str">
        <f aca="false">IF(OR(ISBLANK(E239),NOT(ISNUMBER(E239))),"",((COUNTIF(G2_S:H239,H239)-1)-(COUNTIF(G2_R,H239)-1)/2)/10)</f>
        <v/>
      </c>
      <c r="M239" s="53" t="e">
        <f aca="false">IF(OR(ISBLANK(D239),NOT(ISNUMBER(D239))),NA(),1+J239/(2.2*Disp_Max))</f>
        <v>#N/A</v>
      </c>
      <c r="N239" s="54" t="e">
        <f aca="false">IF(OR(ISBLANK(E239),NOT(ISNUMBER(E239))),NA(),2+K239/(2.2*Disp_Max))</f>
        <v>#N/A</v>
      </c>
    </row>
    <row r="240" customFormat="false" ht="13" hidden="false" customHeight="false" outlineLevel="0" collapsed="false">
      <c r="B240" s="4"/>
      <c r="C240" s="5" t="n">
        <v>237</v>
      </c>
      <c r="D240" s="52" t="str">
        <f aca="false">IF(OR(ISBLANK(Data!D240),NOT(ISNUMBER(Data!D240))),"",Data!D240)</f>
        <v/>
      </c>
      <c r="E240" s="36" t="str">
        <f aca="false">IF(OR(ISBLANK(Data!E240),NOT(ISNUMBER(Data!E240))),"",Data!E240)</f>
        <v/>
      </c>
      <c r="G240" s="53" t="str">
        <f aca="false">IF(OR(ISBLANK(D240),NOT(ISNUMBER(D240))),"",ROUND(D240/Bin_Step,0)*Bin_Step)</f>
        <v/>
      </c>
      <c r="H240" s="54" t="str">
        <f aca="false">IF(OR(ISBLANK(E240),NOT(ISNUMBER(E240))),"",ROUND(E240/Bin_Step,0)*Bin_Step)</f>
        <v/>
      </c>
      <c r="J240" s="53" t="str">
        <f aca="false">IF(OR(ISBLANK(D240),NOT(ISNUMBER(D240))),"",((COUNTIF(G1_S:G240,G240)-1)-(COUNTIF(G1_R,G240)-1)/2)/10)</f>
        <v/>
      </c>
      <c r="K240" s="54" t="str">
        <f aca="false">IF(OR(ISBLANK(E240),NOT(ISNUMBER(E240))),"",((COUNTIF(G2_S:H240,H240)-1)-(COUNTIF(G2_R,H240)-1)/2)/10)</f>
        <v/>
      </c>
      <c r="M240" s="53" t="e">
        <f aca="false">IF(OR(ISBLANK(D240),NOT(ISNUMBER(D240))),NA(),1+J240/(2.2*Disp_Max))</f>
        <v>#N/A</v>
      </c>
      <c r="N240" s="54" t="e">
        <f aca="false">IF(OR(ISBLANK(E240),NOT(ISNUMBER(E240))),NA(),2+K240/(2.2*Disp_Max))</f>
        <v>#N/A</v>
      </c>
    </row>
    <row r="241" customFormat="false" ht="13" hidden="false" customHeight="false" outlineLevel="0" collapsed="false">
      <c r="B241" s="4"/>
      <c r="C241" s="5" t="n">
        <v>238</v>
      </c>
      <c r="D241" s="52" t="str">
        <f aca="false">IF(OR(ISBLANK(Data!D241),NOT(ISNUMBER(Data!D241))),"",Data!D241)</f>
        <v/>
      </c>
      <c r="E241" s="36" t="str">
        <f aca="false">IF(OR(ISBLANK(Data!E241),NOT(ISNUMBER(Data!E241))),"",Data!E241)</f>
        <v/>
      </c>
      <c r="G241" s="53" t="str">
        <f aca="false">IF(OR(ISBLANK(D241),NOT(ISNUMBER(D241))),"",ROUND(D241/Bin_Step,0)*Bin_Step)</f>
        <v/>
      </c>
      <c r="H241" s="54" t="str">
        <f aca="false">IF(OR(ISBLANK(E241),NOT(ISNUMBER(E241))),"",ROUND(E241/Bin_Step,0)*Bin_Step)</f>
        <v/>
      </c>
      <c r="J241" s="53" t="str">
        <f aca="false">IF(OR(ISBLANK(D241),NOT(ISNUMBER(D241))),"",((COUNTIF(G1_S:G241,G241)-1)-(COUNTIF(G1_R,G241)-1)/2)/10)</f>
        <v/>
      </c>
      <c r="K241" s="54" t="str">
        <f aca="false">IF(OR(ISBLANK(E241),NOT(ISNUMBER(E241))),"",((COUNTIF(G2_S:H241,H241)-1)-(COUNTIF(G2_R,H241)-1)/2)/10)</f>
        <v/>
      </c>
      <c r="M241" s="53" t="e">
        <f aca="false">IF(OR(ISBLANK(D241),NOT(ISNUMBER(D241))),NA(),1+J241/(2.2*Disp_Max))</f>
        <v>#N/A</v>
      </c>
      <c r="N241" s="54" t="e">
        <f aca="false">IF(OR(ISBLANK(E241),NOT(ISNUMBER(E241))),NA(),2+K241/(2.2*Disp_Max))</f>
        <v>#N/A</v>
      </c>
    </row>
    <row r="242" customFormat="false" ht="13" hidden="false" customHeight="false" outlineLevel="0" collapsed="false">
      <c r="B242" s="4"/>
      <c r="C242" s="5" t="n">
        <v>239</v>
      </c>
      <c r="D242" s="52" t="str">
        <f aca="false">IF(OR(ISBLANK(Data!D242),NOT(ISNUMBER(Data!D242))),"",Data!D242)</f>
        <v/>
      </c>
      <c r="E242" s="36" t="str">
        <f aca="false">IF(OR(ISBLANK(Data!E242),NOT(ISNUMBER(Data!E242))),"",Data!E242)</f>
        <v/>
      </c>
      <c r="G242" s="53" t="str">
        <f aca="false">IF(OR(ISBLANK(D242),NOT(ISNUMBER(D242))),"",ROUND(D242/Bin_Step,0)*Bin_Step)</f>
        <v/>
      </c>
      <c r="H242" s="54" t="str">
        <f aca="false">IF(OR(ISBLANK(E242),NOT(ISNUMBER(E242))),"",ROUND(E242/Bin_Step,0)*Bin_Step)</f>
        <v/>
      </c>
      <c r="J242" s="53" t="str">
        <f aca="false">IF(OR(ISBLANK(D242),NOT(ISNUMBER(D242))),"",((COUNTIF(G1_S:G242,G242)-1)-(COUNTIF(G1_R,G242)-1)/2)/10)</f>
        <v/>
      </c>
      <c r="K242" s="54" t="str">
        <f aca="false">IF(OR(ISBLANK(E242),NOT(ISNUMBER(E242))),"",((COUNTIF(G2_S:H242,H242)-1)-(COUNTIF(G2_R,H242)-1)/2)/10)</f>
        <v/>
      </c>
      <c r="M242" s="53" t="e">
        <f aca="false">IF(OR(ISBLANK(D242),NOT(ISNUMBER(D242))),NA(),1+J242/(2.2*Disp_Max))</f>
        <v>#N/A</v>
      </c>
      <c r="N242" s="54" t="e">
        <f aca="false">IF(OR(ISBLANK(E242),NOT(ISNUMBER(E242))),NA(),2+K242/(2.2*Disp_Max))</f>
        <v>#N/A</v>
      </c>
    </row>
    <row r="243" customFormat="false" ht="13" hidden="false" customHeight="false" outlineLevel="0" collapsed="false">
      <c r="B243" s="4"/>
      <c r="C243" s="5" t="n">
        <v>240</v>
      </c>
      <c r="D243" s="52" t="str">
        <f aca="false">IF(OR(ISBLANK(Data!D243),NOT(ISNUMBER(Data!D243))),"",Data!D243)</f>
        <v/>
      </c>
      <c r="E243" s="36" t="str">
        <f aca="false">IF(OR(ISBLANK(Data!E243),NOT(ISNUMBER(Data!E243))),"",Data!E243)</f>
        <v/>
      </c>
      <c r="G243" s="53" t="str">
        <f aca="false">IF(OR(ISBLANK(D243),NOT(ISNUMBER(D243))),"",ROUND(D243/Bin_Step,0)*Bin_Step)</f>
        <v/>
      </c>
      <c r="H243" s="54" t="str">
        <f aca="false">IF(OR(ISBLANK(E243),NOT(ISNUMBER(E243))),"",ROUND(E243/Bin_Step,0)*Bin_Step)</f>
        <v/>
      </c>
      <c r="J243" s="53" t="str">
        <f aca="false">IF(OR(ISBLANK(D243),NOT(ISNUMBER(D243))),"",((COUNTIF(G1_S:G243,G243)-1)-(COUNTIF(G1_R,G243)-1)/2)/10)</f>
        <v/>
      </c>
      <c r="K243" s="54" t="str">
        <f aca="false">IF(OR(ISBLANK(E243),NOT(ISNUMBER(E243))),"",((COUNTIF(G2_S:H243,H243)-1)-(COUNTIF(G2_R,H243)-1)/2)/10)</f>
        <v/>
      </c>
      <c r="M243" s="53" t="e">
        <f aca="false">IF(OR(ISBLANK(D243),NOT(ISNUMBER(D243))),NA(),1+J243/(2.2*Disp_Max))</f>
        <v>#N/A</v>
      </c>
      <c r="N243" s="54" t="e">
        <f aca="false">IF(OR(ISBLANK(E243),NOT(ISNUMBER(E243))),NA(),2+K243/(2.2*Disp_Max))</f>
        <v>#N/A</v>
      </c>
    </row>
    <row r="244" customFormat="false" ht="13" hidden="false" customHeight="false" outlineLevel="0" collapsed="false">
      <c r="B244" s="4"/>
      <c r="C244" s="5" t="n">
        <v>241</v>
      </c>
      <c r="D244" s="52" t="str">
        <f aca="false">IF(OR(ISBLANK(Data!D244),NOT(ISNUMBER(Data!D244))),"",Data!D244)</f>
        <v/>
      </c>
      <c r="E244" s="36" t="str">
        <f aca="false">IF(OR(ISBLANK(Data!E244),NOT(ISNUMBER(Data!E244))),"",Data!E244)</f>
        <v/>
      </c>
      <c r="G244" s="53" t="str">
        <f aca="false">IF(OR(ISBLANK(D244),NOT(ISNUMBER(D244))),"",ROUND(D244/Bin_Step,0)*Bin_Step)</f>
        <v/>
      </c>
      <c r="H244" s="54" t="str">
        <f aca="false">IF(OR(ISBLANK(E244),NOT(ISNUMBER(E244))),"",ROUND(E244/Bin_Step,0)*Bin_Step)</f>
        <v/>
      </c>
      <c r="J244" s="53" t="str">
        <f aca="false">IF(OR(ISBLANK(D244),NOT(ISNUMBER(D244))),"",((COUNTIF(G1_S:G244,G244)-1)-(COUNTIF(G1_R,G244)-1)/2)/10)</f>
        <v/>
      </c>
      <c r="K244" s="54" t="str">
        <f aca="false">IF(OR(ISBLANK(E244),NOT(ISNUMBER(E244))),"",((COUNTIF(G2_S:H244,H244)-1)-(COUNTIF(G2_R,H244)-1)/2)/10)</f>
        <v/>
      </c>
      <c r="M244" s="53" t="e">
        <f aca="false">IF(OR(ISBLANK(D244),NOT(ISNUMBER(D244))),NA(),1+J244/(2.2*Disp_Max))</f>
        <v>#N/A</v>
      </c>
      <c r="N244" s="54" t="e">
        <f aca="false">IF(OR(ISBLANK(E244),NOT(ISNUMBER(E244))),NA(),2+K244/(2.2*Disp_Max))</f>
        <v>#N/A</v>
      </c>
    </row>
    <row r="245" customFormat="false" ht="13" hidden="false" customHeight="false" outlineLevel="0" collapsed="false">
      <c r="B245" s="4"/>
      <c r="C245" s="5" t="n">
        <v>242</v>
      </c>
      <c r="D245" s="52" t="str">
        <f aca="false">IF(OR(ISBLANK(Data!D245),NOT(ISNUMBER(Data!D245))),"",Data!D245)</f>
        <v/>
      </c>
      <c r="E245" s="36" t="str">
        <f aca="false">IF(OR(ISBLANK(Data!E245),NOT(ISNUMBER(Data!E245))),"",Data!E245)</f>
        <v/>
      </c>
      <c r="G245" s="53" t="str">
        <f aca="false">IF(OR(ISBLANK(D245),NOT(ISNUMBER(D245))),"",ROUND(D245/Bin_Step,0)*Bin_Step)</f>
        <v/>
      </c>
      <c r="H245" s="54" t="str">
        <f aca="false">IF(OR(ISBLANK(E245),NOT(ISNUMBER(E245))),"",ROUND(E245/Bin_Step,0)*Bin_Step)</f>
        <v/>
      </c>
      <c r="J245" s="53" t="str">
        <f aca="false">IF(OR(ISBLANK(D245),NOT(ISNUMBER(D245))),"",((COUNTIF(G1_S:G245,G245)-1)-(COUNTIF(G1_R,G245)-1)/2)/10)</f>
        <v/>
      </c>
      <c r="K245" s="54" t="str">
        <f aca="false">IF(OR(ISBLANK(E245),NOT(ISNUMBER(E245))),"",((COUNTIF(G2_S:H245,H245)-1)-(COUNTIF(G2_R,H245)-1)/2)/10)</f>
        <v/>
      </c>
      <c r="M245" s="53" t="e">
        <f aca="false">IF(OR(ISBLANK(D245),NOT(ISNUMBER(D245))),NA(),1+J245/(2.2*Disp_Max))</f>
        <v>#N/A</v>
      </c>
      <c r="N245" s="54" t="e">
        <f aca="false">IF(OR(ISBLANK(E245),NOT(ISNUMBER(E245))),NA(),2+K245/(2.2*Disp_Max))</f>
        <v>#N/A</v>
      </c>
    </row>
    <row r="246" customFormat="false" ht="13" hidden="false" customHeight="false" outlineLevel="0" collapsed="false">
      <c r="B246" s="4"/>
      <c r="C246" s="5" t="n">
        <v>243</v>
      </c>
      <c r="D246" s="52" t="str">
        <f aca="false">IF(OR(ISBLANK(Data!D246),NOT(ISNUMBER(Data!D246))),"",Data!D246)</f>
        <v/>
      </c>
      <c r="E246" s="36" t="str">
        <f aca="false">IF(OR(ISBLANK(Data!E246),NOT(ISNUMBER(Data!E246))),"",Data!E246)</f>
        <v/>
      </c>
      <c r="G246" s="53" t="str">
        <f aca="false">IF(OR(ISBLANK(D246),NOT(ISNUMBER(D246))),"",ROUND(D246/Bin_Step,0)*Bin_Step)</f>
        <v/>
      </c>
      <c r="H246" s="54" t="str">
        <f aca="false">IF(OR(ISBLANK(E246),NOT(ISNUMBER(E246))),"",ROUND(E246/Bin_Step,0)*Bin_Step)</f>
        <v/>
      </c>
      <c r="J246" s="53" t="str">
        <f aca="false">IF(OR(ISBLANK(D246),NOT(ISNUMBER(D246))),"",((COUNTIF(G1_S:G246,G246)-1)-(COUNTIF(G1_R,G246)-1)/2)/10)</f>
        <v/>
      </c>
      <c r="K246" s="54" t="str">
        <f aca="false">IF(OR(ISBLANK(E246),NOT(ISNUMBER(E246))),"",((COUNTIF(G2_S:H246,H246)-1)-(COUNTIF(G2_R,H246)-1)/2)/10)</f>
        <v/>
      </c>
      <c r="M246" s="53" t="e">
        <f aca="false">IF(OR(ISBLANK(D246),NOT(ISNUMBER(D246))),NA(),1+J246/(2.2*Disp_Max))</f>
        <v>#N/A</v>
      </c>
      <c r="N246" s="54" t="e">
        <f aca="false">IF(OR(ISBLANK(E246),NOT(ISNUMBER(E246))),NA(),2+K246/(2.2*Disp_Max))</f>
        <v>#N/A</v>
      </c>
    </row>
    <row r="247" customFormat="false" ht="13" hidden="false" customHeight="false" outlineLevel="0" collapsed="false">
      <c r="B247" s="4"/>
      <c r="C247" s="5" t="n">
        <v>244</v>
      </c>
      <c r="D247" s="52" t="str">
        <f aca="false">IF(OR(ISBLANK(Data!D247),NOT(ISNUMBER(Data!D247))),"",Data!D247)</f>
        <v/>
      </c>
      <c r="E247" s="36" t="str">
        <f aca="false">IF(OR(ISBLANK(Data!E247),NOT(ISNUMBER(Data!E247))),"",Data!E247)</f>
        <v/>
      </c>
      <c r="G247" s="53" t="str">
        <f aca="false">IF(OR(ISBLANK(D247),NOT(ISNUMBER(D247))),"",ROUND(D247/Bin_Step,0)*Bin_Step)</f>
        <v/>
      </c>
      <c r="H247" s="54" t="str">
        <f aca="false">IF(OR(ISBLANK(E247),NOT(ISNUMBER(E247))),"",ROUND(E247/Bin_Step,0)*Bin_Step)</f>
        <v/>
      </c>
      <c r="J247" s="53" t="str">
        <f aca="false">IF(OR(ISBLANK(D247),NOT(ISNUMBER(D247))),"",((COUNTIF(G1_S:G247,G247)-1)-(COUNTIF(G1_R,G247)-1)/2)/10)</f>
        <v/>
      </c>
      <c r="K247" s="54" t="str">
        <f aca="false">IF(OR(ISBLANK(E247),NOT(ISNUMBER(E247))),"",((COUNTIF(G2_S:H247,H247)-1)-(COUNTIF(G2_R,H247)-1)/2)/10)</f>
        <v/>
      </c>
      <c r="M247" s="53" t="e">
        <f aca="false">IF(OR(ISBLANK(D247),NOT(ISNUMBER(D247))),NA(),1+J247/(2.2*Disp_Max))</f>
        <v>#N/A</v>
      </c>
      <c r="N247" s="54" t="e">
        <f aca="false">IF(OR(ISBLANK(E247),NOT(ISNUMBER(E247))),NA(),2+K247/(2.2*Disp_Max))</f>
        <v>#N/A</v>
      </c>
    </row>
    <row r="248" customFormat="false" ht="13" hidden="false" customHeight="false" outlineLevel="0" collapsed="false">
      <c r="B248" s="4"/>
      <c r="C248" s="5" t="n">
        <v>245</v>
      </c>
      <c r="D248" s="52" t="str">
        <f aca="false">IF(OR(ISBLANK(Data!D248),NOT(ISNUMBER(Data!D248))),"",Data!D248)</f>
        <v/>
      </c>
      <c r="E248" s="36" t="str">
        <f aca="false">IF(OR(ISBLANK(Data!E248),NOT(ISNUMBER(Data!E248))),"",Data!E248)</f>
        <v/>
      </c>
      <c r="G248" s="53" t="str">
        <f aca="false">IF(OR(ISBLANK(D248),NOT(ISNUMBER(D248))),"",ROUND(D248/Bin_Step,0)*Bin_Step)</f>
        <v/>
      </c>
      <c r="H248" s="54" t="str">
        <f aca="false">IF(OR(ISBLANK(E248),NOT(ISNUMBER(E248))),"",ROUND(E248/Bin_Step,0)*Bin_Step)</f>
        <v/>
      </c>
      <c r="J248" s="53" t="str">
        <f aca="false">IF(OR(ISBLANK(D248),NOT(ISNUMBER(D248))),"",((COUNTIF(G1_S:G248,G248)-1)-(COUNTIF(G1_R,G248)-1)/2)/10)</f>
        <v/>
      </c>
      <c r="K248" s="54" t="str">
        <f aca="false">IF(OR(ISBLANK(E248),NOT(ISNUMBER(E248))),"",((COUNTIF(G2_S:H248,H248)-1)-(COUNTIF(G2_R,H248)-1)/2)/10)</f>
        <v/>
      </c>
      <c r="M248" s="53" t="e">
        <f aca="false">IF(OR(ISBLANK(D248),NOT(ISNUMBER(D248))),NA(),1+J248/(2.2*Disp_Max))</f>
        <v>#N/A</v>
      </c>
      <c r="N248" s="54" t="e">
        <f aca="false">IF(OR(ISBLANK(E248),NOT(ISNUMBER(E248))),NA(),2+K248/(2.2*Disp_Max))</f>
        <v>#N/A</v>
      </c>
    </row>
    <row r="249" customFormat="false" ht="13" hidden="false" customHeight="false" outlineLevel="0" collapsed="false">
      <c r="B249" s="4"/>
      <c r="C249" s="5" t="n">
        <v>246</v>
      </c>
      <c r="D249" s="52" t="str">
        <f aca="false">IF(OR(ISBLANK(Data!D249),NOT(ISNUMBER(Data!D249))),"",Data!D249)</f>
        <v/>
      </c>
      <c r="E249" s="36" t="str">
        <f aca="false">IF(OR(ISBLANK(Data!E249),NOT(ISNUMBER(Data!E249))),"",Data!E249)</f>
        <v/>
      </c>
      <c r="G249" s="53" t="str">
        <f aca="false">IF(OR(ISBLANK(D249),NOT(ISNUMBER(D249))),"",ROUND(D249/Bin_Step,0)*Bin_Step)</f>
        <v/>
      </c>
      <c r="H249" s="54" t="str">
        <f aca="false">IF(OR(ISBLANK(E249),NOT(ISNUMBER(E249))),"",ROUND(E249/Bin_Step,0)*Bin_Step)</f>
        <v/>
      </c>
      <c r="J249" s="53" t="str">
        <f aca="false">IF(OR(ISBLANK(D249),NOT(ISNUMBER(D249))),"",((COUNTIF(G1_S:G249,G249)-1)-(COUNTIF(G1_R,G249)-1)/2)/10)</f>
        <v/>
      </c>
      <c r="K249" s="54" t="str">
        <f aca="false">IF(OR(ISBLANK(E249),NOT(ISNUMBER(E249))),"",((COUNTIF(G2_S:H249,H249)-1)-(COUNTIF(G2_R,H249)-1)/2)/10)</f>
        <v/>
      </c>
      <c r="M249" s="53" t="e">
        <f aca="false">IF(OR(ISBLANK(D249),NOT(ISNUMBER(D249))),NA(),1+J249/(2.2*Disp_Max))</f>
        <v>#N/A</v>
      </c>
      <c r="N249" s="54" t="e">
        <f aca="false">IF(OR(ISBLANK(E249),NOT(ISNUMBER(E249))),NA(),2+K249/(2.2*Disp_Max))</f>
        <v>#N/A</v>
      </c>
    </row>
    <row r="250" customFormat="false" ht="13" hidden="false" customHeight="false" outlineLevel="0" collapsed="false">
      <c r="B250" s="4"/>
      <c r="C250" s="5" t="n">
        <v>247</v>
      </c>
      <c r="D250" s="52" t="str">
        <f aca="false">IF(OR(ISBLANK(Data!D250),NOT(ISNUMBER(Data!D250))),"",Data!D250)</f>
        <v/>
      </c>
      <c r="E250" s="36" t="str">
        <f aca="false">IF(OR(ISBLANK(Data!E250),NOT(ISNUMBER(Data!E250))),"",Data!E250)</f>
        <v/>
      </c>
      <c r="G250" s="53" t="str">
        <f aca="false">IF(OR(ISBLANK(D250),NOT(ISNUMBER(D250))),"",ROUND(D250/Bin_Step,0)*Bin_Step)</f>
        <v/>
      </c>
      <c r="H250" s="54" t="str">
        <f aca="false">IF(OR(ISBLANK(E250),NOT(ISNUMBER(E250))),"",ROUND(E250/Bin_Step,0)*Bin_Step)</f>
        <v/>
      </c>
      <c r="J250" s="53" t="str">
        <f aca="false">IF(OR(ISBLANK(D250),NOT(ISNUMBER(D250))),"",((COUNTIF(G1_S:G250,G250)-1)-(COUNTIF(G1_R,G250)-1)/2)/10)</f>
        <v/>
      </c>
      <c r="K250" s="54" t="str">
        <f aca="false">IF(OR(ISBLANK(E250),NOT(ISNUMBER(E250))),"",((COUNTIF(G2_S:H250,H250)-1)-(COUNTIF(G2_R,H250)-1)/2)/10)</f>
        <v/>
      </c>
      <c r="M250" s="53" t="e">
        <f aca="false">IF(OR(ISBLANK(D250),NOT(ISNUMBER(D250))),NA(),1+J250/(2.2*Disp_Max))</f>
        <v>#N/A</v>
      </c>
      <c r="N250" s="54" t="e">
        <f aca="false">IF(OR(ISBLANK(E250),NOT(ISNUMBER(E250))),NA(),2+K250/(2.2*Disp_Max))</f>
        <v>#N/A</v>
      </c>
    </row>
    <row r="251" customFormat="false" ht="13" hidden="false" customHeight="false" outlineLevel="0" collapsed="false">
      <c r="B251" s="4"/>
      <c r="C251" s="5" t="n">
        <v>248</v>
      </c>
      <c r="D251" s="52" t="str">
        <f aca="false">IF(OR(ISBLANK(Data!D251),NOT(ISNUMBER(Data!D251))),"",Data!D251)</f>
        <v/>
      </c>
      <c r="E251" s="36" t="str">
        <f aca="false">IF(OR(ISBLANK(Data!E251),NOT(ISNUMBER(Data!E251))),"",Data!E251)</f>
        <v/>
      </c>
      <c r="G251" s="53" t="str">
        <f aca="false">IF(OR(ISBLANK(D251),NOT(ISNUMBER(D251))),"",ROUND(D251/Bin_Step,0)*Bin_Step)</f>
        <v/>
      </c>
      <c r="H251" s="54" t="str">
        <f aca="false">IF(OR(ISBLANK(E251),NOT(ISNUMBER(E251))),"",ROUND(E251/Bin_Step,0)*Bin_Step)</f>
        <v/>
      </c>
      <c r="J251" s="53" t="str">
        <f aca="false">IF(OR(ISBLANK(D251),NOT(ISNUMBER(D251))),"",((COUNTIF(G1_S:G251,G251)-1)-(COUNTIF(G1_R,G251)-1)/2)/10)</f>
        <v/>
      </c>
      <c r="K251" s="54" t="str">
        <f aca="false">IF(OR(ISBLANK(E251),NOT(ISNUMBER(E251))),"",((COUNTIF(G2_S:H251,H251)-1)-(COUNTIF(G2_R,H251)-1)/2)/10)</f>
        <v/>
      </c>
      <c r="M251" s="53" t="e">
        <f aca="false">IF(OR(ISBLANK(D251),NOT(ISNUMBER(D251))),NA(),1+J251/(2.2*Disp_Max))</f>
        <v>#N/A</v>
      </c>
      <c r="N251" s="54" t="e">
        <f aca="false">IF(OR(ISBLANK(E251),NOT(ISNUMBER(E251))),NA(),2+K251/(2.2*Disp_Max))</f>
        <v>#N/A</v>
      </c>
    </row>
    <row r="252" customFormat="false" ht="13" hidden="false" customHeight="false" outlineLevel="0" collapsed="false">
      <c r="B252" s="4"/>
      <c r="C252" s="5" t="n">
        <v>249</v>
      </c>
      <c r="D252" s="52" t="str">
        <f aca="false">IF(OR(ISBLANK(Data!D252),NOT(ISNUMBER(Data!D252))),"",Data!D252)</f>
        <v/>
      </c>
      <c r="E252" s="36" t="str">
        <f aca="false">IF(OR(ISBLANK(Data!E252),NOT(ISNUMBER(Data!E252))),"",Data!E252)</f>
        <v/>
      </c>
      <c r="G252" s="53" t="str">
        <f aca="false">IF(OR(ISBLANK(D252),NOT(ISNUMBER(D252))),"",ROUND(D252/Bin_Step,0)*Bin_Step)</f>
        <v/>
      </c>
      <c r="H252" s="54" t="str">
        <f aca="false">IF(OR(ISBLANK(E252),NOT(ISNUMBER(E252))),"",ROUND(E252/Bin_Step,0)*Bin_Step)</f>
        <v/>
      </c>
      <c r="J252" s="53" t="str">
        <f aca="false">IF(OR(ISBLANK(D252),NOT(ISNUMBER(D252))),"",((COUNTIF(G1_S:G252,G252)-1)-(COUNTIF(G1_R,G252)-1)/2)/10)</f>
        <v/>
      </c>
      <c r="K252" s="54" t="str">
        <f aca="false">IF(OR(ISBLANK(E252),NOT(ISNUMBER(E252))),"",((COUNTIF(G2_S:H252,H252)-1)-(COUNTIF(G2_R,H252)-1)/2)/10)</f>
        <v/>
      </c>
      <c r="M252" s="53" t="e">
        <f aca="false">IF(OR(ISBLANK(D252),NOT(ISNUMBER(D252))),NA(),1+J252/(2.2*Disp_Max))</f>
        <v>#N/A</v>
      </c>
      <c r="N252" s="54" t="e">
        <f aca="false">IF(OR(ISBLANK(E252),NOT(ISNUMBER(E252))),NA(),2+K252/(2.2*Disp_Max))</f>
        <v>#N/A</v>
      </c>
    </row>
    <row r="253" customFormat="false" ht="13" hidden="false" customHeight="false" outlineLevel="0" collapsed="false">
      <c r="B253" s="4"/>
      <c r="C253" s="5" t="n">
        <v>250</v>
      </c>
      <c r="D253" s="52" t="str">
        <f aca="false">IF(OR(ISBLANK(Data!D253),NOT(ISNUMBER(Data!D253))),"",Data!D253)</f>
        <v/>
      </c>
      <c r="E253" s="36" t="str">
        <f aca="false">IF(OR(ISBLANK(Data!E253),NOT(ISNUMBER(Data!E253))),"",Data!E253)</f>
        <v/>
      </c>
      <c r="G253" s="53" t="str">
        <f aca="false">IF(OR(ISBLANK(D253),NOT(ISNUMBER(D253))),"",ROUND(D253/Bin_Step,0)*Bin_Step)</f>
        <v/>
      </c>
      <c r="H253" s="54" t="str">
        <f aca="false">IF(OR(ISBLANK(E253),NOT(ISNUMBER(E253))),"",ROUND(E253/Bin_Step,0)*Bin_Step)</f>
        <v/>
      </c>
      <c r="J253" s="53" t="str">
        <f aca="false">IF(OR(ISBLANK(D253),NOT(ISNUMBER(D253))),"",((COUNTIF(G1_S:G253,G253)-1)-(COUNTIF(G1_R,G253)-1)/2)/10)</f>
        <v/>
      </c>
      <c r="K253" s="54" t="str">
        <f aca="false">IF(OR(ISBLANK(E253),NOT(ISNUMBER(E253))),"",((COUNTIF(G2_S:H253,H253)-1)-(COUNTIF(G2_R,H253)-1)/2)/10)</f>
        <v/>
      </c>
      <c r="M253" s="53" t="e">
        <f aca="false">IF(OR(ISBLANK(D253),NOT(ISNUMBER(D253))),NA(),1+J253/(2.2*Disp_Max))</f>
        <v>#N/A</v>
      </c>
      <c r="N253" s="54" t="e">
        <f aca="false">IF(OR(ISBLANK(E253),NOT(ISNUMBER(E253))),NA(),2+K253/(2.2*Disp_Max))</f>
        <v>#N/A</v>
      </c>
    </row>
    <row r="254" customFormat="false" ht="13" hidden="false" customHeight="false" outlineLevel="0" collapsed="false">
      <c r="B254" s="4"/>
      <c r="C254" s="5" t="n">
        <v>251</v>
      </c>
      <c r="D254" s="52" t="str">
        <f aca="false">IF(OR(ISBLANK(Data!D254),NOT(ISNUMBER(Data!D254))),"",Data!D254)</f>
        <v/>
      </c>
      <c r="E254" s="36" t="str">
        <f aca="false">IF(OR(ISBLANK(Data!E254),NOT(ISNUMBER(Data!E254))),"",Data!E254)</f>
        <v/>
      </c>
      <c r="G254" s="53" t="str">
        <f aca="false">IF(OR(ISBLANK(D254),NOT(ISNUMBER(D254))),"",ROUND(D254/Bin_Step,0)*Bin_Step)</f>
        <v/>
      </c>
      <c r="H254" s="54" t="str">
        <f aca="false">IF(OR(ISBLANK(E254),NOT(ISNUMBER(E254))),"",ROUND(E254/Bin_Step,0)*Bin_Step)</f>
        <v/>
      </c>
      <c r="J254" s="53" t="str">
        <f aca="false">IF(OR(ISBLANK(D254),NOT(ISNUMBER(D254))),"",((COUNTIF(G1_S:G254,G254)-1)-(COUNTIF(G1_R,G254)-1)/2)/10)</f>
        <v/>
      </c>
      <c r="K254" s="54" t="str">
        <f aca="false">IF(OR(ISBLANK(E254),NOT(ISNUMBER(E254))),"",((COUNTIF(G2_S:H254,H254)-1)-(COUNTIF(G2_R,H254)-1)/2)/10)</f>
        <v/>
      </c>
      <c r="M254" s="53" t="e">
        <f aca="false">IF(OR(ISBLANK(D254),NOT(ISNUMBER(D254))),NA(),1+J254/(2.2*Disp_Max))</f>
        <v>#N/A</v>
      </c>
      <c r="N254" s="54" t="e">
        <f aca="false">IF(OR(ISBLANK(E254),NOT(ISNUMBER(E254))),NA(),2+K254/(2.2*Disp_Max))</f>
        <v>#N/A</v>
      </c>
    </row>
    <row r="255" customFormat="false" ht="13" hidden="false" customHeight="false" outlineLevel="0" collapsed="false">
      <c r="B255" s="4"/>
      <c r="C255" s="5" t="n">
        <v>252</v>
      </c>
      <c r="D255" s="52" t="str">
        <f aca="false">IF(OR(ISBLANK(Data!D255),NOT(ISNUMBER(Data!D255))),"",Data!D255)</f>
        <v/>
      </c>
      <c r="E255" s="36" t="str">
        <f aca="false">IF(OR(ISBLANK(Data!E255),NOT(ISNUMBER(Data!E255))),"",Data!E255)</f>
        <v/>
      </c>
      <c r="G255" s="53" t="str">
        <f aca="false">IF(OR(ISBLANK(D255),NOT(ISNUMBER(D255))),"",ROUND(D255/Bin_Step,0)*Bin_Step)</f>
        <v/>
      </c>
      <c r="H255" s="54" t="str">
        <f aca="false">IF(OR(ISBLANK(E255),NOT(ISNUMBER(E255))),"",ROUND(E255/Bin_Step,0)*Bin_Step)</f>
        <v/>
      </c>
      <c r="J255" s="53" t="str">
        <f aca="false">IF(OR(ISBLANK(D255),NOT(ISNUMBER(D255))),"",((COUNTIF(G1_S:G255,G255)-1)-(COUNTIF(G1_R,G255)-1)/2)/10)</f>
        <v/>
      </c>
      <c r="K255" s="54" t="str">
        <f aca="false">IF(OR(ISBLANK(E255),NOT(ISNUMBER(E255))),"",((COUNTIF(G2_S:H255,H255)-1)-(COUNTIF(G2_R,H255)-1)/2)/10)</f>
        <v/>
      </c>
      <c r="M255" s="53" t="e">
        <f aca="false">IF(OR(ISBLANK(D255),NOT(ISNUMBER(D255))),NA(),1+J255/(2.2*Disp_Max))</f>
        <v>#N/A</v>
      </c>
      <c r="N255" s="54" t="e">
        <f aca="false">IF(OR(ISBLANK(E255),NOT(ISNUMBER(E255))),NA(),2+K255/(2.2*Disp_Max))</f>
        <v>#N/A</v>
      </c>
    </row>
    <row r="256" customFormat="false" ht="13" hidden="false" customHeight="false" outlineLevel="0" collapsed="false">
      <c r="B256" s="4"/>
      <c r="C256" s="5" t="n">
        <v>253</v>
      </c>
      <c r="D256" s="52" t="str">
        <f aca="false">IF(OR(ISBLANK(Data!D256),NOT(ISNUMBER(Data!D256))),"",Data!D256)</f>
        <v/>
      </c>
      <c r="E256" s="36" t="str">
        <f aca="false">IF(OR(ISBLANK(Data!E256),NOT(ISNUMBER(Data!E256))),"",Data!E256)</f>
        <v/>
      </c>
      <c r="G256" s="53" t="str">
        <f aca="false">IF(OR(ISBLANK(D256),NOT(ISNUMBER(D256))),"",ROUND(D256/Bin_Step,0)*Bin_Step)</f>
        <v/>
      </c>
      <c r="H256" s="54" t="str">
        <f aca="false">IF(OR(ISBLANK(E256),NOT(ISNUMBER(E256))),"",ROUND(E256/Bin_Step,0)*Bin_Step)</f>
        <v/>
      </c>
      <c r="J256" s="53" t="str">
        <f aca="false">IF(OR(ISBLANK(D256),NOT(ISNUMBER(D256))),"",((COUNTIF(G1_S:G256,G256)-1)-(COUNTIF(G1_R,G256)-1)/2)/10)</f>
        <v/>
      </c>
      <c r="K256" s="54" t="str">
        <f aca="false">IF(OR(ISBLANK(E256),NOT(ISNUMBER(E256))),"",((COUNTIF(G2_S:H256,H256)-1)-(COUNTIF(G2_R,H256)-1)/2)/10)</f>
        <v/>
      </c>
      <c r="M256" s="53" t="e">
        <f aca="false">IF(OR(ISBLANK(D256),NOT(ISNUMBER(D256))),NA(),1+J256/(2.2*Disp_Max))</f>
        <v>#N/A</v>
      </c>
      <c r="N256" s="54" t="e">
        <f aca="false">IF(OR(ISBLANK(E256),NOT(ISNUMBER(E256))),NA(),2+K256/(2.2*Disp_Max))</f>
        <v>#N/A</v>
      </c>
    </row>
    <row r="257" customFormat="false" ht="13" hidden="false" customHeight="false" outlineLevel="0" collapsed="false">
      <c r="B257" s="4"/>
      <c r="C257" s="5" t="n">
        <v>254</v>
      </c>
      <c r="D257" s="52" t="str">
        <f aca="false">IF(OR(ISBLANK(Data!D257),NOT(ISNUMBER(Data!D257))),"",Data!D257)</f>
        <v/>
      </c>
      <c r="E257" s="36" t="str">
        <f aca="false">IF(OR(ISBLANK(Data!E257),NOT(ISNUMBER(Data!E257))),"",Data!E257)</f>
        <v/>
      </c>
      <c r="G257" s="53" t="str">
        <f aca="false">IF(OR(ISBLANK(D257),NOT(ISNUMBER(D257))),"",ROUND(D257/Bin_Step,0)*Bin_Step)</f>
        <v/>
      </c>
      <c r="H257" s="54" t="str">
        <f aca="false">IF(OR(ISBLANK(E257),NOT(ISNUMBER(E257))),"",ROUND(E257/Bin_Step,0)*Bin_Step)</f>
        <v/>
      </c>
      <c r="J257" s="53" t="str">
        <f aca="false">IF(OR(ISBLANK(D257),NOT(ISNUMBER(D257))),"",((COUNTIF(G1_S:G257,G257)-1)-(COUNTIF(G1_R,G257)-1)/2)/10)</f>
        <v/>
      </c>
      <c r="K257" s="54" t="str">
        <f aca="false">IF(OR(ISBLANK(E257),NOT(ISNUMBER(E257))),"",((COUNTIF(G2_S:H257,H257)-1)-(COUNTIF(G2_R,H257)-1)/2)/10)</f>
        <v/>
      </c>
      <c r="M257" s="53" t="e">
        <f aca="false">IF(OR(ISBLANK(D257),NOT(ISNUMBER(D257))),NA(),1+J257/(2.2*Disp_Max))</f>
        <v>#N/A</v>
      </c>
      <c r="N257" s="54" t="e">
        <f aca="false">IF(OR(ISBLANK(E257),NOT(ISNUMBER(E257))),NA(),2+K257/(2.2*Disp_Max))</f>
        <v>#N/A</v>
      </c>
    </row>
    <row r="258" customFormat="false" ht="13" hidden="false" customHeight="false" outlineLevel="0" collapsed="false">
      <c r="B258" s="4"/>
      <c r="C258" s="5" t="n">
        <v>255</v>
      </c>
      <c r="D258" s="52" t="str">
        <f aca="false">IF(OR(ISBLANK(Data!D258),NOT(ISNUMBER(Data!D258))),"",Data!D258)</f>
        <v/>
      </c>
      <c r="E258" s="36" t="str">
        <f aca="false">IF(OR(ISBLANK(Data!E258),NOT(ISNUMBER(Data!E258))),"",Data!E258)</f>
        <v/>
      </c>
      <c r="G258" s="53" t="str">
        <f aca="false">IF(OR(ISBLANK(D258),NOT(ISNUMBER(D258))),"",ROUND(D258/Bin_Step,0)*Bin_Step)</f>
        <v/>
      </c>
      <c r="H258" s="54" t="str">
        <f aca="false">IF(OR(ISBLANK(E258),NOT(ISNUMBER(E258))),"",ROUND(E258/Bin_Step,0)*Bin_Step)</f>
        <v/>
      </c>
      <c r="J258" s="53" t="str">
        <f aca="false">IF(OR(ISBLANK(D258),NOT(ISNUMBER(D258))),"",((COUNTIF(G1_S:G258,G258)-1)-(COUNTIF(G1_R,G258)-1)/2)/10)</f>
        <v/>
      </c>
      <c r="K258" s="54" t="str">
        <f aca="false">IF(OR(ISBLANK(E258),NOT(ISNUMBER(E258))),"",((COUNTIF(G2_S:H258,H258)-1)-(COUNTIF(G2_R,H258)-1)/2)/10)</f>
        <v/>
      </c>
      <c r="M258" s="53" t="e">
        <f aca="false">IF(OR(ISBLANK(D258),NOT(ISNUMBER(D258))),NA(),1+J258/(2.2*Disp_Max))</f>
        <v>#N/A</v>
      </c>
      <c r="N258" s="54" t="e">
        <f aca="false">IF(OR(ISBLANK(E258),NOT(ISNUMBER(E258))),NA(),2+K258/(2.2*Disp_Max))</f>
        <v>#N/A</v>
      </c>
    </row>
    <row r="259" customFormat="false" ht="13" hidden="false" customHeight="false" outlineLevel="0" collapsed="false">
      <c r="B259" s="4"/>
      <c r="C259" s="5" t="n">
        <v>256</v>
      </c>
      <c r="D259" s="52" t="str">
        <f aca="false">IF(OR(ISBLANK(Data!D259),NOT(ISNUMBER(Data!D259))),"",Data!D259)</f>
        <v/>
      </c>
      <c r="E259" s="36" t="str">
        <f aca="false">IF(OR(ISBLANK(Data!E259),NOT(ISNUMBER(Data!E259))),"",Data!E259)</f>
        <v/>
      </c>
      <c r="G259" s="53" t="str">
        <f aca="false">IF(OR(ISBLANK(D259),NOT(ISNUMBER(D259))),"",ROUND(D259/Bin_Step,0)*Bin_Step)</f>
        <v/>
      </c>
      <c r="H259" s="54" t="str">
        <f aca="false">IF(OR(ISBLANK(E259),NOT(ISNUMBER(E259))),"",ROUND(E259/Bin_Step,0)*Bin_Step)</f>
        <v/>
      </c>
      <c r="J259" s="53" t="str">
        <f aca="false">IF(OR(ISBLANK(D259),NOT(ISNUMBER(D259))),"",((COUNTIF(G1_S:G259,G259)-1)-(COUNTIF(G1_R,G259)-1)/2)/10)</f>
        <v/>
      </c>
      <c r="K259" s="54" t="str">
        <f aca="false">IF(OR(ISBLANK(E259),NOT(ISNUMBER(E259))),"",((COUNTIF(G2_S:H259,H259)-1)-(COUNTIF(G2_R,H259)-1)/2)/10)</f>
        <v/>
      </c>
      <c r="M259" s="53" t="e">
        <f aca="false">IF(OR(ISBLANK(D259),NOT(ISNUMBER(D259))),NA(),1+J259/(2.2*Disp_Max))</f>
        <v>#N/A</v>
      </c>
      <c r="N259" s="54" t="e">
        <f aca="false">IF(OR(ISBLANK(E259),NOT(ISNUMBER(E259))),NA(),2+K259/(2.2*Disp_Max))</f>
        <v>#N/A</v>
      </c>
    </row>
    <row r="260" customFormat="false" ht="13" hidden="false" customHeight="false" outlineLevel="0" collapsed="false">
      <c r="B260" s="4"/>
      <c r="C260" s="5" t="n">
        <v>257</v>
      </c>
      <c r="D260" s="52" t="str">
        <f aca="false">IF(OR(ISBLANK(Data!D260),NOT(ISNUMBER(Data!D260))),"",Data!D260)</f>
        <v/>
      </c>
      <c r="E260" s="36" t="str">
        <f aca="false">IF(OR(ISBLANK(Data!E260),NOT(ISNUMBER(Data!E260))),"",Data!E260)</f>
        <v/>
      </c>
      <c r="G260" s="53" t="str">
        <f aca="false">IF(OR(ISBLANK(D260),NOT(ISNUMBER(D260))),"",ROUND(D260/Bin_Step,0)*Bin_Step)</f>
        <v/>
      </c>
      <c r="H260" s="54" t="str">
        <f aca="false">IF(OR(ISBLANK(E260),NOT(ISNUMBER(E260))),"",ROUND(E260/Bin_Step,0)*Bin_Step)</f>
        <v/>
      </c>
      <c r="J260" s="53" t="str">
        <f aca="false">IF(OR(ISBLANK(D260),NOT(ISNUMBER(D260))),"",((COUNTIF(G1_S:G260,G260)-1)-(COUNTIF(G1_R,G260)-1)/2)/10)</f>
        <v/>
      </c>
      <c r="K260" s="54" t="str">
        <f aca="false">IF(OR(ISBLANK(E260),NOT(ISNUMBER(E260))),"",((COUNTIF(G2_S:H260,H260)-1)-(COUNTIF(G2_R,H260)-1)/2)/10)</f>
        <v/>
      </c>
      <c r="M260" s="53" t="e">
        <f aca="false">IF(OR(ISBLANK(D260),NOT(ISNUMBER(D260))),NA(),1+J260/(2.2*Disp_Max))</f>
        <v>#N/A</v>
      </c>
      <c r="N260" s="54" t="e">
        <f aca="false">IF(OR(ISBLANK(E260),NOT(ISNUMBER(E260))),NA(),2+K260/(2.2*Disp_Max))</f>
        <v>#N/A</v>
      </c>
    </row>
    <row r="261" customFormat="false" ht="13" hidden="false" customHeight="false" outlineLevel="0" collapsed="false">
      <c r="B261" s="4"/>
      <c r="C261" s="5" t="n">
        <v>258</v>
      </c>
      <c r="D261" s="52" t="str">
        <f aca="false">IF(OR(ISBLANK(Data!D261),NOT(ISNUMBER(Data!D261))),"",Data!D261)</f>
        <v/>
      </c>
      <c r="E261" s="36" t="str">
        <f aca="false">IF(OR(ISBLANK(Data!E261),NOT(ISNUMBER(Data!E261))),"",Data!E261)</f>
        <v/>
      </c>
      <c r="G261" s="53" t="str">
        <f aca="false">IF(OR(ISBLANK(D261),NOT(ISNUMBER(D261))),"",ROUND(D261/Bin_Step,0)*Bin_Step)</f>
        <v/>
      </c>
      <c r="H261" s="54" t="str">
        <f aca="false">IF(OR(ISBLANK(E261),NOT(ISNUMBER(E261))),"",ROUND(E261/Bin_Step,0)*Bin_Step)</f>
        <v/>
      </c>
      <c r="J261" s="53" t="str">
        <f aca="false">IF(OR(ISBLANK(D261),NOT(ISNUMBER(D261))),"",((COUNTIF(G1_S:G261,G261)-1)-(COUNTIF(G1_R,G261)-1)/2)/10)</f>
        <v/>
      </c>
      <c r="K261" s="54" t="str">
        <f aca="false">IF(OR(ISBLANK(E261),NOT(ISNUMBER(E261))),"",((COUNTIF(G2_S:H261,H261)-1)-(COUNTIF(G2_R,H261)-1)/2)/10)</f>
        <v/>
      </c>
      <c r="M261" s="53" t="e">
        <f aca="false">IF(OR(ISBLANK(D261),NOT(ISNUMBER(D261))),NA(),1+J261/(2.2*Disp_Max))</f>
        <v>#N/A</v>
      </c>
      <c r="N261" s="54" t="e">
        <f aca="false">IF(OR(ISBLANK(E261),NOT(ISNUMBER(E261))),NA(),2+K261/(2.2*Disp_Max))</f>
        <v>#N/A</v>
      </c>
    </row>
    <row r="262" customFormat="false" ht="13" hidden="false" customHeight="false" outlineLevel="0" collapsed="false">
      <c r="B262" s="4"/>
      <c r="C262" s="5" t="n">
        <v>259</v>
      </c>
      <c r="D262" s="52" t="str">
        <f aca="false">IF(OR(ISBLANK(Data!D262),NOT(ISNUMBER(Data!D262))),"",Data!D262)</f>
        <v/>
      </c>
      <c r="E262" s="36" t="str">
        <f aca="false">IF(OR(ISBLANK(Data!E262),NOT(ISNUMBER(Data!E262))),"",Data!E262)</f>
        <v/>
      </c>
      <c r="G262" s="53" t="str">
        <f aca="false">IF(OR(ISBLANK(D262),NOT(ISNUMBER(D262))),"",ROUND(D262/Bin_Step,0)*Bin_Step)</f>
        <v/>
      </c>
      <c r="H262" s="54" t="str">
        <f aca="false">IF(OR(ISBLANK(E262),NOT(ISNUMBER(E262))),"",ROUND(E262/Bin_Step,0)*Bin_Step)</f>
        <v/>
      </c>
      <c r="J262" s="53" t="str">
        <f aca="false">IF(OR(ISBLANK(D262),NOT(ISNUMBER(D262))),"",((COUNTIF(G1_S:G262,G262)-1)-(COUNTIF(G1_R,G262)-1)/2)/10)</f>
        <v/>
      </c>
      <c r="K262" s="54" t="str">
        <f aca="false">IF(OR(ISBLANK(E262),NOT(ISNUMBER(E262))),"",((COUNTIF(G2_S:H262,H262)-1)-(COUNTIF(G2_R,H262)-1)/2)/10)</f>
        <v/>
      </c>
      <c r="M262" s="53" t="e">
        <f aca="false">IF(OR(ISBLANK(D262),NOT(ISNUMBER(D262))),NA(),1+J262/(2.2*Disp_Max))</f>
        <v>#N/A</v>
      </c>
      <c r="N262" s="54" t="e">
        <f aca="false">IF(OR(ISBLANK(E262),NOT(ISNUMBER(E262))),NA(),2+K262/(2.2*Disp_Max))</f>
        <v>#N/A</v>
      </c>
    </row>
    <row r="263" customFormat="false" ht="13" hidden="false" customHeight="false" outlineLevel="0" collapsed="false">
      <c r="B263" s="4"/>
      <c r="C263" s="5" t="n">
        <v>260</v>
      </c>
      <c r="D263" s="52" t="str">
        <f aca="false">IF(OR(ISBLANK(Data!D263),NOT(ISNUMBER(Data!D263))),"",Data!D263)</f>
        <v/>
      </c>
      <c r="E263" s="36" t="str">
        <f aca="false">IF(OR(ISBLANK(Data!E263),NOT(ISNUMBER(Data!E263))),"",Data!E263)</f>
        <v/>
      </c>
      <c r="G263" s="53" t="str">
        <f aca="false">IF(OR(ISBLANK(D263),NOT(ISNUMBER(D263))),"",ROUND(D263/Bin_Step,0)*Bin_Step)</f>
        <v/>
      </c>
      <c r="H263" s="54" t="str">
        <f aca="false">IF(OR(ISBLANK(E263),NOT(ISNUMBER(E263))),"",ROUND(E263/Bin_Step,0)*Bin_Step)</f>
        <v/>
      </c>
      <c r="J263" s="53" t="str">
        <f aca="false">IF(OR(ISBLANK(D263),NOT(ISNUMBER(D263))),"",((COUNTIF(G1_S:G263,G263)-1)-(COUNTIF(G1_R,G263)-1)/2)/10)</f>
        <v/>
      </c>
      <c r="K263" s="54" t="str">
        <f aca="false">IF(OR(ISBLANK(E263),NOT(ISNUMBER(E263))),"",((COUNTIF(G2_S:H263,H263)-1)-(COUNTIF(G2_R,H263)-1)/2)/10)</f>
        <v/>
      </c>
      <c r="M263" s="53" t="e">
        <f aca="false">IF(OR(ISBLANK(D263),NOT(ISNUMBER(D263))),NA(),1+J263/(2.2*Disp_Max))</f>
        <v>#N/A</v>
      </c>
      <c r="N263" s="54" t="e">
        <f aca="false">IF(OR(ISBLANK(E263),NOT(ISNUMBER(E263))),NA(),2+K263/(2.2*Disp_Max))</f>
        <v>#N/A</v>
      </c>
    </row>
    <row r="264" customFormat="false" ht="13" hidden="false" customHeight="false" outlineLevel="0" collapsed="false">
      <c r="B264" s="4"/>
      <c r="C264" s="5" t="n">
        <v>261</v>
      </c>
      <c r="D264" s="52" t="str">
        <f aca="false">IF(OR(ISBLANK(Data!D264),NOT(ISNUMBER(Data!D264))),"",Data!D264)</f>
        <v/>
      </c>
      <c r="E264" s="36" t="str">
        <f aca="false">IF(OR(ISBLANK(Data!E264),NOT(ISNUMBER(Data!E264))),"",Data!E264)</f>
        <v/>
      </c>
      <c r="G264" s="53" t="str">
        <f aca="false">IF(OR(ISBLANK(D264),NOT(ISNUMBER(D264))),"",ROUND(D264/Bin_Step,0)*Bin_Step)</f>
        <v/>
      </c>
      <c r="H264" s="54" t="str">
        <f aca="false">IF(OR(ISBLANK(E264),NOT(ISNUMBER(E264))),"",ROUND(E264/Bin_Step,0)*Bin_Step)</f>
        <v/>
      </c>
      <c r="J264" s="53" t="str">
        <f aca="false">IF(OR(ISBLANK(D264),NOT(ISNUMBER(D264))),"",((COUNTIF(G1_S:G264,G264)-1)-(COUNTIF(G1_R,G264)-1)/2)/10)</f>
        <v/>
      </c>
      <c r="K264" s="54" t="str">
        <f aca="false">IF(OR(ISBLANK(E264),NOT(ISNUMBER(E264))),"",((COUNTIF(G2_S:H264,H264)-1)-(COUNTIF(G2_R,H264)-1)/2)/10)</f>
        <v/>
      </c>
      <c r="M264" s="53" t="e">
        <f aca="false">IF(OR(ISBLANK(D264),NOT(ISNUMBER(D264))),NA(),1+J264/(2.2*Disp_Max))</f>
        <v>#N/A</v>
      </c>
      <c r="N264" s="54" t="e">
        <f aca="false">IF(OR(ISBLANK(E264),NOT(ISNUMBER(E264))),NA(),2+K264/(2.2*Disp_Max))</f>
        <v>#N/A</v>
      </c>
    </row>
    <row r="265" customFormat="false" ht="13" hidden="false" customHeight="false" outlineLevel="0" collapsed="false">
      <c r="B265" s="4"/>
      <c r="C265" s="5" t="n">
        <v>262</v>
      </c>
      <c r="D265" s="52" t="str">
        <f aca="false">IF(OR(ISBLANK(Data!D265),NOT(ISNUMBER(Data!D265))),"",Data!D265)</f>
        <v/>
      </c>
      <c r="E265" s="36" t="str">
        <f aca="false">IF(OR(ISBLANK(Data!E265),NOT(ISNUMBER(Data!E265))),"",Data!E265)</f>
        <v/>
      </c>
      <c r="G265" s="53" t="str">
        <f aca="false">IF(OR(ISBLANK(D265),NOT(ISNUMBER(D265))),"",ROUND(D265/Bin_Step,0)*Bin_Step)</f>
        <v/>
      </c>
      <c r="H265" s="54" t="str">
        <f aca="false">IF(OR(ISBLANK(E265),NOT(ISNUMBER(E265))),"",ROUND(E265/Bin_Step,0)*Bin_Step)</f>
        <v/>
      </c>
      <c r="J265" s="53" t="str">
        <f aca="false">IF(OR(ISBLANK(D265),NOT(ISNUMBER(D265))),"",((COUNTIF(G1_S:G265,G265)-1)-(COUNTIF(G1_R,G265)-1)/2)/10)</f>
        <v/>
      </c>
      <c r="K265" s="54" t="str">
        <f aca="false">IF(OR(ISBLANK(E265),NOT(ISNUMBER(E265))),"",((COUNTIF(G2_S:H265,H265)-1)-(COUNTIF(G2_R,H265)-1)/2)/10)</f>
        <v/>
      </c>
      <c r="M265" s="53" t="e">
        <f aca="false">IF(OR(ISBLANK(D265),NOT(ISNUMBER(D265))),NA(),1+J265/(2.2*Disp_Max))</f>
        <v>#N/A</v>
      </c>
      <c r="N265" s="54" t="e">
        <f aca="false">IF(OR(ISBLANK(E265),NOT(ISNUMBER(E265))),NA(),2+K265/(2.2*Disp_Max))</f>
        <v>#N/A</v>
      </c>
    </row>
    <row r="266" customFormat="false" ht="13" hidden="false" customHeight="false" outlineLevel="0" collapsed="false">
      <c r="B266" s="4"/>
      <c r="C266" s="5" t="n">
        <v>263</v>
      </c>
      <c r="D266" s="52" t="str">
        <f aca="false">IF(OR(ISBLANK(Data!D266),NOT(ISNUMBER(Data!D266))),"",Data!D266)</f>
        <v/>
      </c>
      <c r="E266" s="36" t="str">
        <f aca="false">IF(OR(ISBLANK(Data!E266),NOT(ISNUMBER(Data!E266))),"",Data!E266)</f>
        <v/>
      </c>
      <c r="G266" s="53" t="str">
        <f aca="false">IF(OR(ISBLANK(D266),NOT(ISNUMBER(D266))),"",ROUND(D266/Bin_Step,0)*Bin_Step)</f>
        <v/>
      </c>
      <c r="H266" s="54" t="str">
        <f aca="false">IF(OR(ISBLANK(E266),NOT(ISNUMBER(E266))),"",ROUND(E266/Bin_Step,0)*Bin_Step)</f>
        <v/>
      </c>
      <c r="J266" s="53" t="str">
        <f aca="false">IF(OR(ISBLANK(D266),NOT(ISNUMBER(D266))),"",((COUNTIF(G1_S:G266,G266)-1)-(COUNTIF(G1_R,G266)-1)/2)/10)</f>
        <v/>
      </c>
      <c r="K266" s="54" t="str">
        <f aca="false">IF(OR(ISBLANK(E266),NOT(ISNUMBER(E266))),"",((COUNTIF(G2_S:H266,H266)-1)-(COUNTIF(G2_R,H266)-1)/2)/10)</f>
        <v/>
      </c>
      <c r="M266" s="53" t="e">
        <f aca="false">IF(OR(ISBLANK(D266),NOT(ISNUMBER(D266))),NA(),1+J266/(2.2*Disp_Max))</f>
        <v>#N/A</v>
      </c>
      <c r="N266" s="54" t="e">
        <f aca="false">IF(OR(ISBLANK(E266),NOT(ISNUMBER(E266))),NA(),2+K266/(2.2*Disp_Max))</f>
        <v>#N/A</v>
      </c>
    </row>
    <row r="267" customFormat="false" ht="13" hidden="false" customHeight="false" outlineLevel="0" collapsed="false">
      <c r="B267" s="4"/>
      <c r="C267" s="5" t="n">
        <v>264</v>
      </c>
      <c r="D267" s="52" t="str">
        <f aca="false">IF(OR(ISBLANK(Data!D267),NOT(ISNUMBER(Data!D267))),"",Data!D267)</f>
        <v/>
      </c>
      <c r="E267" s="36" t="str">
        <f aca="false">IF(OR(ISBLANK(Data!E267),NOT(ISNUMBER(Data!E267))),"",Data!E267)</f>
        <v/>
      </c>
      <c r="G267" s="53" t="str">
        <f aca="false">IF(OR(ISBLANK(D267),NOT(ISNUMBER(D267))),"",ROUND(D267/Bin_Step,0)*Bin_Step)</f>
        <v/>
      </c>
      <c r="H267" s="54" t="str">
        <f aca="false">IF(OR(ISBLANK(E267),NOT(ISNUMBER(E267))),"",ROUND(E267/Bin_Step,0)*Bin_Step)</f>
        <v/>
      </c>
      <c r="J267" s="53" t="str">
        <f aca="false">IF(OR(ISBLANK(D267),NOT(ISNUMBER(D267))),"",((COUNTIF(G1_S:G267,G267)-1)-(COUNTIF(G1_R,G267)-1)/2)/10)</f>
        <v/>
      </c>
      <c r="K267" s="54" t="str">
        <f aca="false">IF(OR(ISBLANK(E267),NOT(ISNUMBER(E267))),"",((COUNTIF(G2_S:H267,H267)-1)-(COUNTIF(G2_R,H267)-1)/2)/10)</f>
        <v/>
      </c>
      <c r="M267" s="53" t="e">
        <f aca="false">IF(OR(ISBLANK(D267),NOT(ISNUMBER(D267))),NA(),1+J267/(2.2*Disp_Max))</f>
        <v>#N/A</v>
      </c>
      <c r="N267" s="54" t="e">
        <f aca="false">IF(OR(ISBLANK(E267),NOT(ISNUMBER(E267))),NA(),2+K267/(2.2*Disp_Max))</f>
        <v>#N/A</v>
      </c>
    </row>
    <row r="268" customFormat="false" ht="13" hidden="false" customHeight="false" outlineLevel="0" collapsed="false">
      <c r="B268" s="4"/>
      <c r="C268" s="5" t="n">
        <v>265</v>
      </c>
      <c r="D268" s="52" t="str">
        <f aca="false">IF(OR(ISBLANK(Data!D268),NOT(ISNUMBER(Data!D268))),"",Data!D268)</f>
        <v/>
      </c>
      <c r="E268" s="36" t="str">
        <f aca="false">IF(OR(ISBLANK(Data!E268),NOT(ISNUMBER(Data!E268))),"",Data!E268)</f>
        <v/>
      </c>
      <c r="G268" s="53" t="str">
        <f aca="false">IF(OR(ISBLANK(D268),NOT(ISNUMBER(D268))),"",ROUND(D268/Bin_Step,0)*Bin_Step)</f>
        <v/>
      </c>
      <c r="H268" s="54" t="str">
        <f aca="false">IF(OR(ISBLANK(E268),NOT(ISNUMBER(E268))),"",ROUND(E268/Bin_Step,0)*Bin_Step)</f>
        <v/>
      </c>
      <c r="J268" s="53" t="str">
        <f aca="false">IF(OR(ISBLANK(D268),NOT(ISNUMBER(D268))),"",((COUNTIF(G1_S:G268,G268)-1)-(COUNTIF(G1_R,G268)-1)/2)/10)</f>
        <v/>
      </c>
      <c r="K268" s="54" t="str">
        <f aca="false">IF(OR(ISBLANK(E268),NOT(ISNUMBER(E268))),"",((COUNTIF(G2_S:H268,H268)-1)-(COUNTIF(G2_R,H268)-1)/2)/10)</f>
        <v/>
      </c>
      <c r="M268" s="53" t="e">
        <f aca="false">IF(OR(ISBLANK(D268),NOT(ISNUMBER(D268))),NA(),1+J268/(2.2*Disp_Max))</f>
        <v>#N/A</v>
      </c>
      <c r="N268" s="54" t="e">
        <f aca="false">IF(OR(ISBLANK(E268),NOT(ISNUMBER(E268))),NA(),2+K268/(2.2*Disp_Max))</f>
        <v>#N/A</v>
      </c>
    </row>
    <row r="269" customFormat="false" ht="13" hidden="false" customHeight="false" outlineLevel="0" collapsed="false">
      <c r="B269" s="4"/>
      <c r="C269" s="5" t="n">
        <v>266</v>
      </c>
      <c r="D269" s="52" t="str">
        <f aca="false">IF(OR(ISBLANK(Data!D269),NOT(ISNUMBER(Data!D269))),"",Data!D269)</f>
        <v/>
      </c>
      <c r="E269" s="36" t="str">
        <f aca="false">IF(OR(ISBLANK(Data!E269),NOT(ISNUMBER(Data!E269))),"",Data!E269)</f>
        <v/>
      </c>
      <c r="G269" s="53" t="str">
        <f aca="false">IF(OR(ISBLANK(D269),NOT(ISNUMBER(D269))),"",ROUND(D269/Bin_Step,0)*Bin_Step)</f>
        <v/>
      </c>
      <c r="H269" s="54" t="str">
        <f aca="false">IF(OR(ISBLANK(E269),NOT(ISNUMBER(E269))),"",ROUND(E269/Bin_Step,0)*Bin_Step)</f>
        <v/>
      </c>
      <c r="J269" s="53" t="str">
        <f aca="false">IF(OR(ISBLANK(D269),NOT(ISNUMBER(D269))),"",((COUNTIF(G1_S:G269,G269)-1)-(COUNTIF(G1_R,G269)-1)/2)/10)</f>
        <v/>
      </c>
      <c r="K269" s="54" t="str">
        <f aca="false">IF(OR(ISBLANK(E269),NOT(ISNUMBER(E269))),"",((COUNTIF(G2_S:H269,H269)-1)-(COUNTIF(G2_R,H269)-1)/2)/10)</f>
        <v/>
      </c>
      <c r="M269" s="53" t="e">
        <f aca="false">IF(OR(ISBLANK(D269),NOT(ISNUMBER(D269))),NA(),1+J269/(2.2*Disp_Max))</f>
        <v>#N/A</v>
      </c>
      <c r="N269" s="54" t="e">
        <f aca="false">IF(OR(ISBLANK(E269),NOT(ISNUMBER(E269))),NA(),2+K269/(2.2*Disp_Max))</f>
        <v>#N/A</v>
      </c>
    </row>
    <row r="270" customFormat="false" ht="13" hidden="false" customHeight="false" outlineLevel="0" collapsed="false">
      <c r="B270" s="4"/>
      <c r="C270" s="5" t="n">
        <v>267</v>
      </c>
      <c r="D270" s="52" t="str">
        <f aca="false">IF(OR(ISBLANK(Data!D270),NOT(ISNUMBER(Data!D270))),"",Data!D270)</f>
        <v/>
      </c>
      <c r="E270" s="36" t="str">
        <f aca="false">IF(OR(ISBLANK(Data!E270),NOT(ISNUMBER(Data!E270))),"",Data!E270)</f>
        <v/>
      </c>
      <c r="G270" s="53" t="str">
        <f aca="false">IF(OR(ISBLANK(D270),NOT(ISNUMBER(D270))),"",ROUND(D270/Bin_Step,0)*Bin_Step)</f>
        <v/>
      </c>
      <c r="H270" s="54" t="str">
        <f aca="false">IF(OR(ISBLANK(E270),NOT(ISNUMBER(E270))),"",ROUND(E270/Bin_Step,0)*Bin_Step)</f>
        <v/>
      </c>
      <c r="J270" s="53" t="str">
        <f aca="false">IF(OR(ISBLANK(D270),NOT(ISNUMBER(D270))),"",((COUNTIF(G1_S:G270,G270)-1)-(COUNTIF(G1_R,G270)-1)/2)/10)</f>
        <v/>
      </c>
      <c r="K270" s="54" t="str">
        <f aca="false">IF(OR(ISBLANK(E270),NOT(ISNUMBER(E270))),"",((COUNTIF(G2_S:H270,H270)-1)-(COUNTIF(G2_R,H270)-1)/2)/10)</f>
        <v/>
      </c>
      <c r="M270" s="53" t="e">
        <f aca="false">IF(OR(ISBLANK(D270),NOT(ISNUMBER(D270))),NA(),1+J270/(2.2*Disp_Max))</f>
        <v>#N/A</v>
      </c>
      <c r="N270" s="54" t="e">
        <f aca="false">IF(OR(ISBLANK(E270),NOT(ISNUMBER(E270))),NA(),2+K270/(2.2*Disp_Max))</f>
        <v>#N/A</v>
      </c>
    </row>
    <row r="271" customFormat="false" ht="13" hidden="false" customHeight="false" outlineLevel="0" collapsed="false">
      <c r="B271" s="4"/>
      <c r="C271" s="5" t="n">
        <v>268</v>
      </c>
      <c r="D271" s="52" t="str">
        <f aca="false">IF(OR(ISBLANK(Data!D271),NOT(ISNUMBER(Data!D271))),"",Data!D271)</f>
        <v/>
      </c>
      <c r="E271" s="36" t="str">
        <f aca="false">IF(OR(ISBLANK(Data!E271),NOT(ISNUMBER(Data!E271))),"",Data!E271)</f>
        <v/>
      </c>
      <c r="G271" s="53" t="str">
        <f aca="false">IF(OR(ISBLANK(D271),NOT(ISNUMBER(D271))),"",ROUND(D271/Bin_Step,0)*Bin_Step)</f>
        <v/>
      </c>
      <c r="H271" s="54" t="str">
        <f aca="false">IF(OR(ISBLANK(E271),NOT(ISNUMBER(E271))),"",ROUND(E271/Bin_Step,0)*Bin_Step)</f>
        <v/>
      </c>
      <c r="J271" s="53" t="str">
        <f aca="false">IF(OR(ISBLANK(D271),NOT(ISNUMBER(D271))),"",((COUNTIF(G1_S:G271,G271)-1)-(COUNTIF(G1_R,G271)-1)/2)/10)</f>
        <v/>
      </c>
      <c r="K271" s="54" t="str">
        <f aca="false">IF(OR(ISBLANK(E271),NOT(ISNUMBER(E271))),"",((COUNTIF(G2_S:H271,H271)-1)-(COUNTIF(G2_R,H271)-1)/2)/10)</f>
        <v/>
      </c>
      <c r="M271" s="53" t="e">
        <f aca="false">IF(OR(ISBLANK(D271),NOT(ISNUMBER(D271))),NA(),1+J271/(2.2*Disp_Max))</f>
        <v>#N/A</v>
      </c>
      <c r="N271" s="54" t="e">
        <f aca="false">IF(OR(ISBLANK(E271),NOT(ISNUMBER(E271))),NA(),2+K271/(2.2*Disp_Max))</f>
        <v>#N/A</v>
      </c>
    </row>
    <row r="272" customFormat="false" ht="13" hidden="false" customHeight="false" outlineLevel="0" collapsed="false">
      <c r="B272" s="4"/>
      <c r="C272" s="5" t="n">
        <v>269</v>
      </c>
      <c r="D272" s="52" t="str">
        <f aca="false">IF(OR(ISBLANK(Data!D272),NOT(ISNUMBER(Data!D272))),"",Data!D272)</f>
        <v/>
      </c>
      <c r="E272" s="36" t="str">
        <f aca="false">IF(OR(ISBLANK(Data!E272),NOT(ISNUMBER(Data!E272))),"",Data!E272)</f>
        <v/>
      </c>
      <c r="G272" s="53" t="str">
        <f aca="false">IF(OR(ISBLANK(D272),NOT(ISNUMBER(D272))),"",ROUND(D272/Bin_Step,0)*Bin_Step)</f>
        <v/>
      </c>
      <c r="H272" s="54" t="str">
        <f aca="false">IF(OR(ISBLANK(E272),NOT(ISNUMBER(E272))),"",ROUND(E272/Bin_Step,0)*Bin_Step)</f>
        <v/>
      </c>
      <c r="J272" s="53" t="str">
        <f aca="false">IF(OR(ISBLANK(D272),NOT(ISNUMBER(D272))),"",((COUNTIF(G1_S:G272,G272)-1)-(COUNTIF(G1_R,G272)-1)/2)/10)</f>
        <v/>
      </c>
      <c r="K272" s="54" t="str">
        <f aca="false">IF(OR(ISBLANK(E272),NOT(ISNUMBER(E272))),"",((COUNTIF(G2_S:H272,H272)-1)-(COUNTIF(G2_R,H272)-1)/2)/10)</f>
        <v/>
      </c>
      <c r="M272" s="53" t="e">
        <f aca="false">IF(OR(ISBLANK(D272),NOT(ISNUMBER(D272))),NA(),1+J272/(2.2*Disp_Max))</f>
        <v>#N/A</v>
      </c>
      <c r="N272" s="54" t="e">
        <f aca="false">IF(OR(ISBLANK(E272),NOT(ISNUMBER(E272))),NA(),2+K272/(2.2*Disp_Max))</f>
        <v>#N/A</v>
      </c>
    </row>
    <row r="273" customFormat="false" ht="13" hidden="false" customHeight="false" outlineLevel="0" collapsed="false">
      <c r="B273" s="4"/>
      <c r="C273" s="5" t="n">
        <v>270</v>
      </c>
      <c r="D273" s="52" t="str">
        <f aca="false">IF(OR(ISBLANK(Data!D273),NOT(ISNUMBER(Data!D273))),"",Data!D273)</f>
        <v/>
      </c>
      <c r="E273" s="36" t="str">
        <f aca="false">IF(OR(ISBLANK(Data!E273),NOT(ISNUMBER(Data!E273))),"",Data!E273)</f>
        <v/>
      </c>
      <c r="G273" s="53" t="str">
        <f aca="false">IF(OR(ISBLANK(D273),NOT(ISNUMBER(D273))),"",ROUND(D273/Bin_Step,0)*Bin_Step)</f>
        <v/>
      </c>
      <c r="H273" s="54" t="str">
        <f aca="false">IF(OR(ISBLANK(E273),NOT(ISNUMBER(E273))),"",ROUND(E273/Bin_Step,0)*Bin_Step)</f>
        <v/>
      </c>
      <c r="J273" s="53" t="str">
        <f aca="false">IF(OR(ISBLANK(D273),NOT(ISNUMBER(D273))),"",((COUNTIF(G1_S:G273,G273)-1)-(COUNTIF(G1_R,G273)-1)/2)/10)</f>
        <v/>
      </c>
      <c r="K273" s="54" t="str">
        <f aca="false">IF(OR(ISBLANK(E273),NOT(ISNUMBER(E273))),"",((COUNTIF(G2_S:H273,H273)-1)-(COUNTIF(G2_R,H273)-1)/2)/10)</f>
        <v/>
      </c>
      <c r="M273" s="53" t="e">
        <f aca="false">IF(OR(ISBLANK(D273),NOT(ISNUMBER(D273))),NA(),1+J273/(2.2*Disp_Max))</f>
        <v>#N/A</v>
      </c>
      <c r="N273" s="54" t="e">
        <f aca="false">IF(OR(ISBLANK(E273),NOT(ISNUMBER(E273))),NA(),2+K273/(2.2*Disp_Max))</f>
        <v>#N/A</v>
      </c>
    </row>
    <row r="274" customFormat="false" ht="13" hidden="false" customHeight="false" outlineLevel="0" collapsed="false">
      <c r="B274" s="4"/>
      <c r="C274" s="5" t="n">
        <v>271</v>
      </c>
      <c r="D274" s="52" t="str">
        <f aca="false">IF(OR(ISBLANK(Data!D274),NOT(ISNUMBER(Data!D274))),"",Data!D274)</f>
        <v/>
      </c>
      <c r="E274" s="36" t="str">
        <f aca="false">IF(OR(ISBLANK(Data!E274),NOT(ISNUMBER(Data!E274))),"",Data!E274)</f>
        <v/>
      </c>
      <c r="G274" s="53" t="str">
        <f aca="false">IF(OR(ISBLANK(D274),NOT(ISNUMBER(D274))),"",ROUND(D274/Bin_Step,0)*Bin_Step)</f>
        <v/>
      </c>
      <c r="H274" s="54" t="str">
        <f aca="false">IF(OR(ISBLANK(E274),NOT(ISNUMBER(E274))),"",ROUND(E274/Bin_Step,0)*Bin_Step)</f>
        <v/>
      </c>
      <c r="J274" s="53" t="str">
        <f aca="false">IF(OR(ISBLANK(D274),NOT(ISNUMBER(D274))),"",((COUNTIF(G1_S:G274,G274)-1)-(COUNTIF(G1_R,G274)-1)/2)/10)</f>
        <v/>
      </c>
      <c r="K274" s="54" t="str">
        <f aca="false">IF(OR(ISBLANK(E274),NOT(ISNUMBER(E274))),"",((COUNTIF(G2_S:H274,H274)-1)-(COUNTIF(G2_R,H274)-1)/2)/10)</f>
        <v/>
      </c>
      <c r="M274" s="53" t="e">
        <f aca="false">IF(OR(ISBLANK(D274),NOT(ISNUMBER(D274))),NA(),1+J274/(2.2*Disp_Max))</f>
        <v>#N/A</v>
      </c>
      <c r="N274" s="54" t="e">
        <f aca="false">IF(OR(ISBLANK(E274),NOT(ISNUMBER(E274))),NA(),2+K274/(2.2*Disp_Max))</f>
        <v>#N/A</v>
      </c>
    </row>
    <row r="275" customFormat="false" ht="13" hidden="false" customHeight="false" outlineLevel="0" collapsed="false">
      <c r="B275" s="4"/>
      <c r="C275" s="5" t="n">
        <v>272</v>
      </c>
      <c r="D275" s="52" t="str">
        <f aca="false">IF(OR(ISBLANK(Data!D275),NOT(ISNUMBER(Data!D275))),"",Data!D275)</f>
        <v/>
      </c>
      <c r="E275" s="36" t="str">
        <f aca="false">IF(OR(ISBLANK(Data!E275),NOT(ISNUMBER(Data!E275))),"",Data!E275)</f>
        <v/>
      </c>
      <c r="G275" s="53" t="str">
        <f aca="false">IF(OR(ISBLANK(D275),NOT(ISNUMBER(D275))),"",ROUND(D275/Bin_Step,0)*Bin_Step)</f>
        <v/>
      </c>
      <c r="H275" s="54" t="str">
        <f aca="false">IF(OR(ISBLANK(E275),NOT(ISNUMBER(E275))),"",ROUND(E275/Bin_Step,0)*Bin_Step)</f>
        <v/>
      </c>
      <c r="J275" s="53" t="str">
        <f aca="false">IF(OR(ISBLANK(D275),NOT(ISNUMBER(D275))),"",((COUNTIF(G1_S:G275,G275)-1)-(COUNTIF(G1_R,G275)-1)/2)/10)</f>
        <v/>
      </c>
      <c r="K275" s="54" t="str">
        <f aca="false">IF(OR(ISBLANK(E275),NOT(ISNUMBER(E275))),"",((COUNTIF(G2_S:H275,H275)-1)-(COUNTIF(G2_R,H275)-1)/2)/10)</f>
        <v/>
      </c>
      <c r="M275" s="53" t="e">
        <f aca="false">IF(OR(ISBLANK(D275),NOT(ISNUMBER(D275))),NA(),1+J275/(2.2*Disp_Max))</f>
        <v>#N/A</v>
      </c>
      <c r="N275" s="54" t="e">
        <f aca="false">IF(OR(ISBLANK(E275),NOT(ISNUMBER(E275))),NA(),2+K275/(2.2*Disp_Max))</f>
        <v>#N/A</v>
      </c>
    </row>
    <row r="276" customFormat="false" ht="13" hidden="false" customHeight="false" outlineLevel="0" collapsed="false">
      <c r="B276" s="4"/>
      <c r="C276" s="5" t="n">
        <v>273</v>
      </c>
      <c r="D276" s="52" t="str">
        <f aca="false">IF(OR(ISBLANK(Data!D276),NOT(ISNUMBER(Data!D276))),"",Data!D276)</f>
        <v/>
      </c>
      <c r="E276" s="36" t="str">
        <f aca="false">IF(OR(ISBLANK(Data!E276),NOT(ISNUMBER(Data!E276))),"",Data!E276)</f>
        <v/>
      </c>
      <c r="G276" s="53" t="str">
        <f aca="false">IF(OR(ISBLANK(D276),NOT(ISNUMBER(D276))),"",ROUND(D276/Bin_Step,0)*Bin_Step)</f>
        <v/>
      </c>
      <c r="H276" s="54" t="str">
        <f aca="false">IF(OR(ISBLANK(E276),NOT(ISNUMBER(E276))),"",ROUND(E276/Bin_Step,0)*Bin_Step)</f>
        <v/>
      </c>
      <c r="J276" s="53" t="str">
        <f aca="false">IF(OR(ISBLANK(D276),NOT(ISNUMBER(D276))),"",((COUNTIF(G1_S:G276,G276)-1)-(COUNTIF(G1_R,G276)-1)/2)/10)</f>
        <v/>
      </c>
      <c r="K276" s="54" t="str">
        <f aca="false">IF(OR(ISBLANK(E276),NOT(ISNUMBER(E276))),"",((COUNTIF(G2_S:H276,H276)-1)-(COUNTIF(G2_R,H276)-1)/2)/10)</f>
        <v/>
      </c>
      <c r="M276" s="53" t="e">
        <f aca="false">IF(OR(ISBLANK(D276),NOT(ISNUMBER(D276))),NA(),1+J276/(2.2*Disp_Max))</f>
        <v>#N/A</v>
      </c>
      <c r="N276" s="54" t="e">
        <f aca="false">IF(OR(ISBLANK(E276),NOT(ISNUMBER(E276))),NA(),2+K276/(2.2*Disp_Max))</f>
        <v>#N/A</v>
      </c>
    </row>
    <row r="277" customFormat="false" ht="13" hidden="false" customHeight="false" outlineLevel="0" collapsed="false">
      <c r="B277" s="4"/>
      <c r="C277" s="5" t="n">
        <v>274</v>
      </c>
      <c r="D277" s="52" t="str">
        <f aca="false">IF(OR(ISBLANK(Data!D277),NOT(ISNUMBER(Data!D277))),"",Data!D277)</f>
        <v/>
      </c>
      <c r="E277" s="36" t="str">
        <f aca="false">IF(OR(ISBLANK(Data!E277),NOT(ISNUMBER(Data!E277))),"",Data!E277)</f>
        <v/>
      </c>
      <c r="G277" s="53" t="str">
        <f aca="false">IF(OR(ISBLANK(D277),NOT(ISNUMBER(D277))),"",ROUND(D277/Bin_Step,0)*Bin_Step)</f>
        <v/>
      </c>
      <c r="H277" s="54" t="str">
        <f aca="false">IF(OR(ISBLANK(E277),NOT(ISNUMBER(E277))),"",ROUND(E277/Bin_Step,0)*Bin_Step)</f>
        <v/>
      </c>
      <c r="J277" s="53" t="str">
        <f aca="false">IF(OR(ISBLANK(D277),NOT(ISNUMBER(D277))),"",((COUNTIF(G1_S:G277,G277)-1)-(COUNTIF(G1_R,G277)-1)/2)/10)</f>
        <v/>
      </c>
      <c r="K277" s="54" t="str">
        <f aca="false">IF(OR(ISBLANK(E277),NOT(ISNUMBER(E277))),"",((COUNTIF(G2_S:H277,H277)-1)-(COUNTIF(G2_R,H277)-1)/2)/10)</f>
        <v/>
      </c>
      <c r="M277" s="53" t="e">
        <f aca="false">IF(OR(ISBLANK(D277),NOT(ISNUMBER(D277))),NA(),1+J277/(2.2*Disp_Max))</f>
        <v>#N/A</v>
      </c>
      <c r="N277" s="54" t="e">
        <f aca="false">IF(OR(ISBLANK(E277),NOT(ISNUMBER(E277))),NA(),2+K277/(2.2*Disp_Max))</f>
        <v>#N/A</v>
      </c>
    </row>
    <row r="278" customFormat="false" ht="13" hidden="false" customHeight="false" outlineLevel="0" collapsed="false">
      <c r="B278" s="4"/>
      <c r="C278" s="5" t="n">
        <v>275</v>
      </c>
      <c r="D278" s="52" t="str">
        <f aca="false">IF(OR(ISBLANK(Data!D278),NOT(ISNUMBER(Data!D278))),"",Data!D278)</f>
        <v/>
      </c>
      <c r="E278" s="36" t="str">
        <f aca="false">IF(OR(ISBLANK(Data!E278),NOT(ISNUMBER(Data!E278))),"",Data!E278)</f>
        <v/>
      </c>
      <c r="G278" s="53" t="str">
        <f aca="false">IF(OR(ISBLANK(D278),NOT(ISNUMBER(D278))),"",ROUND(D278/Bin_Step,0)*Bin_Step)</f>
        <v/>
      </c>
      <c r="H278" s="54" t="str">
        <f aca="false">IF(OR(ISBLANK(E278),NOT(ISNUMBER(E278))),"",ROUND(E278/Bin_Step,0)*Bin_Step)</f>
        <v/>
      </c>
      <c r="J278" s="53" t="str">
        <f aca="false">IF(OR(ISBLANK(D278),NOT(ISNUMBER(D278))),"",((COUNTIF(G1_S:G278,G278)-1)-(COUNTIF(G1_R,G278)-1)/2)/10)</f>
        <v/>
      </c>
      <c r="K278" s="54" t="str">
        <f aca="false">IF(OR(ISBLANK(E278),NOT(ISNUMBER(E278))),"",((COUNTIF(G2_S:H278,H278)-1)-(COUNTIF(G2_R,H278)-1)/2)/10)</f>
        <v/>
      </c>
      <c r="M278" s="53" t="e">
        <f aca="false">IF(OR(ISBLANK(D278),NOT(ISNUMBER(D278))),NA(),1+J278/(2.2*Disp_Max))</f>
        <v>#N/A</v>
      </c>
      <c r="N278" s="54" t="e">
        <f aca="false">IF(OR(ISBLANK(E278),NOT(ISNUMBER(E278))),NA(),2+K278/(2.2*Disp_Max))</f>
        <v>#N/A</v>
      </c>
    </row>
    <row r="279" customFormat="false" ht="13" hidden="false" customHeight="false" outlineLevel="0" collapsed="false">
      <c r="B279" s="4"/>
      <c r="C279" s="5" t="n">
        <v>276</v>
      </c>
      <c r="D279" s="52" t="str">
        <f aca="false">IF(OR(ISBLANK(Data!D279),NOT(ISNUMBER(Data!D279))),"",Data!D279)</f>
        <v/>
      </c>
      <c r="E279" s="36" t="str">
        <f aca="false">IF(OR(ISBLANK(Data!E279),NOT(ISNUMBER(Data!E279))),"",Data!E279)</f>
        <v/>
      </c>
      <c r="G279" s="53" t="str">
        <f aca="false">IF(OR(ISBLANK(D279),NOT(ISNUMBER(D279))),"",ROUND(D279/Bin_Step,0)*Bin_Step)</f>
        <v/>
      </c>
      <c r="H279" s="54" t="str">
        <f aca="false">IF(OR(ISBLANK(E279),NOT(ISNUMBER(E279))),"",ROUND(E279/Bin_Step,0)*Bin_Step)</f>
        <v/>
      </c>
      <c r="J279" s="53" t="str">
        <f aca="false">IF(OR(ISBLANK(D279),NOT(ISNUMBER(D279))),"",((COUNTIF(G1_S:G279,G279)-1)-(COUNTIF(G1_R,G279)-1)/2)/10)</f>
        <v/>
      </c>
      <c r="K279" s="54" t="str">
        <f aca="false">IF(OR(ISBLANK(E279),NOT(ISNUMBER(E279))),"",((COUNTIF(G2_S:H279,H279)-1)-(COUNTIF(G2_R,H279)-1)/2)/10)</f>
        <v/>
      </c>
      <c r="M279" s="53" t="e">
        <f aca="false">IF(OR(ISBLANK(D279),NOT(ISNUMBER(D279))),NA(),1+J279/(2.2*Disp_Max))</f>
        <v>#N/A</v>
      </c>
      <c r="N279" s="54" t="e">
        <f aca="false">IF(OR(ISBLANK(E279),NOT(ISNUMBER(E279))),NA(),2+K279/(2.2*Disp_Max))</f>
        <v>#N/A</v>
      </c>
    </row>
    <row r="280" customFormat="false" ht="13" hidden="false" customHeight="false" outlineLevel="0" collapsed="false">
      <c r="B280" s="4"/>
      <c r="C280" s="5" t="n">
        <v>277</v>
      </c>
      <c r="D280" s="52" t="str">
        <f aca="false">IF(OR(ISBLANK(Data!D280),NOT(ISNUMBER(Data!D280))),"",Data!D280)</f>
        <v/>
      </c>
      <c r="E280" s="36" t="str">
        <f aca="false">IF(OR(ISBLANK(Data!E280),NOT(ISNUMBER(Data!E280))),"",Data!E280)</f>
        <v/>
      </c>
      <c r="G280" s="53" t="str">
        <f aca="false">IF(OR(ISBLANK(D280),NOT(ISNUMBER(D280))),"",ROUND(D280/Bin_Step,0)*Bin_Step)</f>
        <v/>
      </c>
      <c r="H280" s="54" t="str">
        <f aca="false">IF(OR(ISBLANK(E280),NOT(ISNUMBER(E280))),"",ROUND(E280/Bin_Step,0)*Bin_Step)</f>
        <v/>
      </c>
      <c r="J280" s="53" t="str">
        <f aca="false">IF(OR(ISBLANK(D280),NOT(ISNUMBER(D280))),"",((COUNTIF(G1_S:G280,G280)-1)-(COUNTIF(G1_R,G280)-1)/2)/10)</f>
        <v/>
      </c>
      <c r="K280" s="54" t="str">
        <f aca="false">IF(OR(ISBLANK(E280),NOT(ISNUMBER(E280))),"",((COUNTIF(G2_S:H280,H280)-1)-(COUNTIF(G2_R,H280)-1)/2)/10)</f>
        <v/>
      </c>
      <c r="M280" s="53" t="e">
        <f aca="false">IF(OR(ISBLANK(D280),NOT(ISNUMBER(D280))),NA(),1+J280/(2.2*Disp_Max))</f>
        <v>#N/A</v>
      </c>
      <c r="N280" s="54" t="e">
        <f aca="false">IF(OR(ISBLANK(E280),NOT(ISNUMBER(E280))),NA(),2+K280/(2.2*Disp_Max))</f>
        <v>#N/A</v>
      </c>
    </row>
    <row r="281" customFormat="false" ht="13" hidden="false" customHeight="false" outlineLevel="0" collapsed="false">
      <c r="B281" s="4"/>
      <c r="C281" s="5" t="n">
        <v>278</v>
      </c>
      <c r="D281" s="52" t="str">
        <f aca="false">IF(OR(ISBLANK(Data!D281),NOT(ISNUMBER(Data!D281))),"",Data!D281)</f>
        <v/>
      </c>
      <c r="E281" s="36" t="str">
        <f aca="false">IF(OR(ISBLANK(Data!E281),NOT(ISNUMBER(Data!E281))),"",Data!E281)</f>
        <v/>
      </c>
      <c r="G281" s="53" t="str">
        <f aca="false">IF(OR(ISBLANK(D281),NOT(ISNUMBER(D281))),"",ROUND(D281/Bin_Step,0)*Bin_Step)</f>
        <v/>
      </c>
      <c r="H281" s="54" t="str">
        <f aca="false">IF(OR(ISBLANK(E281),NOT(ISNUMBER(E281))),"",ROUND(E281/Bin_Step,0)*Bin_Step)</f>
        <v/>
      </c>
      <c r="J281" s="53" t="str">
        <f aca="false">IF(OR(ISBLANK(D281),NOT(ISNUMBER(D281))),"",((COUNTIF(G1_S:G281,G281)-1)-(COUNTIF(G1_R,G281)-1)/2)/10)</f>
        <v/>
      </c>
      <c r="K281" s="54" t="str">
        <f aca="false">IF(OR(ISBLANK(E281),NOT(ISNUMBER(E281))),"",((COUNTIF(G2_S:H281,H281)-1)-(COUNTIF(G2_R,H281)-1)/2)/10)</f>
        <v/>
      </c>
      <c r="M281" s="53" t="e">
        <f aca="false">IF(OR(ISBLANK(D281),NOT(ISNUMBER(D281))),NA(),1+J281/(2.2*Disp_Max))</f>
        <v>#N/A</v>
      </c>
      <c r="N281" s="54" t="e">
        <f aca="false">IF(OR(ISBLANK(E281),NOT(ISNUMBER(E281))),NA(),2+K281/(2.2*Disp_Max))</f>
        <v>#N/A</v>
      </c>
    </row>
    <row r="282" customFormat="false" ht="13" hidden="false" customHeight="false" outlineLevel="0" collapsed="false">
      <c r="B282" s="4"/>
      <c r="C282" s="5" t="n">
        <v>279</v>
      </c>
      <c r="D282" s="52" t="str">
        <f aca="false">IF(OR(ISBLANK(Data!D282),NOT(ISNUMBER(Data!D282))),"",Data!D282)</f>
        <v/>
      </c>
      <c r="E282" s="36" t="str">
        <f aca="false">IF(OR(ISBLANK(Data!E282),NOT(ISNUMBER(Data!E282))),"",Data!E282)</f>
        <v/>
      </c>
      <c r="G282" s="53" t="str">
        <f aca="false">IF(OR(ISBLANK(D282),NOT(ISNUMBER(D282))),"",ROUND(D282/Bin_Step,0)*Bin_Step)</f>
        <v/>
      </c>
      <c r="H282" s="54" t="str">
        <f aca="false">IF(OR(ISBLANK(E282),NOT(ISNUMBER(E282))),"",ROUND(E282/Bin_Step,0)*Bin_Step)</f>
        <v/>
      </c>
      <c r="J282" s="53" t="str">
        <f aca="false">IF(OR(ISBLANK(D282),NOT(ISNUMBER(D282))),"",((COUNTIF(G1_S:G282,G282)-1)-(COUNTIF(G1_R,G282)-1)/2)/10)</f>
        <v/>
      </c>
      <c r="K282" s="54" t="str">
        <f aca="false">IF(OR(ISBLANK(E282),NOT(ISNUMBER(E282))),"",((COUNTIF(G2_S:H282,H282)-1)-(COUNTIF(G2_R,H282)-1)/2)/10)</f>
        <v/>
      </c>
      <c r="M282" s="53" t="e">
        <f aca="false">IF(OR(ISBLANK(D282),NOT(ISNUMBER(D282))),NA(),1+J282/(2.2*Disp_Max))</f>
        <v>#N/A</v>
      </c>
      <c r="N282" s="54" t="e">
        <f aca="false">IF(OR(ISBLANK(E282),NOT(ISNUMBER(E282))),NA(),2+K282/(2.2*Disp_Max))</f>
        <v>#N/A</v>
      </c>
    </row>
    <row r="283" customFormat="false" ht="13" hidden="false" customHeight="false" outlineLevel="0" collapsed="false">
      <c r="B283" s="4"/>
      <c r="C283" s="5" t="n">
        <v>280</v>
      </c>
      <c r="D283" s="52" t="str">
        <f aca="false">IF(OR(ISBLANK(Data!D283),NOT(ISNUMBER(Data!D283))),"",Data!D283)</f>
        <v/>
      </c>
      <c r="E283" s="36" t="str">
        <f aca="false">IF(OR(ISBLANK(Data!E283),NOT(ISNUMBER(Data!E283))),"",Data!E283)</f>
        <v/>
      </c>
      <c r="G283" s="53" t="str">
        <f aca="false">IF(OR(ISBLANK(D283),NOT(ISNUMBER(D283))),"",ROUND(D283/Bin_Step,0)*Bin_Step)</f>
        <v/>
      </c>
      <c r="H283" s="54" t="str">
        <f aca="false">IF(OR(ISBLANK(E283),NOT(ISNUMBER(E283))),"",ROUND(E283/Bin_Step,0)*Bin_Step)</f>
        <v/>
      </c>
      <c r="J283" s="53" t="str">
        <f aca="false">IF(OR(ISBLANK(D283),NOT(ISNUMBER(D283))),"",((COUNTIF(G1_S:G283,G283)-1)-(COUNTIF(G1_R,G283)-1)/2)/10)</f>
        <v/>
      </c>
      <c r="K283" s="54" t="str">
        <f aca="false">IF(OR(ISBLANK(E283),NOT(ISNUMBER(E283))),"",((COUNTIF(G2_S:H283,H283)-1)-(COUNTIF(G2_R,H283)-1)/2)/10)</f>
        <v/>
      </c>
      <c r="M283" s="53" t="e">
        <f aca="false">IF(OR(ISBLANK(D283),NOT(ISNUMBER(D283))),NA(),1+J283/(2.2*Disp_Max))</f>
        <v>#N/A</v>
      </c>
      <c r="N283" s="54" t="e">
        <f aca="false">IF(OR(ISBLANK(E283),NOT(ISNUMBER(E283))),NA(),2+K283/(2.2*Disp_Max))</f>
        <v>#N/A</v>
      </c>
    </row>
    <row r="284" customFormat="false" ht="13" hidden="false" customHeight="false" outlineLevel="0" collapsed="false">
      <c r="B284" s="4"/>
      <c r="C284" s="5" t="n">
        <v>281</v>
      </c>
      <c r="D284" s="52" t="str">
        <f aca="false">IF(OR(ISBLANK(Data!D284),NOT(ISNUMBER(Data!D284))),"",Data!D284)</f>
        <v/>
      </c>
      <c r="E284" s="36" t="str">
        <f aca="false">IF(OR(ISBLANK(Data!E284),NOT(ISNUMBER(Data!E284))),"",Data!E284)</f>
        <v/>
      </c>
      <c r="G284" s="53" t="str">
        <f aca="false">IF(OR(ISBLANK(D284),NOT(ISNUMBER(D284))),"",ROUND(D284/Bin_Step,0)*Bin_Step)</f>
        <v/>
      </c>
      <c r="H284" s="54" t="str">
        <f aca="false">IF(OR(ISBLANK(E284),NOT(ISNUMBER(E284))),"",ROUND(E284/Bin_Step,0)*Bin_Step)</f>
        <v/>
      </c>
      <c r="J284" s="53" t="str">
        <f aca="false">IF(OR(ISBLANK(D284),NOT(ISNUMBER(D284))),"",((COUNTIF(G1_S:G284,G284)-1)-(COUNTIF(G1_R,G284)-1)/2)/10)</f>
        <v/>
      </c>
      <c r="K284" s="54" t="str">
        <f aca="false">IF(OR(ISBLANK(E284),NOT(ISNUMBER(E284))),"",((COUNTIF(G2_S:H284,H284)-1)-(COUNTIF(G2_R,H284)-1)/2)/10)</f>
        <v/>
      </c>
      <c r="M284" s="53" t="e">
        <f aca="false">IF(OR(ISBLANK(D284),NOT(ISNUMBER(D284))),NA(),1+J284/(2.2*Disp_Max))</f>
        <v>#N/A</v>
      </c>
      <c r="N284" s="54" t="e">
        <f aca="false">IF(OR(ISBLANK(E284),NOT(ISNUMBER(E284))),NA(),2+K284/(2.2*Disp_Max))</f>
        <v>#N/A</v>
      </c>
    </row>
    <row r="285" customFormat="false" ht="13" hidden="false" customHeight="false" outlineLevel="0" collapsed="false">
      <c r="B285" s="4"/>
      <c r="C285" s="5" t="n">
        <v>282</v>
      </c>
      <c r="D285" s="52" t="str">
        <f aca="false">IF(OR(ISBLANK(Data!D285),NOT(ISNUMBER(Data!D285))),"",Data!D285)</f>
        <v/>
      </c>
      <c r="E285" s="36" t="str">
        <f aca="false">IF(OR(ISBLANK(Data!E285),NOT(ISNUMBER(Data!E285))),"",Data!E285)</f>
        <v/>
      </c>
      <c r="G285" s="53" t="str">
        <f aca="false">IF(OR(ISBLANK(D285),NOT(ISNUMBER(D285))),"",ROUND(D285/Bin_Step,0)*Bin_Step)</f>
        <v/>
      </c>
      <c r="H285" s="54" t="str">
        <f aca="false">IF(OR(ISBLANK(E285),NOT(ISNUMBER(E285))),"",ROUND(E285/Bin_Step,0)*Bin_Step)</f>
        <v/>
      </c>
      <c r="J285" s="53" t="str">
        <f aca="false">IF(OR(ISBLANK(D285),NOT(ISNUMBER(D285))),"",((COUNTIF(G1_S:G285,G285)-1)-(COUNTIF(G1_R,G285)-1)/2)/10)</f>
        <v/>
      </c>
      <c r="K285" s="54" t="str">
        <f aca="false">IF(OR(ISBLANK(E285),NOT(ISNUMBER(E285))),"",((COUNTIF(G2_S:H285,H285)-1)-(COUNTIF(G2_R,H285)-1)/2)/10)</f>
        <v/>
      </c>
      <c r="M285" s="53" t="e">
        <f aca="false">IF(OR(ISBLANK(D285),NOT(ISNUMBER(D285))),NA(),1+J285/(2.2*Disp_Max))</f>
        <v>#N/A</v>
      </c>
      <c r="N285" s="54" t="e">
        <f aca="false">IF(OR(ISBLANK(E285),NOT(ISNUMBER(E285))),NA(),2+K285/(2.2*Disp_Max))</f>
        <v>#N/A</v>
      </c>
    </row>
    <row r="286" customFormat="false" ht="13" hidden="false" customHeight="false" outlineLevel="0" collapsed="false">
      <c r="B286" s="4"/>
      <c r="C286" s="5" t="n">
        <v>283</v>
      </c>
      <c r="D286" s="52" t="str">
        <f aca="false">IF(OR(ISBLANK(Data!D286),NOT(ISNUMBER(Data!D286))),"",Data!D286)</f>
        <v/>
      </c>
      <c r="E286" s="36" t="str">
        <f aca="false">IF(OR(ISBLANK(Data!E286),NOT(ISNUMBER(Data!E286))),"",Data!E286)</f>
        <v/>
      </c>
      <c r="G286" s="53" t="str">
        <f aca="false">IF(OR(ISBLANK(D286),NOT(ISNUMBER(D286))),"",ROUND(D286/Bin_Step,0)*Bin_Step)</f>
        <v/>
      </c>
      <c r="H286" s="54" t="str">
        <f aca="false">IF(OR(ISBLANK(E286),NOT(ISNUMBER(E286))),"",ROUND(E286/Bin_Step,0)*Bin_Step)</f>
        <v/>
      </c>
      <c r="J286" s="53" t="str">
        <f aca="false">IF(OR(ISBLANK(D286),NOT(ISNUMBER(D286))),"",((COUNTIF(G1_S:G286,G286)-1)-(COUNTIF(G1_R,G286)-1)/2)/10)</f>
        <v/>
      </c>
      <c r="K286" s="54" t="str">
        <f aca="false">IF(OR(ISBLANK(E286),NOT(ISNUMBER(E286))),"",((COUNTIF(G2_S:H286,H286)-1)-(COUNTIF(G2_R,H286)-1)/2)/10)</f>
        <v/>
      </c>
      <c r="M286" s="53" t="e">
        <f aca="false">IF(OR(ISBLANK(D286),NOT(ISNUMBER(D286))),NA(),1+J286/(2.2*Disp_Max))</f>
        <v>#N/A</v>
      </c>
      <c r="N286" s="54" t="e">
        <f aca="false">IF(OR(ISBLANK(E286),NOT(ISNUMBER(E286))),NA(),2+K286/(2.2*Disp_Max))</f>
        <v>#N/A</v>
      </c>
    </row>
    <row r="287" customFormat="false" ht="13" hidden="false" customHeight="false" outlineLevel="0" collapsed="false">
      <c r="B287" s="4"/>
      <c r="C287" s="5" t="n">
        <v>284</v>
      </c>
      <c r="D287" s="52" t="str">
        <f aca="false">IF(OR(ISBLANK(Data!D287),NOT(ISNUMBER(Data!D287))),"",Data!D287)</f>
        <v/>
      </c>
      <c r="E287" s="36" t="str">
        <f aca="false">IF(OR(ISBLANK(Data!E287),NOT(ISNUMBER(Data!E287))),"",Data!E287)</f>
        <v/>
      </c>
      <c r="G287" s="53" t="str">
        <f aca="false">IF(OR(ISBLANK(D287),NOT(ISNUMBER(D287))),"",ROUND(D287/Bin_Step,0)*Bin_Step)</f>
        <v/>
      </c>
      <c r="H287" s="54" t="str">
        <f aca="false">IF(OR(ISBLANK(E287),NOT(ISNUMBER(E287))),"",ROUND(E287/Bin_Step,0)*Bin_Step)</f>
        <v/>
      </c>
      <c r="J287" s="53" t="str">
        <f aca="false">IF(OR(ISBLANK(D287),NOT(ISNUMBER(D287))),"",((COUNTIF(G1_S:G287,G287)-1)-(COUNTIF(G1_R,G287)-1)/2)/10)</f>
        <v/>
      </c>
      <c r="K287" s="54" t="str">
        <f aca="false">IF(OR(ISBLANK(E287),NOT(ISNUMBER(E287))),"",((COUNTIF(G2_S:H287,H287)-1)-(COUNTIF(G2_R,H287)-1)/2)/10)</f>
        <v/>
      </c>
      <c r="M287" s="53" t="e">
        <f aca="false">IF(OR(ISBLANK(D287),NOT(ISNUMBER(D287))),NA(),1+J287/(2.2*Disp_Max))</f>
        <v>#N/A</v>
      </c>
      <c r="N287" s="54" t="e">
        <f aca="false">IF(OR(ISBLANK(E287),NOT(ISNUMBER(E287))),NA(),2+K287/(2.2*Disp_Max))</f>
        <v>#N/A</v>
      </c>
    </row>
    <row r="288" customFormat="false" ht="13" hidden="false" customHeight="false" outlineLevel="0" collapsed="false">
      <c r="B288" s="4"/>
      <c r="C288" s="5" t="n">
        <v>285</v>
      </c>
      <c r="D288" s="52" t="str">
        <f aca="false">IF(OR(ISBLANK(Data!D288),NOT(ISNUMBER(Data!D288))),"",Data!D288)</f>
        <v/>
      </c>
      <c r="E288" s="36" t="str">
        <f aca="false">IF(OR(ISBLANK(Data!E288),NOT(ISNUMBER(Data!E288))),"",Data!E288)</f>
        <v/>
      </c>
      <c r="G288" s="53" t="str">
        <f aca="false">IF(OR(ISBLANK(D288),NOT(ISNUMBER(D288))),"",ROUND(D288/Bin_Step,0)*Bin_Step)</f>
        <v/>
      </c>
      <c r="H288" s="54" t="str">
        <f aca="false">IF(OR(ISBLANK(E288),NOT(ISNUMBER(E288))),"",ROUND(E288/Bin_Step,0)*Bin_Step)</f>
        <v/>
      </c>
      <c r="J288" s="53" t="str">
        <f aca="false">IF(OR(ISBLANK(D288),NOT(ISNUMBER(D288))),"",((COUNTIF(G1_S:G288,G288)-1)-(COUNTIF(G1_R,G288)-1)/2)/10)</f>
        <v/>
      </c>
      <c r="K288" s="54" t="str">
        <f aca="false">IF(OR(ISBLANK(E288),NOT(ISNUMBER(E288))),"",((COUNTIF(G2_S:H288,H288)-1)-(COUNTIF(G2_R,H288)-1)/2)/10)</f>
        <v/>
      </c>
      <c r="M288" s="53" t="e">
        <f aca="false">IF(OR(ISBLANK(D288),NOT(ISNUMBER(D288))),NA(),1+J288/(2.2*Disp_Max))</f>
        <v>#N/A</v>
      </c>
      <c r="N288" s="54" t="e">
        <f aca="false">IF(OR(ISBLANK(E288),NOT(ISNUMBER(E288))),NA(),2+K288/(2.2*Disp_Max))</f>
        <v>#N/A</v>
      </c>
    </row>
    <row r="289" customFormat="false" ht="13" hidden="false" customHeight="false" outlineLevel="0" collapsed="false">
      <c r="B289" s="4"/>
      <c r="C289" s="5" t="n">
        <v>286</v>
      </c>
      <c r="D289" s="52" t="str">
        <f aca="false">IF(OR(ISBLANK(Data!D289),NOT(ISNUMBER(Data!D289))),"",Data!D289)</f>
        <v/>
      </c>
      <c r="E289" s="36" t="str">
        <f aca="false">IF(OR(ISBLANK(Data!E289),NOT(ISNUMBER(Data!E289))),"",Data!E289)</f>
        <v/>
      </c>
      <c r="G289" s="53" t="str">
        <f aca="false">IF(OR(ISBLANK(D289),NOT(ISNUMBER(D289))),"",ROUND(D289/Bin_Step,0)*Bin_Step)</f>
        <v/>
      </c>
      <c r="H289" s="54" t="str">
        <f aca="false">IF(OR(ISBLANK(E289),NOT(ISNUMBER(E289))),"",ROUND(E289/Bin_Step,0)*Bin_Step)</f>
        <v/>
      </c>
      <c r="J289" s="53" t="str">
        <f aca="false">IF(OR(ISBLANK(D289),NOT(ISNUMBER(D289))),"",((COUNTIF(G1_S:G289,G289)-1)-(COUNTIF(G1_R,G289)-1)/2)/10)</f>
        <v/>
      </c>
      <c r="K289" s="54" t="str">
        <f aca="false">IF(OR(ISBLANK(E289),NOT(ISNUMBER(E289))),"",((COUNTIF(G2_S:H289,H289)-1)-(COUNTIF(G2_R,H289)-1)/2)/10)</f>
        <v/>
      </c>
      <c r="M289" s="53" t="e">
        <f aca="false">IF(OR(ISBLANK(D289),NOT(ISNUMBER(D289))),NA(),1+J289/(2.2*Disp_Max))</f>
        <v>#N/A</v>
      </c>
      <c r="N289" s="54" t="e">
        <f aca="false">IF(OR(ISBLANK(E289),NOT(ISNUMBER(E289))),NA(),2+K289/(2.2*Disp_Max))</f>
        <v>#N/A</v>
      </c>
    </row>
    <row r="290" customFormat="false" ht="13" hidden="false" customHeight="false" outlineLevel="0" collapsed="false">
      <c r="B290" s="4"/>
      <c r="C290" s="5" t="n">
        <v>287</v>
      </c>
      <c r="D290" s="52" t="str">
        <f aca="false">IF(OR(ISBLANK(Data!D290),NOT(ISNUMBER(Data!D290))),"",Data!D290)</f>
        <v/>
      </c>
      <c r="E290" s="36" t="str">
        <f aca="false">IF(OR(ISBLANK(Data!E290),NOT(ISNUMBER(Data!E290))),"",Data!E290)</f>
        <v/>
      </c>
      <c r="G290" s="53" t="str">
        <f aca="false">IF(OR(ISBLANK(D290),NOT(ISNUMBER(D290))),"",ROUND(D290/Bin_Step,0)*Bin_Step)</f>
        <v/>
      </c>
      <c r="H290" s="54" t="str">
        <f aca="false">IF(OR(ISBLANK(E290),NOT(ISNUMBER(E290))),"",ROUND(E290/Bin_Step,0)*Bin_Step)</f>
        <v/>
      </c>
      <c r="J290" s="53" t="str">
        <f aca="false">IF(OR(ISBLANK(D290),NOT(ISNUMBER(D290))),"",((COUNTIF(G1_S:G290,G290)-1)-(COUNTIF(G1_R,G290)-1)/2)/10)</f>
        <v/>
      </c>
      <c r="K290" s="54" t="str">
        <f aca="false">IF(OR(ISBLANK(E290),NOT(ISNUMBER(E290))),"",((COUNTIF(G2_S:H290,H290)-1)-(COUNTIF(G2_R,H290)-1)/2)/10)</f>
        <v/>
      </c>
      <c r="M290" s="53" t="e">
        <f aca="false">IF(OR(ISBLANK(D290),NOT(ISNUMBER(D290))),NA(),1+J290/(2.2*Disp_Max))</f>
        <v>#N/A</v>
      </c>
      <c r="N290" s="54" t="e">
        <f aca="false">IF(OR(ISBLANK(E290),NOT(ISNUMBER(E290))),NA(),2+K290/(2.2*Disp_Max))</f>
        <v>#N/A</v>
      </c>
    </row>
    <row r="291" customFormat="false" ht="13" hidden="false" customHeight="false" outlineLevel="0" collapsed="false">
      <c r="B291" s="4"/>
      <c r="C291" s="5" t="n">
        <v>288</v>
      </c>
      <c r="D291" s="52" t="str">
        <f aca="false">IF(OR(ISBLANK(Data!D291),NOT(ISNUMBER(Data!D291))),"",Data!D291)</f>
        <v/>
      </c>
      <c r="E291" s="36" t="str">
        <f aca="false">IF(OR(ISBLANK(Data!E291),NOT(ISNUMBER(Data!E291))),"",Data!E291)</f>
        <v/>
      </c>
      <c r="G291" s="53" t="str">
        <f aca="false">IF(OR(ISBLANK(D291),NOT(ISNUMBER(D291))),"",ROUND(D291/Bin_Step,0)*Bin_Step)</f>
        <v/>
      </c>
      <c r="H291" s="54" t="str">
        <f aca="false">IF(OR(ISBLANK(E291),NOT(ISNUMBER(E291))),"",ROUND(E291/Bin_Step,0)*Bin_Step)</f>
        <v/>
      </c>
      <c r="J291" s="53" t="str">
        <f aca="false">IF(OR(ISBLANK(D291),NOT(ISNUMBER(D291))),"",((COUNTIF(G1_S:G291,G291)-1)-(COUNTIF(G1_R,G291)-1)/2)/10)</f>
        <v/>
      </c>
      <c r="K291" s="54" t="str">
        <f aca="false">IF(OR(ISBLANK(E291),NOT(ISNUMBER(E291))),"",((COUNTIF(G2_S:H291,H291)-1)-(COUNTIF(G2_R,H291)-1)/2)/10)</f>
        <v/>
      </c>
      <c r="M291" s="53" t="e">
        <f aca="false">IF(OR(ISBLANK(D291),NOT(ISNUMBER(D291))),NA(),1+J291/(2.2*Disp_Max))</f>
        <v>#N/A</v>
      </c>
      <c r="N291" s="54" t="e">
        <f aca="false">IF(OR(ISBLANK(E291),NOT(ISNUMBER(E291))),NA(),2+K291/(2.2*Disp_Max))</f>
        <v>#N/A</v>
      </c>
    </row>
    <row r="292" customFormat="false" ht="13" hidden="false" customHeight="false" outlineLevel="0" collapsed="false">
      <c r="B292" s="4"/>
      <c r="C292" s="5" t="n">
        <v>289</v>
      </c>
      <c r="D292" s="52" t="str">
        <f aca="false">IF(OR(ISBLANK(Data!D292),NOT(ISNUMBER(Data!D292))),"",Data!D292)</f>
        <v/>
      </c>
      <c r="E292" s="36" t="str">
        <f aca="false">IF(OR(ISBLANK(Data!E292),NOT(ISNUMBER(Data!E292))),"",Data!E292)</f>
        <v/>
      </c>
      <c r="G292" s="53" t="str">
        <f aca="false">IF(OR(ISBLANK(D292),NOT(ISNUMBER(D292))),"",ROUND(D292/Bin_Step,0)*Bin_Step)</f>
        <v/>
      </c>
      <c r="H292" s="54" t="str">
        <f aca="false">IF(OR(ISBLANK(E292),NOT(ISNUMBER(E292))),"",ROUND(E292/Bin_Step,0)*Bin_Step)</f>
        <v/>
      </c>
      <c r="J292" s="53" t="str">
        <f aca="false">IF(OR(ISBLANK(D292),NOT(ISNUMBER(D292))),"",((COUNTIF(G1_S:G292,G292)-1)-(COUNTIF(G1_R,G292)-1)/2)/10)</f>
        <v/>
      </c>
      <c r="K292" s="54" t="str">
        <f aca="false">IF(OR(ISBLANK(E292),NOT(ISNUMBER(E292))),"",((COUNTIF(G2_S:H292,H292)-1)-(COUNTIF(G2_R,H292)-1)/2)/10)</f>
        <v/>
      </c>
      <c r="M292" s="53" t="e">
        <f aca="false">IF(OR(ISBLANK(D292),NOT(ISNUMBER(D292))),NA(),1+J292/(2.2*Disp_Max))</f>
        <v>#N/A</v>
      </c>
      <c r="N292" s="54" t="e">
        <f aca="false">IF(OR(ISBLANK(E292),NOT(ISNUMBER(E292))),NA(),2+K292/(2.2*Disp_Max))</f>
        <v>#N/A</v>
      </c>
    </row>
    <row r="293" customFormat="false" ht="13" hidden="false" customHeight="false" outlineLevel="0" collapsed="false">
      <c r="B293" s="4"/>
      <c r="C293" s="5" t="n">
        <v>290</v>
      </c>
      <c r="D293" s="52" t="str">
        <f aca="false">IF(OR(ISBLANK(Data!D293),NOT(ISNUMBER(Data!D293))),"",Data!D293)</f>
        <v/>
      </c>
      <c r="E293" s="36" t="str">
        <f aca="false">IF(OR(ISBLANK(Data!E293),NOT(ISNUMBER(Data!E293))),"",Data!E293)</f>
        <v/>
      </c>
      <c r="G293" s="53" t="str">
        <f aca="false">IF(OR(ISBLANK(D293),NOT(ISNUMBER(D293))),"",ROUND(D293/Bin_Step,0)*Bin_Step)</f>
        <v/>
      </c>
      <c r="H293" s="54" t="str">
        <f aca="false">IF(OR(ISBLANK(E293),NOT(ISNUMBER(E293))),"",ROUND(E293/Bin_Step,0)*Bin_Step)</f>
        <v/>
      </c>
      <c r="J293" s="53" t="str">
        <f aca="false">IF(OR(ISBLANK(D293),NOT(ISNUMBER(D293))),"",((COUNTIF(G1_S:G293,G293)-1)-(COUNTIF(G1_R,G293)-1)/2)/10)</f>
        <v/>
      </c>
      <c r="K293" s="54" t="str">
        <f aca="false">IF(OR(ISBLANK(E293),NOT(ISNUMBER(E293))),"",((COUNTIF(G2_S:H293,H293)-1)-(COUNTIF(G2_R,H293)-1)/2)/10)</f>
        <v/>
      </c>
      <c r="M293" s="53" t="e">
        <f aca="false">IF(OR(ISBLANK(D293),NOT(ISNUMBER(D293))),NA(),1+J293/(2.2*Disp_Max))</f>
        <v>#N/A</v>
      </c>
      <c r="N293" s="54" t="e">
        <f aca="false">IF(OR(ISBLANK(E293),NOT(ISNUMBER(E293))),NA(),2+K293/(2.2*Disp_Max))</f>
        <v>#N/A</v>
      </c>
    </row>
    <row r="294" customFormat="false" ht="13" hidden="false" customHeight="false" outlineLevel="0" collapsed="false">
      <c r="B294" s="4"/>
      <c r="C294" s="5" t="n">
        <v>291</v>
      </c>
      <c r="D294" s="52" t="str">
        <f aca="false">IF(OR(ISBLANK(Data!D294),NOT(ISNUMBER(Data!D294))),"",Data!D294)</f>
        <v/>
      </c>
      <c r="E294" s="36" t="str">
        <f aca="false">IF(OR(ISBLANK(Data!E294),NOT(ISNUMBER(Data!E294))),"",Data!E294)</f>
        <v/>
      </c>
      <c r="G294" s="53" t="str">
        <f aca="false">IF(OR(ISBLANK(D294),NOT(ISNUMBER(D294))),"",ROUND(D294/Bin_Step,0)*Bin_Step)</f>
        <v/>
      </c>
      <c r="H294" s="54" t="str">
        <f aca="false">IF(OR(ISBLANK(E294),NOT(ISNUMBER(E294))),"",ROUND(E294/Bin_Step,0)*Bin_Step)</f>
        <v/>
      </c>
      <c r="J294" s="53" t="str">
        <f aca="false">IF(OR(ISBLANK(D294),NOT(ISNUMBER(D294))),"",((COUNTIF(G1_S:G294,G294)-1)-(COUNTIF(G1_R,G294)-1)/2)/10)</f>
        <v/>
      </c>
      <c r="K294" s="54" t="str">
        <f aca="false">IF(OR(ISBLANK(E294),NOT(ISNUMBER(E294))),"",((COUNTIF(G2_S:H294,H294)-1)-(COUNTIF(G2_R,H294)-1)/2)/10)</f>
        <v/>
      </c>
      <c r="M294" s="53" t="e">
        <f aca="false">IF(OR(ISBLANK(D294),NOT(ISNUMBER(D294))),NA(),1+J294/(2.2*Disp_Max))</f>
        <v>#N/A</v>
      </c>
      <c r="N294" s="54" t="e">
        <f aca="false">IF(OR(ISBLANK(E294),NOT(ISNUMBER(E294))),NA(),2+K294/(2.2*Disp_Max))</f>
        <v>#N/A</v>
      </c>
    </row>
    <row r="295" customFormat="false" ht="13" hidden="false" customHeight="false" outlineLevel="0" collapsed="false">
      <c r="B295" s="4"/>
      <c r="C295" s="5" t="n">
        <v>292</v>
      </c>
      <c r="D295" s="52" t="str">
        <f aca="false">IF(OR(ISBLANK(Data!D295),NOT(ISNUMBER(Data!D295))),"",Data!D295)</f>
        <v/>
      </c>
      <c r="E295" s="36" t="str">
        <f aca="false">IF(OR(ISBLANK(Data!E295),NOT(ISNUMBER(Data!E295))),"",Data!E295)</f>
        <v/>
      </c>
      <c r="G295" s="53" t="str">
        <f aca="false">IF(OR(ISBLANK(D295),NOT(ISNUMBER(D295))),"",ROUND(D295/Bin_Step,0)*Bin_Step)</f>
        <v/>
      </c>
      <c r="H295" s="54" t="str">
        <f aca="false">IF(OR(ISBLANK(E295),NOT(ISNUMBER(E295))),"",ROUND(E295/Bin_Step,0)*Bin_Step)</f>
        <v/>
      </c>
      <c r="J295" s="53" t="str">
        <f aca="false">IF(OR(ISBLANK(D295),NOT(ISNUMBER(D295))),"",((COUNTIF(G1_S:G295,G295)-1)-(COUNTIF(G1_R,G295)-1)/2)/10)</f>
        <v/>
      </c>
      <c r="K295" s="54" t="str">
        <f aca="false">IF(OR(ISBLANK(E295),NOT(ISNUMBER(E295))),"",((COUNTIF(G2_S:H295,H295)-1)-(COUNTIF(G2_R,H295)-1)/2)/10)</f>
        <v/>
      </c>
      <c r="M295" s="53" t="e">
        <f aca="false">IF(OR(ISBLANK(D295),NOT(ISNUMBER(D295))),NA(),1+J295/(2.2*Disp_Max))</f>
        <v>#N/A</v>
      </c>
      <c r="N295" s="54" t="e">
        <f aca="false">IF(OR(ISBLANK(E295),NOT(ISNUMBER(E295))),NA(),2+K295/(2.2*Disp_Max))</f>
        <v>#N/A</v>
      </c>
    </row>
    <row r="296" customFormat="false" ht="13" hidden="false" customHeight="false" outlineLevel="0" collapsed="false">
      <c r="B296" s="4"/>
      <c r="C296" s="5" t="n">
        <v>293</v>
      </c>
      <c r="D296" s="52" t="str">
        <f aca="false">IF(OR(ISBLANK(Data!D296),NOT(ISNUMBER(Data!D296))),"",Data!D296)</f>
        <v/>
      </c>
      <c r="E296" s="36" t="str">
        <f aca="false">IF(OR(ISBLANK(Data!E296),NOT(ISNUMBER(Data!E296))),"",Data!E296)</f>
        <v/>
      </c>
      <c r="G296" s="53" t="str">
        <f aca="false">IF(OR(ISBLANK(D296),NOT(ISNUMBER(D296))),"",ROUND(D296/Bin_Step,0)*Bin_Step)</f>
        <v/>
      </c>
      <c r="H296" s="54" t="str">
        <f aca="false">IF(OR(ISBLANK(E296),NOT(ISNUMBER(E296))),"",ROUND(E296/Bin_Step,0)*Bin_Step)</f>
        <v/>
      </c>
      <c r="J296" s="53" t="str">
        <f aca="false">IF(OR(ISBLANK(D296),NOT(ISNUMBER(D296))),"",((COUNTIF(G1_S:G296,G296)-1)-(COUNTIF(G1_R,G296)-1)/2)/10)</f>
        <v/>
      </c>
      <c r="K296" s="54" t="str">
        <f aca="false">IF(OR(ISBLANK(E296),NOT(ISNUMBER(E296))),"",((COUNTIF(G2_S:H296,H296)-1)-(COUNTIF(G2_R,H296)-1)/2)/10)</f>
        <v/>
      </c>
      <c r="M296" s="53" t="e">
        <f aca="false">IF(OR(ISBLANK(D296),NOT(ISNUMBER(D296))),NA(),1+J296/(2.2*Disp_Max))</f>
        <v>#N/A</v>
      </c>
      <c r="N296" s="54" t="e">
        <f aca="false">IF(OR(ISBLANK(E296),NOT(ISNUMBER(E296))),NA(),2+K296/(2.2*Disp_Max))</f>
        <v>#N/A</v>
      </c>
    </row>
    <row r="297" customFormat="false" ht="13" hidden="false" customHeight="false" outlineLevel="0" collapsed="false">
      <c r="B297" s="4"/>
      <c r="C297" s="5" t="n">
        <v>294</v>
      </c>
      <c r="D297" s="52" t="str">
        <f aca="false">IF(OR(ISBLANK(Data!D297),NOT(ISNUMBER(Data!D297))),"",Data!D297)</f>
        <v/>
      </c>
      <c r="E297" s="36" t="str">
        <f aca="false">IF(OR(ISBLANK(Data!E297),NOT(ISNUMBER(Data!E297))),"",Data!E297)</f>
        <v/>
      </c>
      <c r="G297" s="53" t="str">
        <f aca="false">IF(OR(ISBLANK(D297),NOT(ISNUMBER(D297))),"",ROUND(D297/Bin_Step,0)*Bin_Step)</f>
        <v/>
      </c>
      <c r="H297" s="54" t="str">
        <f aca="false">IF(OR(ISBLANK(E297),NOT(ISNUMBER(E297))),"",ROUND(E297/Bin_Step,0)*Bin_Step)</f>
        <v/>
      </c>
      <c r="J297" s="53" t="str">
        <f aca="false">IF(OR(ISBLANK(D297),NOT(ISNUMBER(D297))),"",((COUNTIF(G1_S:G297,G297)-1)-(COUNTIF(G1_R,G297)-1)/2)/10)</f>
        <v/>
      </c>
      <c r="K297" s="54" t="str">
        <f aca="false">IF(OR(ISBLANK(E297),NOT(ISNUMBER(E297))),"",((COUNTIF(G2_S:H297,H297)-1)-(COUNTIF(G2_R,H297)-1)/2)/10)</f>
        <v/>
      </c>
      <c r="M297" s="53" t="e">
        <f aca="false">IF(OR(ISBLANK(D297),NOT(ISNUMBER(D297))),NA(),1+J297/(2.2*Disp_Max))</f>
        <v>#N/A</v>
      </c>
      <c r="N297" s="54" t="e">
        <f aca="false">IF(OR(ISBLANK(E297),NOT(ISNUMBER(E297))),NA(),2+K297/(2.2*Disp_Max))</f>
        <v>#N/A</v>
      </c>
    </row>
    <row r="298" customFormat="false" ht="13" hidden="false" customHeight="false" outlineLevel="0" collapsed="false">
      <c r="B298" s="4"/>
      <c r="C298" s="5" t="n">
        <v>295</v>
      </c>
      <c r="D298" s="52" t="str">
        <f aca="false">IF(OR(ISBLANK(Data!D298),NOT(ISNUMBER(Data!D298))),"",Data!D298)</f>
        <v/>
      </c>
      <c r="E298" s="36" t="str">
        <f aca="false">IF(OR(ISBLANK(Data!E298),NOT(ISNUMBER(Data!E298))),"",Data!E298)</f>
        <v/>
      </c>
      <c r="G298" s="53" t="str">
        <f aca="false">IF(OR(ISBLANK(D298),NOT(ISNUMBER(D298))),"",ROUND(D298/Bin_Step,0)*Bin_Step)</f>
        <v/>
      </c>
      <c r="H298" s="54" t="str">
        <f aca="false">IF(OR(ISBLANK(E298),NOT(ISNUMBER(E298))),"",ROUND(E298/Bin_Step,0)*Bin_Step)</f>
        <v/>
      </c>
      <c r="J298" s="53" t="str">
        <f aca="false">IF(OR(ISBLANK(D298),NOT(ISNUMBER(D298))),"",((COUNTIF(G1_S:G298,G298)-1)-(COUNTIF(G1_R,G298)-1)/2)/10)</f>
        <v/>
      </c>
      <c r="K298" s="54" t="str">
        <f aca="false">IF(OR(ISBLANK(E298),NOT(ISNUMBER(E298))),"",((COUNTIF(G2_S:H298,H298)-1)-(COUNTIF(G2_R,H298)-1)/2)/10)</f>
        <v/>
      </c>
      <c r="M298" s="53" t="e">
        <f aca="false">IF(OR(ISBLANK(D298),NOT(ISNUMBER(D298))),NA(),1+J298/(2.2*Disp_Max))</f>
        <v>#N/A</v>
      </c>
      <c r="N298" s="54" t="e">
        <f aca="false">IF(OR(ISBLANK(E298),NOT(ISNUMBER(E298))),NA(),2+K298/(2.2*Disp_Max))</f>
        <v>#N/A</v>
      </c>
    </row>
    <row r="299" customFormat="false" ht="13" hidden="false" customHeight="false" outlineLevel="0" collapsed="false">
      <c r="B299" s="4"/>
      <c r="C299" s="5" t="n">
        <v>296</v>
      </c>
      <c r="D299" s="52" t="str">
        <f aca="false">IF(OR(ISBLANK(Data!D299),NOT(ISNUMBER(Data!D299))),"",Data!D299)</f>
        <v/>
      </c>
      <c r="E299" s="36" t="str">
        <f aca="false">IF(OR(ISBLANK(Data!E299),NOT(ISNUMBER(Data!E299))),"",Data!E299)</f>
        <v/>
      </c>
      <c r="G299" s="53" t="str">
        <f aca="false">IF(OR(ISBLANK(D299),NOT(ISNUMBER(D299))),"",ROUND(D299/Bin_Step,0)*Bin_Step)</f>
        <v/>
      </c>
      <c r="H299" s="54" t="str">
        <f aca="false">IF(OR(ISBLANK(E299),NOT(ISNUMBER(E299))),"",ROUND(E299/Bin_Step,0)*Bin_Step)</f>
        <v/>
      </c>
      <c r="J299" s="53" t="str">
        <f aca="false">IF(OR(ISBLANK(D299),NOT(ISNUMBER(D299))),"",((COUNTIF(G1_S:G299,G299)-1)-(COUNTIF(G1_R,G299)-1)/2)/10)</f>
        <v/>
      </c>
      <c r="K299" s="54" t="str">
        <f aca="false">IF(OR(ISBLANK(E299),NOT(ISNUMBER(E299))),"",((COUNTIF(G2_S:H299,H299)-1)-(COUNTIF(G2_R,H299)-1)/2)/10)</f>
        <v/>
      </c>
      <c r="M299" s="53" t="e">
        <f aca="false">IF(OR(ISBLANK(D299),NOT(ISNUMBER(D299))),NA(),1+J299/(2.2*Disp_Max))</f>
        <v>#N/A</v>
      </c>
      <c r="N299" s="54" t="e">
        <f aca="false">IF(OR(ISBLANK(E299),NOT(ISNUMBER(E299))),NA(),2+K299/(2.2*Disp_Max))</f>
        <v>#N/A</v>
      </c>
    </row>
    <row r="300" customFormat="false" ht="13" hidden="false" customHeight="false" outlineLevel="0" collapsed="false">
      <c r="B300" s="4"/>
      <c r="C300" s="5" t="n">
        <v>297</v>
      </c>
      <c r="D300" s="52" t="str">
        <f aca="false">IF(OR(ISBLANK(Data!D300),NOT(ISNUMBER(Data!D300))),"",Data!D300)</f>
        <v/>
      </c>
      <c r="E300" s="36" t="str">
        <f aca="false">IF(OR(ISBLANK(Data!E300),NOT(ISNUMBER(Data!E300))),"",Data!E300)</f>
        <v/>
      </c>
      <c r="G300" s="53" t="str">
        <f aca="false">IF(OR(ISBLANK(D300),NOT(ISNUMBER(D300))),"",ROUND(D300/Bin_Step,0)*Bin_Step)</f>
        <v/>
      </c>
      <c r="H300" s="54" t="str">
        <f aca="false">IF(OR(ISBLANK(E300),NOT(ISNUMBER(E300))),"",ROUND(E300/Bin_Step,0)*Bin_Step)</f>
        <v/>
      </c>
      <c r="J300" s="53" t="str">
        <f aca="false">IF(OR(ISBLANK(D300),NOT(ISNUMBER(D300))),"",((COUNTIF(G1_S:G300,G300)-1)-(COUNTIF(G1_R,G300)-1)/2)/10)</f>
        <v/>
      </c>
      <c r="K300" s="54" t="str">
        <f aca="false">IF(OR(ISBLANK(E300),NOT(ISNUMBER(E300))),"",((COUNTIF(G2_S:H300,H300)-1)-(COUNTIF(G2_R,H300)-1)/2)/10)</f>
        <v/>
      </c>
      <c r="M300" s="53" t="e">
        <f aca="false">IF(OR(ISBLANK(D300),NOT(ISNUMBER(D300))),NA(),1+J300/(2.2*Disp_Max))</f>
        <v>#N/A</v>
      </c>
      <c r="N300" s="54" t="e">
        <f aca="false">IF(OR(ISBLANK(E300),NOT(ISNUMBER(E300))),NA(),2+K300/(2.2*Disp_Max))</f>
        <v>#N/A</v>
      </c>
    </row>
    <row r="301" customFormat="false" ht="13" hidden="false" customHeight="false" outlineLevel="0" collapsed="false">
      <c r="B301" s="4"/>
      <c r="C301" s="5" t="n">
        <v>298</v>
      </c>
      <c r="D301" s="52" t="str">
        <f aca="false">IF(OR(ISBLANK(Data!D301),NOT(ISNUMBER(Data!D301))),"",Data!D301)</f>
        <v/>
      </c>
      <c r="E301" s="36" t="str">
        <f aca="false">IF(OR(ISBLANK(Data!E301),NOT(ISNUMBER(Data!E301))),"",Data!E301)</f>
        <v/>
      </c>
      <c r="G301" s="53" t="str">
        <f aca="false">IF(OR(ISBLANK(D301),NOT(ISNUMBER(D301))),"",ROUND(D301/Bin_Step,0)*Bin_Step)</f>
        <v/>
      </c>
      <c r="H301" s="54" t="str">
        <f aca="false">IF(OR(ISBLANK(E301),NOT(ISNUMBER(E301))),"",ROUND(E301/Bin_Step,0)*Bin_Step)</f>
        <v/>
      </c>
      <c r="J301" s="53" t="str">
        <f aca="false">IF(OR(ISBLANK(D301),NOT(ISNUMBER(D301))),"",((COUNTIF(G1_S:G301,G301)-1)-(COUNTIF(G1_R,G301)-1)/2)/10)</f>
        <v/>
      </c>
      <c r="K301" s="54" t="str">
        <f aca="false">IF(OR(ISBLANK(E301),NOT(ISNUMBER(E301))),"",((COUNTIF(G2_S:H301,H301)-1)-(COUNTIF(G2_R,H301)-1)/2)/10)</f>
        <v/>
      </c>
      <c r="M301" s="53" t="e">
        <f aca="false">IF(OR(ISBLANK(D301),NOT(ISNUMBER(D301))),NA(),1+J301/(2.2*Disp_Max))</f>
        <v>#N/A</v>
      </c>
      <c r="N301" s="54" t="e">
        <f aca="false">IF(OR(ISBLANK(E301),NOT(ISNUMBER(E301))),NA(),2+K301/(2.2*Disp_Max))</f>
        <v>#N/A</v>
      </c>
    </row>
    <row r="302" customFormat="false" ht="13" hidden="false" customHeight="false" outlineLevel="0" collapsed="false">
      <c r="B302" s="4"/>
      <c r="C302" s="5" t="n">
        <v>299</v>
      </c>
      <c r="D302" s="52" t="str">
        <f aca="false">IF(OR(ISBLANK(Data!D302),NOT(ISNUMBER(Data!D302))),"",Data!D302)</f>
        <v/>
      </c>
      <c r="E302" s="36" t="str">
        <f aca="false">IF(OR(ISBLANK(Data!E302),NOT(ISNUMBER(Data!E302))),"",Data!E302)</f>
        <v/>
      </c>
      <c r="G302" s="53" t="str">
        <f aca="false">IF(OR(ISBLANK(D302),NOT(ISNUMBER(D302))),"",ROUND(D302/Bin_Step,0)*Bin_Step)</f>
        <v/>
      </c>
      <c r="H302" s="54" t="str">
        <f aca="false">IF(OR(ISBLANK(E302),NOT(ISNUMBER(E302))),"",ROUND(E302/Bin_Step,0)*Bin_Step)</f>
        <v/>
      </c>
      <c r="J302" s="53" t="str">
        <f aca="false">IF(OR(ISBLANK(D302),NOT(ISNUMBER(D302))),"",((COUNTIF(G1_S:G302,G302)-1)-(COUNTIF(G1_R,G302)-1)/2)/10)</f>
        <v/>
      </c>
      <c r="K302" s="54" t="str">
        <f aca="false">IF(OR(ISBLANK(E302),NOT(ISNUMBER(E302))),"",((COUNTIF(G2_S:H302,H302)-1)-(COUNTIF(G2_R,H302)-1)/2)/10)</f>
        <v/>
      </c>
      <c r="M302" s="53" t="e">
        <f aca="false">IF(OR(ISBLANK(D302),NOT(ISNUMBER(D302))),NA(),1+J302/(2.2*Disp_Max))</f>
        <v>#N/A</v>
      </c>
      <c r="N302" s="54" t="e">
        <f aca="false">IF(OR(ISBLANK(E302),NOT(ISNUMBER(E302))),NA(),2+K302/(2.2*Disp_Max))</f>
        <v>#N/A</v>
      </c>
    </row>
    <row r="303" customFormat="false" ht="14" hidden="false" customHeight="false" outlineLevel="0" collapsed="false">
      <c r="B303" s="39"/>
      <c r="C303" s="40" t="n">
        <v>300</v>
      </c>
      <c r="D303" s="56" t="str">
        <f aca="false">IF(OR(ISBLANK(Data!D303),NOT(ISNUMBER(Data!D303))),"",Data!D303)</f>
        <v/>
      </c>
      <c r="E303" s="57" t="str">
        <f aca="false">IF(OR(ISBLANK(Data!E303),NOT(ISNUMBER(Data!E303))),"",Data!E303)</f>
        <v/>
      </c>
      <c r="G303" s="49" t="str">
        <f aca="false">IF(OR(ISBLANK(D303),NOT(ISNUMBER(D303))),"",ROUND(D303/Bin_Step,0)*Bin_Step)</f>
        <v/>
      </c>
      <c r="H303" s="50" t="str">
        <f aca="false">IF(OR(ISBLANK(E303),NOT(ISNUMBER(E303))),"",ROUND(E303/Bin_Step,0)*Bin_Step)</f>
        <v/>
      </c>
      <c r="J303" s="49" t="str">
        <f aca="false">IF(OR(ISBLANK(D303),NOT(ISNUMBER(D303))),"",((COUNTIF(G1_S:G303,G303)-1)-(COUNTIF(G1_R,G303)-1)/2)/10)</f>
        <v/>
      </c>
      <c r="K303" s="50" t="str">
        <f aca="false">IF(OR(ISBLANK(E303),NOT(ISNUMBER(E303))),"",((COUNTIF(G2_S:H303,H303)-1)-(COUNTIF(G2_R,H303)-1)/2)/10)</f>
        <v/>
      </c>
      <c r="M303" s="49" t="e">
        <f aca="false">IF(OR(ISBLANK(D303),NOT(ISNUMBER(D303))),NA(),1+J303/(2.2*Disp_Max))</f>
        <v>#N/A</v>
      </c>
      <c r="N303" s="50" t="e">
        <f aca="false">IF(OR(ISBLANK(E303),NOT(ISNUMBER(E303))),NA(),2+K303/(2.2*Disp_Max))</f>
        <v>#N/A</v>
      </c>
    </row>
  </sheetData>
  <mergeCells count="5">
    <mergeCell ref="A1:P1"/>
    <mergeCell ref="D2:E2"/>
    <mergeCell ref="G2:H2"/>
    <mergeCell ref="J2:K2"/>
    <mergeCell ref="M2:N2"/>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54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R1"/>
    </sheetView>
  </sheetViews>
  <sheetFormatPr defaultColWidth="11.5" defaultRowHeight="13" zeroHeight="false" outlineLevelRow="0" outlineLevelCol="0"/>
  <cols>
    <col collapsed="false" customWidth="true" hidden="false" outlineLevel="0" max="1" min="1" style="1" width="3.66"/>
    <col collapsed="false" customWidth="true" hidden="false" outlineLevel="0" max="2" min="2" style="1" width="5.82"/>
    <col collapsed="false" customWidth="true" hidden="false" outlineLevel="0" max="3" min="3" style="1" width="4.66"/>
    <col collapsed="false" customWidth="true" hidden="false" outlineLevel="0" max="5" min="4" style="1" width="7.5"/>
    <col collapsed="false" customWidth="true" hidden="false" outlineLevel="0" max="6" min="6" style="1" width="3.99"/>
    <col collapsed="false" customWidth="true" hidden="false" outlineLevel="0" max="8" min="7" style="1" width="7.5"/>
    <col collapsed="false" customWidth="true" hidden="false" outlineLevel="0" max="9" min="9" style="1" width="3.49"/>
    <col collapsed="false" customWidth="true" hidden="false" outlineLevel="0" max="10" min="10" style="58" width="7.5"/>
    <col collapsed="false" customWidth="true" hidden="false" outlineLevel="0" max="11" min="11" style="58" width="8.33"/>
    <col collapsed="false" customWidth="true" hidden="false" outlineLevel="0" max="12" min="12" style="43" width="3.49"/>
    <col collapsed="false" customWidth="true" hidden="false" outlineLevel="0" max="14" min="13" style="58" width="8.49"/>
    <col collapsed="false" customWidth="true" hidden="false" outlineLevel="0" max="15" min="15" style="43" width="7.5"/>
    <col collapsed="false" customWidth="true" hidden="false" outlineLevel="0" max="16" min="16" style="43" width="22.82"/>
    <col collapsed="false" customWidth="true" hidden="false" outlineLevel="0" max="18" min="17" style="43" width="8.82"/>
    <col collapsed="false" customWidth="true" hidden="false" outlineLevel="0" max="19" min="19" style="1" width="3.99"/>
    <col collapsed="false" customWidth="true" hidden="false" outlineLevel="0" max="25" min="20" style="1" width="7.5"/>
    <col collapsed="false" customWidth="true" hidden="false" outlineLevel="0" max="26" min="26" style="1" width="4.15"/>
    <col collapsed="false" customWidth="true" hidden="false" outlineLevel="0" max="32" min="27" style="1" width="7.5"/>
    <col collapsed="false" customWidth="true" hidden="false" outlineLevel="0" max="33" min="33" style="1" width="3.49"/>
    <col collapsed="false" customWidth="true" hidden="false" outlineLevel="0" max="34" min="34" style="1" width="19.5"/>
    <col collapsed="false" customWidth="false" hidden="false" outlineLevel="0" max="257" min="35" style="1" width="11.5"/>
  </cols>
  <sheetData>
    <row r="1" customFormat="false" ht="55.5" hidden="false" customHeight="true" outlineLevel="0" collapsed="false">
      <c r="A1" s="44" t="s">
        <v>40</v>
      </c>
      <c r="B1" s="44"/>
      <c r="C1" s="44"/>
      <c r="D1" s="44"/>
      <c r="E1" s="44"/>
      <c r="F1" s="44"/>
      <c r="G1" s="44"/>
      <c r="H1" s="44"/>
      <c r="I1" s="44"/>
      <c r="J1" s="44"/>
      <c r="K1" s="44"/>
      <c r="L1" s="44"/>
      <c r="M1" s="44"/>
      <c r="N1" s="44"/>
      <c r="O1" s="44"/>
      <c r="P1" s="44"/>
      <c r="Q1" s="44"/>
      <c r="R1" s="44"/>
      <c r="S1" s="59"/>
      <c r="T1" s="59"/>
      <c r="U1" s="59"/>
      <c r="V1" s="59"/>
      <c r="W1" s="59"/>
      <c r="X1" s="59"/>
      <c r="Y1" s="59"/>
      <c r="Z1" s="59"/>
      <c r="AA1" s="59"/>
      <c r="AB1" s="59"/>
      <c r="AC1" s="59"/>
      <c r="AD1" s="59"/>
      <c r="AE1" s="59"/>
      <c r="AF1" s="59"/>
      <c r="AG1" s="59"/>
      <c r="AH1" s="59"/>
    </row>
    <row r="2" customFormat="false" ht="12.75" hidden="false" customHeight="true" outlineLevel="0" collapsed="false">
      <c r="B2" s="20"/>
      <c r="C2" s="21"/>
      <c r="D2" s="60" t="s">
        <v>33</v>
      </c>
      <c r="E2" s="61"/>
      <c r="F2" s="62"/>
      <c r="G2" s="45" t="s">
        <v>41</v>
      </c>
      <c r="H2" s="45"/>
      <c r="I2" s="62"/>
      <c r="J2" s="63" t="s">
        <v>42</v>
      </c>
      <c r="K2" s="63"/>
      <c r="L2" s="64"/>
      <c r="M2" s="63" t="s">
        <v>43</v>
      </c>
      <c r="N2" s="63"/>
      <c r="O2" s="65"/>
      <c r="P2" s="65"/>
      <c r="Q2" s="65"/>
      <c r="R2" s="65"/>
      <c r="S2" s="5"/>
      <c r="T2" s="62"/>
      <c r="U2" s="62"/>
      <c r="V2" s="62"/>
      <c r="W2" s="62"/>
      <c r="X2" s="62"/>
      <c r="Y2" s="62"/>
      <c r="Z2" s="5"/>
      <c r="AA2" s="62"/>
      <c r="AB2" s="62"/>
      <c r="AC2" s="62"/>
      <c r="AD2" s="62"/>
      <c r="AE2" s="62"/>
      <c r="AF2" s="62"/>
      <c r="AG2" s="5"/>
      <c r="AH2" s="66"/>
    </row>
    <row r="3" customFormat="false" ht="14" hidden="false" customHeight="false" outlineLevel="0" collapsed="false">
      <c r="B3" s="4"/>
      <c r="C3" s="5"/>
      <c r="D3" s="4" t="s">
        <v>19</v>
      </c>
      <c r="E3" s="6" t="s">
        <v>20</v>
      </c>
      <c r="F3" s="5"/>
      <c r="G3" s="4" t="s">
        <v>44</v>
      </c>
      <c r="H3" s="6" t="s">
        <v>20</v>
      </c>
      <c r="J3" s="52" t="s">
        <v>44</v>
      </c>
      <c r="K3" s="36" t="s">
        <v>20</v>
      </c>
      <c r="L3" s="67"/>
      <c r="M3" s="52" t="s">
        <v>19</v>
      </c>
      <c r="N3" s="36" t="s">
        <v>20</v>
      </c>
      <c r="O3" s="67"/>
      <c r="P3" s="68"/>
      <c r="Q3" s="69" t="s">
        <v>19</v>
      </c>
      <c r="R3" s="70" t="s">
        <v>20</v>
      </c>
      <c r="S3" s="5"/>
      <c r="T3" s="5"/>
      <c r="U3" s="5"/>
      <c r="V3" s="5"/>
      <c r="W3" s="5"/>
      <c r="X3" s="5"/>
      <c r="Y3" s="5"/>
      <c r="Z3" s="5"/>
      <c r="AA3" s="5"/>
      <c r="AB3" s="5"/>
      <c r="AC3" s="5"/>
      <c r="AD3" s="5"/>
      <c r="AE3" s="5"/>
      <c r="AF3" s="5"/>
      <c r="AG3" s="5"/>
      <c r="AH3" s="66"/>
    </row>
    <row r="4" customFormat="false" ht="13" hidden="false" customHeight="false" outlineLevel="0" collapsed="false">
      <c r="B4" s="20" t="s">
        <v>22</v>
      </c>
      <c r="C4" s="21" t="n">
        <v>1</v>
      </c>
      <c r="D4" s="71" t="n">
        <f aca="false">IF(OR(ISBLANK(Data!D4),NOT(ISNUMBER(Data!D4))),"",Data!D4)</f>
        <v>0.88308333375959</v>
      </c>
      <c r="E4" s="34" t="n">
        <f aca="false">IF(OR(ISBLANK(Data!E4),NOT(ISNUMBER(Data!E4))),"",Data!E4)</f>
        <v>0.45779424411153</v>
      </c>
      <c r="F4" s="72"/>
      <c r="G4" s="71" t="n">
        <f aca="false">IF(OR(ISBLANK(D4),NOT(ISNUMBER(D4))),"",D4-G1_m)</f>
        <v>0.814689310266049</v>
      </c>
      <c r="H4" s="34" t="n">
        <f aca="false">IF(OR(ISBLANK(E4),NOT(ISNUMBER(E4))),"",E4-G2_m)</f>
        <v>0.535667905776244</v>
      </c>
      <c r="J4" s="71" t="n">
        <f aca="false">IF(OR(ISBLANK(D4),NOT(ISNUMBER(D4))),"",G4^2)</f>
        <v>0.663718672261771</v>
      </c>
      <c r="K4" s="34" t="n">
        <f aca="false">IF(OR(ISBLANK(E4),NOT(ISNUMBER(E4))),"",H4^2)</f>
        <v>0.286940105278706</v>
      </c>
      <c r="L4" s="67"/>
      <c r="M4" s="73" t="n">
        <f aca="false">IF(OR(ISBLANK(D4),NOT(ISNUMBER(D4))),"",G4^3)</f>
        <v>0.540724507315641</v>
      </c>
      <c r="N4" s="74" t="n">
        <f aca="false">IF(OR(ISBLANK(E4),NOT(ISNUMBER(E4))),"",H4^3)</f>
        <v>0.15370460527786</v>
      </c>
      <c r="O4" s="67"/>
      <c r="P4" s="52" t="s">
        <v>45</v>
      </c>
      <c r="Q4" s="52" t="n">
        <f aca="false">COUNT(G1_Data)</f>
        <v>100</v>
      </c>
      <c r="R4" s="36" t="n">
        <f aca="false">COUNT(G2_Data)</f>
        <v>75</v>
      </c>
      <c r="S4" s="5"/>
      <c r="T4" s="67"/>
      <c r="U4" s="67"/>
      <c r="V4" s="67"/>
      <c r="W4" s="67"/>
      <c r="X4" s="67"/>
      <c r="Y4" s="67"/>
      <c r="Z4" s="5"/>
      <c r="AA4" s="67"/>
      <c r="AB4" s="67"/>
      <c r="AC4" s="67"/>
      <c r="AD4" s="67"/>
      <c r="AE4" s="67"/>
      <c r="AF4" s="67"/>
      <c r="AG4" s="5"/>
      <c r="AH4" s="5"/>
    </row>
    <row r="5" customFormat="false" ht="13" hidden="false" customHeight="false" outlineLevel="0" collapsed="false">
      <c r="B5" s="4"/>
      <c r="C5" s="5" t="n">
        <v>2</v>
      </c>
      <c r="D5" s="52" t="n">
        <f aca="false">IF(OR(ISBLANK(Data!D5),NOT(ISNUMBER(Data!D5))),"",Data!D5)</f>
        <v>1.37871278036604</v>
      </c>
      <c r="E5" s="36" t="n">
        <f aca="false">IF(OR(ISBLANK(Data!E5),NOT(ISNUMBER(Data!E5))),"",Data!E5)</f>
        <v>1.6463161853799</v>
      </c>
      <c r="F5" s="72"/>
      <c r="G5" s="52" t="n">
        <f aca="false">IF(OR(ISBLANK(D5),NOT(ISNUMBER(D5))),"",D5-G1_m)</f>
        <v>1.3103187568725</v>
      </c>
      <c r="H5" s="36" t="n">
        <f aca="false">IF(OR(ISBLANK(E5),NOT(ISNUMBER(E5))),"",E5-G2_m)</f>
        <v>1.72418984704461</v>
      </c>
      <c r="J5" s="52" t="n">
        <f aca="false">IF(OR(ISBLANK(D5),NOT(ISNUMBER(D5))),"",G5^2)</f>
        <v>1.71693524461189</v>
      </c>
      <c r="K5" s="36" t="n">
        <f aca="false">IF(OR(ISBLANK(E5),NOT(ISNUMBER(E5))),"",H5^2)</f>
        <v>2.97283062865173</v>
      </c>
      <c r="L5" s="67"/>
      <c r="M5" s="75" t="n">
        <f aca="false">IF(OR(ISBLANK(D5),NOT(ISNUMBER(D5))),"",G5^3)</f>
        <v>2.24973245535043</v>
      </c>
      <c r="N5" s="76" t="n">
        <f aca="false">IF(OR(ISBLANK(E5),NOT(ISNUMBER(E5))),"",H5^3)</f>
        <v>5.12572438690456</v>
      </c>
      <c r="O5" s="67"/>
      <c r="P5" s="52" t="s">
        <v>46</v>
      </c>
      <c r="Q5" s="52" t="n">
        <f aca="false">AVERAGE(G1_Data)</f>
        <v>0.0683940234935406</v>
      </c>
      <c r="R5" s="36" t="n">
        <f aca="false">AVERAGE(G2_Data)</f>
        <v>-0.0778736616647134</v>
      </c>
      <c r="S5" s="5"/>
      <c r="T5" s="67"/>
      <c r="U5" s="67"/>
      <c r="V5" s="67"/>
      <c r="W5" s="67"/>
      <c r="X5" s="67"/>
      <c r="Y5" s="67"/>
      <c r="Z5" s="5"/>
      <c r="AA5" s="67"/>
      <c r="AB5" s="67"/>
      <c r="AC5" s="67"/>
      <c r="AD5" s="67"/>
      <c r="AE5" s="67"/>
      <c r="AF5" s="67"/>
      <c r="AG5" s="5"/>
      <c r="AH5" s="5"/>
    </row>
    <row r="6" customFormat="false" ht="13" hidden="false" customHeight="false" outlineLevel="0" collapsed="false">
      <c r="B6" s="4"/>
      <c r="C6" s="5" t="n">
        <v>3</v>
      </c>
      <c r="D6" s="52" t="n">
        <f aca="false">IF(OR(ISBLANK(Data!D6),NOT(ISNUMBER(Data!D6))),"",Data!D6)</f>
        <v>1.34232365709823</v>
      </c>
      <c r="E6" s="36" t="n">
        <f aca="false">IF(OR(ISBLANK(Data!E6),NOT(ISNUMBER(Data!E6))),"",Data!E6)</f>
        <v>1.31170386465971</v>
      </c>
      <c r="F6" s="72"/>
      <c r="G6" s="52" t="n">
        <f aca="false">IF(OR(ISBLANK(D6),NOT(ISNUMBER(D6))),"",D6-G1_m)</f>
        <v>1.27392963360469</v>
      </c>
      <c r="H6" s="36" t="n">
        <f aca="false">IF(OR(ISBLANK(E6),NOT(ISNUMBER(E6))),"",E6-G2_m)</f>
        <v>1.38957752632442</v>
      </c>
      <c r="J6" s="52" t="n">
        <f aca="false">IF(OR(ISBLANK(D6),NOT(ISNUMBER(D6))),"",G6^2)</f>
        <v>1.62289671137618</v>
      </c>
      <c r="K6" s="36" t="n">
        <f aca="false">IF(OR(ISBLANK(E6),NOT(ISNUMBER(E6))),"",H6^2)</f>
        <v>1.9309257016659</v>
      </c>
      <c r="L6" s="67"/>
      <c r="M6" s="75" t="n">
        <f aca="false">IF(OR(ISBLANK(D6),NOT(ISNUMBER(D6))),"",G6^3)</f>
        <v>2.06745621290171</v>
      </c>
      <c r="N6" s="76" t="n">
        <f aca="false">IF(OR(ISBLANK(E6),NOT(ISNUMBER(E6))),"",H6^3)</f>
        <v>2.68317096003716</v>
      </c>
      <c r="O6" s="67"/>
      <c r="P6" s="52" t="s">
        <v>47</v>
      </c>
      <c r="Q6" s="52" t="n">
        <f aca="false">(1/G1_n)*SUM(G1_d2)</f>
        <v>0.828436079173748</v>
      </c>
      <c r="R6" s="36" t="n">
        <f aca="false">(1/G2_n)*SUM(G2_d2)</f>
        <v>0.741574164430582</v>
      </c>
      <c r="S6" s="5"/>
      <c r="T6" s="67"/>
      <c r="U6" s="67"/>
      <c r="V6" s="67"/>
      <c r="W6" s="67"/>
      <c r="X6" s="67"/>
      <c r="Y6" s="67"/>
      <c r="Z6" s="5"/>
      <c r="AA6" s="67"/>
      <c r="AB6" s="67"/>
      <c r="AC6" s="67"/>
      <c r="AD6" s="67"/>
      <c r="AE6" s="67"/>
      <c r="AF6" s="67"/>
      <c r="AG6" s="5"/>
      <c r="AH6" s="67"/>
    </row>
    <row r="7" customFormat="false" ht="13" hidden="false" customHeight="false" outlineLevel="0" collapsed="false">
      <c r="B7" s="4"/>
      <c r="C7" s="5" t="n">
        <v>4</v>
      </c>
      <c r="D7" s="52" t="n">
        <f aca="false">IF(OR(ISBLANK(Data!D7),NOT(ISNUMBER(Data!D7))),"",Data!D7)</f>
        <v>-0.756542158367391</v>
      </c>
      <c r="E7" s="36" t="n">
        <f aca="false">IF(OR(ISBLANK(Data!E7),NOT(ISNUMBER(Data!E7))),"",Data!E7)</f>
        <v>0.175847282716408</v>
      </c>
      <c r="F7" s="72"/>
      <c r="G7" s="52" t="n">
        <f aca="false">IF(OR(ISBLANK(D7),NOT(ISNUMBER(D7))),"",D7-G1_m)</f>
        <v>-0.824936181860932</v>
      </c>
      <c r="H7" s="36" t="n">
        <f aca="false">IF(OR(ISBLANK(E7),NOT(ISNUMBER(E7))),"",E7-G2_m)</f>
        <v>0.253720944381121</v>
      </c>
      <c r="J7" s="52" t="n">
        <f aca="false">IF(OR(ISBLANK(D7),NOT(ISNUMBER(D7))),"",G7^2)</f>
        <v>0.680519704143292</v>
      </c>
      <c r="K7" s="36" t="n">
        <f aca="false">IF(OR(ISBLANK(E7),NOT(ISNUMBER(E7))),"",H7^2)</f>
        <v>0.0643743176176481</v>
      </c>
      <c r="L7" s="67"/>
      <c r="M7" s="75" t="n">
        <f aca="false">IF(OR(ISBLANK(D7),NOT(ISNUMBER(D7))),"",G7^3)</f>
        <v>-0.561385326417098</v>
      </c>
      <c r="N7" s="76" t="n">
        <f aca="false">IF(OR(ISBLANK(E7),NOT(ISNUMBER(E7))),"",H7^3)</f>
        <v>0.0163331126598399</v>
      </c>
      <c r="O7" s="67"/>
      <c r="P7" s="52" t="s">
        <v>48</v>
      </c>
      <c r="Q7" s="52" t="n">
        <f aca="false">(1/G1_n)*SUM(G1_d3)</f>
        <v>-0.140549859053563</v>
      </c>
      <c r="R7" s="36" t="n">
        <f aca="false">(1/G2_n)*SUM(G2_d3)</f>
        <v>0.170843731555569</v>
      </c>
      <c r="S7" s="5"/>
      <c r="T7" s="67"/>
      <c r="U7" s="67"/>
      <c r="V7" s="67"/>
      <c r="W7" s="67"/>
      <c r="X7" s="67"/>
      <c r="Y7" s="67"/>
      <c r="Z7" s="5"/>
      <c r="AA7" s="67"/>
      <c r="AB7" s="67"/>
      <c r="AC7" s="67"/>
      <c r="AD7" s="67"/>
      <c r="AE7" s="67"/>
      <c r="AF7" s="67"/>
      <c r="AG7" s="5"/>
      <c r="AH7" s="5"/>
    </row>
    <row r="8" customFormat="false" ht="13" hidden="false" customHeight="false" outlineLevel="0" collapsed="false">
      <c r="B8" s="4"/>
      <c r="C8" s="5" t="n">
        <v>5</v>
      </c>
      <c r="D8" s="52" t="n">
        <f aca="false">IF(OR(ISBLANK(Data!D8),NOT(ISNUMBER(Data!D8))),"",Data!D8)</f>
        <v>-0.299066939624411</v>
      </c>
      <c r="E8" s="36" t="n">
        <f aca="false">IF(OR(ISBLANK(Data!E8),NOT(ISNUMBER(Data!E8))),"",Data!E8)</f>
        <v>-0.700301690477055</v>
      </c>
      <c r="F8" s="72"/>
      <c r="G8" s="52" t="n">
        <f aca="false">IF(OR(ISBLANK(D8),NOT(ISNUMBER(D8))),"",D8-G1_m)</f>
        <v>-0.367460963117952</v>
      </c>
      <c r="H8" s="36" t="n">
        <f aca="false">IF(OR(ISBLANK(E8),NOT(ISNUMBER(E8))),"",E8-G2_m)</f>
        <v>-0.622428028812342</v>
      </c>
      <c r="J8" s="52" t="n">
        <f aca="false">IF(OR(ISBLANK(D8),NOT(ISNUMBER(D8))),"",G8^2)</f>
        <v>0.135027559415573</v>
      </c>
      <c r="K8" s="36" t="n">
        <f aca="false">IF(OR(ISBLANK(E8),NOT(ISNUMBER(E8))),"",H8^2)</f>
        <v>0.387416651051217</v>
      </c>
      <c r="L8" s="67"/>
      <c r="M8" s="75" t="n">
        <f aca="false">IF(OR(ISBLANK(D8),NOT(ISNUMBER(D8))),"",G8^3)</f>
        <v>-0.0496173570303127</v>
      </c>
      <c r="N8" s="76" t="n">
        <f aca="false">IF(OR(ISBLANK(E8),NOT(ISNUMBER(E8))),"",H8^3)</f>
        <v>-0.241138982442888</v>
      </c>
      <c r="O8" s="67"/>
      <c r="P8" s="52"/>
      <c r="Q8" s="52"/>
      <c r="R8" s="36"/>
      <c r="S8" s="5"/>
      <c r="T8" s="67"/>
      <c r="U8" s="67"/>
      <c r="V8" s="67"/>
      <c r="W8" s="67"/>
      <c r="X8" s="67"/>
      <c r="Y8" s="67"/>
      <c r="Z8" s="5"/>
      <c r="AA8" s="67"/>
      <c r="AB8" s="67"/>
      <c r="AC8" s="67"/>
      <c r="AD8" s="67"/>
      <c r="AE8" s="67"/>
      <c r="AF8" s="67"/>
      <c r="AG8" s="5"/>
      <c r="AH8" s="5"/>
    </row>
    <row r="9" customFormat="false" ht="13" hidden="false" customHeight="false" outlineLevel="0" collapsed="false">
      <c r="B9" s="4"/>
      <c r="C9" s="5" t="n">
        <v>6</v>
      </c>
      <c r="D9" s="52" t="n">
        <f aca="false">IF(OR(ISBLANK(Data!D9),NOT(ISNUMBER(Data!D9))),"",Data!D9)</f>
        <v>1.00291360479628</v>
      </c>
      <c r="E9" s="36" t="n">
        <f aca="false">IF(OR(ISBLANK(Data!E9),NOT(ISNUMBER(Data!E9))),"",Data!E9)</f>
        <v>0.874068099567082</v>
      </c>
      <c r="F9" s="72"/>
      <c r="G9" s="52" t="n">
        <f aca="false">IF(OR(ISBLANK(D9),NOT(ISNUMBER(D9))),"",D9-G1_m)</f>
        <v>0.934519581302739</v>
      </c>
      <c r="H9" s="36" t="n">
        <f aca="false">IF(OR(ISBLANK(E9),NOT(ISNUMBER(E9))),"",E9-G2_m)</f>
        <v>0.951941761231795</v>
      </c>
      <c r="J9" s="52" t="n">
        <f aca="false">IF(OR(ISBLANK(D9),NOT(ISNUMBER(D9))),"",G9^2)</f>
        <v>0.873326847838247</v>
      </c>
      <c r="K9" s="36" t="n">
        <f aca="false">IF(OR(ISBLANK(E9),NOT(ISNUMBER(E9))),"",H9^2)</f>
        <v>0.906193116777093</v>
      </c>
      <c r="L9" s="67"/>
      <c r="M9" s="75" t="n">
        <f aca="false">IF(OR(ISBLANK(D9),NOT(ISNUMBER(D9))),"",G9^3)</f>
        <v>0.81614104018224</v>
      </c>
      <c r="N9" s="76" t="n">
        <f aca="false">IF(OR(ISBLANK(E9),NOT(ISNUMBER(E9))),"",H9^3)</f>
        <v>0.862643071600916</v>
      </c>
      <c r="O9" s="67"/>
      <c r="P9" s="52" t="s">
        <v>49</v>
      </c>
      <c r="Q9" s="52" t="n">
        <f aca="false">G1_m3/(G1_m2^(3/2))</f>
        <v>-0.186398283008841</v>
      </c>
      <c r="R9" s="36" t="n">
        <f aca="false">G2_m3/(G2_m2^(3/2))</f>
        <v>0.267526718221754</v>
      </c>
      <c r="S9" s="5"/>
      <c r="T9" s="67"/>
      <c r="U9" s="67"/>
      <c r="V9" s="67"/>
      <c r="W9" s="67"/>
      <c r="X9" s="67"/>
      <c r="Y9" s="67"/>
      <c r="Z9" s="5"/>
      <c r="AA9" s="67"/>
      <c r="AB9" s="67"/>
      <c r="AC9" s="67"/>
      <c r="AD9" s="67"/>
      <c r="AE9" s="67"/>
      <c r="AF9" s="67"/>
      <c r="AG9" s="5"/>
      <c r="AH9" s="5"/>
    </row>
    <row r="10" customFormat="false" ht="13" hidden="false" customHeight="false" outlineLevel="0" collapsed="false">
      <c r="B10" s="4"/>
      <c r="C10" s="5" t="n">
        <v>7</v>
      </c>
      <c r="D10" s="52" t="n">
        <f aca="false">IF(OR(ISBLANK(Data!D10),NOT(ISNUMBER(Data!D10))),"",Data!D10)</f>
        <v>0.568092590519855</v>
      </c>
      <c r="E10" s="36" t="n">
        <f aca="false">IF(OR(ISBLANK(Data!E10),NOT(ISNUMBER(Data!E10))),"",Data!E10)</f>
        <v>-0.790979950842336</v>
      </c>
      <c r="F10" s="72"/>
      <c r="G10" s="52" t="n">
        <f aca="false">IF(OR(ISBLANK(D10),NOT(ISNUMBER(D10))),"",D10-G1_m)</f>
        <v>0.499698567026314</v>
      </c>
      <c r="H10" s="36" t="n">
        <f aca="false">IF(OR(ISBLANK(E10),NOT(ISNUMBER(E10))),"",E10-G2_m)</f>
        <v>-0.713106289177623</v>
      </c>
      <c r="I10" s="72"/>
      <c r="J10" s="52" t="n">
        <f aca="false">IF(OR(ISBLANK(D10),NOT(ISNUMBER(D10))),"",G10^2)</f>
        <v>0.249698657888152</v>
      </c>
      <c r="K10" s="36" t="n">
        <f aca="false">IF(OR(ISBLANK(E10),NOT(ISNUMBER(E10))),"",H10^2)</f>
        <v>0.508520579664679</v>
      </c>
      <c r="L10" s="67"/>
      <c r="M10" s="75" t="n">
        <f aca="false">IF(OR(ISBLANK(D10),NOT(ISNUMBER(D10))),"",G10^3)</f>
        <v>0.124774061535103</v>
      </c>
      <c r="N10" s="76" t="n">
        <f aca="false">IF(OR(ISBLANK(E10),NOT(ISNUMBER(E10))),"",H10^3)</f>
        <v>-0.362629223535133</v>
      </c>
      <c r="O10" s="67"/>
      <c r="P10" s="53"/>
      <c r="Q10" s="53"/>
      <c r="R10" s="54"/>
      <c r="S10" s="5"/>
      <c r="T10" s="67"/>
      <c r="U10" s="67"/>
      <c r="V10" s="67"/>
      <c r="W10" s="67"/>
      <c r="X10" s="67"/>
      <c r="Y10" s="67"/>
      <c r="Z10" s="5"/>
      <c r="AA10" s="67"/>
      <c r="AB10" s="67"/>
      <c r="AC10" s="67"/>
      <c r="AD10" s="67"/>
      <c r="AE10" s="67"/>
      <c r="AF10" s="67"/>
      <c r="AG10" s="5"/>
      <c r="AH10" s="5"/>
    </row>
    <row r="11" customFormat="false" ht="13" hidden="false" customHeight="false" outlineLevel="0" collapsed="false">
      <c r="B11" s="4"/>
      <c r="C11" s="5" t="n">
        <v>8</v>
      </c>
      <c r="D11" s="52" t="n">
        <f aca="false">IF(OR(ISBLANK(Data!D11),NOT(ISNUMBER(Data!D11))),"",Data!D11)</f>
        <v>-0.31116117793541</v>
      </c>
      <c r="E11" s="36" t="n">
        <f aca="false">IF(OR(ISBLANK(Data!E11),NOT(ISNUMBER(Data!E11))),"",Data!E11)</f>
        <v>0.552516764968605</v>
      </c>
      <c r="F11" s="72"/>
      <c r="G11" s="52" t="n">
        <f aca="false">IF(OR(ISBLANK(D11),NOT(ISNUMBER(D11))),"",D11-G1_m)</f>
        <v>-0.379555201428951</v>
      </c>
      <c r="H11" s="36" t="n">
        <f aca="false">IF(OR(ISBLANK(E11),NOT(ISNUMBER(E11))),"",E11-G2_m)</f>
        <v>0.630390426633319</v>
      </c>
      <c r="I11" s="72"/>
      <c r="J11" s="52" t="n">
        <f aca="false">IF(OR(ISBLANK(D11),NOT(ISNUMBER(D11))),"",G11^2)</f>
        <v>0.144062150931771</v>
      </c>
      <c r="K11" s="36" t="n">
        <f aca="false">IF(OR(ISBLANK(E11),NOT(ISNUMBER(E11))),"",H11^2)</f>
        <v>0.397392089990937</v>
      </c>
      <c r="L11" s="67"/>
      <c r="M11" s="75" t="n">
        <f aca="false">IF(OR(ISBLANK(D11),NOT(ISNUMBER(D11))),"",G11^3)</f>
        <v>-0.0546795387151963</v>
      </c>
      <c r="N11" s="76" t="n">
        <f aca="false">IF(OR(ISBLANK(E11),NOT(ISNUMBER(E11))),"",H11^3)</f>
        <v>0.250512169150093</v>
      </c>
      <c r="O11" s="67"/>
      <c r="P11" s="53" t="s">
        <v>50</v>
      </c>
      <c r="Q11" s="53" t="n">
        <f aca="false">6*(G1_n)/((G1_n+1)*(G1_n+3))</f>
        <v>0.0576756704796693</v>
      </c>
      <c r="R11" s="54" t="n">
        <f aca="false">6*(G2_n)/((G2_n+1)*(G2_n+3))</f>
        <v>0.0759109311740891</v>
      </c>
      <c r="S11" s="5"/>
      <c r="T11" s="67"/>
      <c r="U11" s="67"/>
      <c r="V11" s="67"/>
      <c r="W11" s="67"/>
      <c r="X11" s="67"/>
      <c r="Y11" s="67"/>
      <c r="Z11" s="5"/>
      <c r="AA11" s="67"/>
      <c r="AB11" s="67"/>
      <c r="AC11" s="67"/>
      <c r="AD11" s="67"/>
      <c r="AE11" s="67"/>
      <c r="AF11" s="67"/>
      <c r="AG11" s="5"/>
      <c r="AH11" s="5"/>
    </row>
    <row r="12" customFormat="false" ht="13" hidden="false" customHeight="false" outlineLevel="0" collapsed="false">
      <c r="B12" s="4"/>
      <c r="C12" s="5" t="n">
        <v>9</v>
      </c>
      <c r="D12" s="52" t="n">
        <f aca="false">IF(OR(ISBLANK(Data!D12),NOT(ISNUMBER(Data!D12))),"",Data!D12)</f>
        <v>0.722076248537984</v>
      </c>
      <c r="E12" s="36" t="n">
        <f aca="false">IF(OR(ISBLANK(Data!E12),NOT(ISNUMBER(Data!E12))),"",Data!E12)</f>
        <v>0.330529200030675</v>
      </c>
      <c r="F12" s="72"/>
      <c r="G12" s="52" t="n">
        <f aca="false">IF(OR(ISBLANK(D12),NOT(ISNUMBER(D12))),"",D12-G1_m)</f>
        <v>0.653682225044443</v>
      </c>
      <c r="H12" s="36" t="n">
        <f aca="false">IF(OR(ISBLANK(E12),NOT(ISNUMBER(E12))),"",E12-G2_m)</f>
        <v>0.408402861695388</v>
      </c>
      <c r="I12" s="72"/>
      <c r="J12" s="52" t="n">
        <f aca="false">IF(OR(ISBLANK(D12),NOT(ISNUMBER(D12))),"",G12^2)</f>
        <v>0.427300451339054</v>
      </c>
      <c r="K12" s="36" t="n">
        <f aca="false">IF(OR(ISBLANK(E12),NOT(ISNUMBER(E12))),"",H12^2)</f>
        <v>0.166792897440983</v>
      </c>
      <c r="L12" s="67"/>
      <c r="M12" s="75" t="n">
        <f aca="false">IF(OR(ISBLANK(D12),NOT(ISNUMBER(D12))),"",G12^3)</f>
        <v>0.279318709793808</v>
      </c>
      <c r="N12" s="76" t="n">
        <f aca="false">IF(OR(ISBLANK(E12),NOT(ISNUMBER(E12))),"",H12^3)</f>
        <v>0.0681186966253627</v>
      </c>
      <c r="O12" s="67"/>
      <c r="P12" s="53" t="s">
        <v>51</v>
      </c>
      <c r="Q12" s="53" t="n">
        <f aca="false">36*(G1_n-7)*(G1_n^2+2*G1_n-5)/((G1_n-2)*(G1_n+5)*(G1_n+7)*(G1_n+9))</f>
        <v>0.284411418932414</v>
      </c>
      <c r="R12" s="54" t="n">
        <f aca="false">36*(G2_n-7)*(G2_n^2+2*G2_n-5)/((G2_n-2)*(G2_n+5)*(G2_n+7)*(G2_n+9))</f>
        <v>0.351140757004439</v>
      </c>
      <c r="S12" s="5"/>
      <c r="T12" s="67"/>
      <c r="U12" s="67"/>
      <c r="V12" s="67"/>
      <c r="W12" s="67"/>
      <c r="X12" s="67"/>
      <c r="Y12" s="67"/>
      <c r="Z12" s="5"/>
      <c r="AA12" s="67"/>
      <c r="AB12" s="67"/>
      <c r="AC12" s="67"/>
      <c r="AD12" s="67"/>
      <c r="AE12" s="67"/>
      <c r="AF12" s="67"/>
      <c r="AG12" s="5"/>
      <c r="AH12" s="5"/>
    </row>
    <row r="13" customFormat="false" ht="13" hidden="false" customHeight="false" outlineLevel="0" collapsed="false">
      <c r="B13" s="4"/>
      <c r="C13" s="5" t="n">
        <v>10</v>
      </c>
      <c r="D13" s="52" t="n">
        <f aca="false">IF(OR(ISBLANK(Data!D13),NOT(ISNUMBER(Data!D13))),"",Data!D13)</f>
        <v>-0.594445712828898</v>
      </c>
      <c r="E13" s="36" t="n">
        <f aca="false">IF(OR(ISBLANK(Data!E13),NOT(ISNUMBER(Data!E13))),"",Data!E13)</f>
        <v>-0.817378897783483</v>
      </c>
      <c r="F13" s="72"/>
      <c r="G13" s="52" t="n">
        <f aca="false">IF(OR(ISBLANK(D13),NOT(ISNUMBER(D13))),"",D13-G1_m)</f>
        <v>-0.662839736322439</v>
      </c>
      <c r="H13" s="36" t="n">
        <f aca="false">IF(OR(ISBLANK(E13),NOT(ISNUMBER(E13))),"",E13-G2_m)</f>
        <v>-0.73950523611877</v>
      </c>
      <c r="I13" s="72"/>
      <c r="J13" s="52" t="n">
        <f aca="false">IF(OR(ISBLANK(D13),NOT(ISNUMBER(D13))),"",G13^2)</f>
        <v>0.439356516048</v>
      </c>
      <c r="K13" s="36" t="n">
        <f aca="false">IF(OR(ISBLANK(E13),NOT(ISNUMBER(E13))),"",H13^2)</f>
        <v>0.546867994247077</v>
      </c>
      <c r="L13" s="67"/>
      <c r="M13" s="75" t="n">
        <f aca="false">IF(OR(ISBLANK(D13),NOT(ISNUMBER(D13))),"",G13^3)</f>
        <v>-0.291222957248802</v>
      </c>
      <c r="N13" s="76" t="n">
        <f aca="false">IF(OR(ISBLANK(E13),NOT(ISNUMBER(E13))),"",H13^3)</f>
        <v>-0.404411745211483</v>
      </c>
      <c r="O13" s="67"/>
      <c r="P13" s="53"/>
      <c r="Q13" s="53"/>
      <c r="R13" s="54"/>
      <c r="S13" s="5"/>
      <c r="T13" s="67"/>
      <c r="U13" s="67"/>
      <c r="V13" s="67"/>
      <c r="W13" s="67"/>
      <c r="X13" s="67"/>
      <c r="Y13" s="67"/>
      <c r="Z13" s="5"/>
      <c r="AA13" s="67"/>
      <c r="AB13" s="67"/>
      <c r="AC13" s="67"/>
      <c r="AD13" s="67"/>
      <c r="AE13" s="67"/>
      <c r="AF13" s="67"/>
      <c r="AG13" s="5"/>
      <c r="AH13" s="5"/>
    </row>
    <row r="14" customFormat="false" ht="13" hidden="false" customHeight="false" outlineLevel="0" collapsed="false">
      <c r="B14" s="4"/>
      <c r="C14" s="5" t="n">
        <v>11</v>
      </c>
      <c r="D14" s="52" t="n">
        <f aca="false">IF(OR(ISBLANK(Data!D14),NOT(ISNUMBER(Data!D14))),"",Data!D14)</f>
        <v>-0.872894886542647</v>
      </c>
      <c r="E14" s="36" t="n">
        <f aca="false">IF(OR(ISBLANK(Data!E14),NOT(ISNUMBER(Data!E14))),"",Data!E14)</f>
        <v>-1.08962054905362</v>
      </c>
      <c r="F14" s="72"/>
      <c r="G14" s="52" t="n">
        <f aca="false">IF(OR(ISBLANK(D14),NOT(ISNUMBER(D14))),"",D14-G1_m)</f>
        <v>-0.941288910036188</v>
      </c>
      <c r="H14" s="36" t="n">
        <f aca="false">IF(OR(ISBLANK(E14),NOT(ISNUMBER(E14))),"",E14-G2_m)</f>
        <v>-1.01174688738891</v>
      </c>
      <c r="I14" s="72"/>
      <c r="J14" s="52" t="n">
        <f aca="false">IF(OR(ISBLANK(D14),NOT(ISNUMBER(D14))),"",G14^2)</f>
        <v>0.886024812157114</v>
      </c>
      <c r="K14" s="36" t="n">
        <f aca="false">IF(OR(ISBLANK(E14),NOT(ISNUMBER(E14))),"",H14^2)</f>
        <v>1.02363176414114</v>
      </c>
      <c r="L14" s="67"/>
      <c r="M14" s="75" t="n">
        <f aca="false">IF(OR(ISBLANK(D14),NOT(ISNUMBER(D14))),"",G14^3)</f>
        <v>-0.834005329700388</v>
      </c>
      <c r="N14" s="76" t="n">
        <f aca="false">IF(OR(ISBLANK(E14),NOT(ISNUMBER(E14))),"",H14^3)</f>
        <v>-1.03565625120221</v>
      </c>
      <c r="O14" s="67"/>
      <c r="P14" s="53" t="s">
        <v>52</v>
      </c>
      <c r="Q14" s="53" t="n">
        <f aca="false">SQRT(2*G1_g1_kurt+4)-1</f>
        <v>1.13748048830038</v>
      </c>
      <c r="R14" s="54" t="n">
        <f aca="false">SQRT(2*G2_g1_kurt+4)-1</f>
        <v>1.16847446699491</v>
      </c>
      <c r="S14" s="5"/>
      <c r="T14" s="67"/>
      <c r="U14" s="67"/>
      <c r="V14" s="67"/>
      <c r="W14" s="67"/>
      <c r="X14" s="67"/>
      <c r="Y14" s="67"/>
      <c r="Z14" s="5"/>
      <c r="AA14" s="67"/>
      <c r="AB14" s="67"/>
      <c r="AC14" s="67"/>
      <c r="AD14" s="67"/>
      <c r="AE14" s="67"/>
      <c r="AF14" s="67"/>
      <c r="AG14" s="5"/>
      <c r="AH14" s="5"/>
    </row>
    <row r="15" customFormat="false" ht="13" hidden="false" customHeight="false" outlineLevel="0" collapsed="false">
      <c r="B15" s="4"/>
      <c r="C15" s="5" t="n">
        <v>12</v>
      </c>
      <c r="D15" s="52" t="n">
        <f aca="false">IF(OR(ISBLANK(Data!D15),NOT(ISNUMBER(Data!D15))),"",Data!D15)</f>
        <v>-0.366132753563002</v>
      </c>
      <c r="E15" s="36" t="n">
        <f aca="false">IF(OR(ISBLANK(Data!E15),NOT(ISNUMBER(Data!E15))),"",Data!E15)</f>
        <v>-0.440135814685843</v>
      </c>
      <c r="F15" s="72"/>
      <c r="G15" s="52" t="n">
        <f aca="false">IF(OR(ISBLANK(D15),NOT(ISNUMBER(D15))),"",D15-G1_m)</f>
        <v>-0.434526777056543</v>
      </c>
      <c r="H15" s="36" t="n">
        <f aca="false">IF(OR(ISBLANK(E15),NOT(ISNUMBER(E15))),"",E15-G2_m)</f>
        <v>-0.36226215302113</v>
      </c>
      <c r="I15" s="72"/>
      <c r="J15" s="52" t="n">
        <f aca="false">IF(OR(ISBLANK(D15),NOT(ISNUMBER(D15))),"",G15^2)</f>
        <v>0.188813519979146</v>
      </c>
      <c r="K15" s="36" t="n">
        <f aca="false">IF(OR(ISBLANK(E15),NOT(ISNUMBER(E15))),"",H15^2)</f>
        <v>0.131233867511504</v>
      </c>
      <c r="L15" s="67"/>
      <c r="M15" s="75" t="n">
        <f aca="false">IF(OR(ISBLANK(D15),NOT(ISNUMBER(D15))),"",G15^3)</f>
        <v>-0.0820445303012396</v>
      </c>
      <c r="N15" s="76" t="n">
        <f aca="false">IF(OR(ISBLANK(E15),NOT(ISNUMBER(E15))),"",H15^3)</f>
        <v>-0.0475410633940072</v>
      </c>
      <c r="O15" s="67"/>
      <c r="P15" s="53" t="s">
        <v>53</v>
      </c>
      <c r="Q15" s="53" t="n">
        <f aca="false">1/SQRT(LN(SQRT(G1_w2)))</f>
        <v>3.94031160375551</v>
      </c>
      <c r="R15" s="54" t="n">
        <f aca="false">1/SQRT(LN(SQRT(G2_w2)))</f>
        <v>3.58403344089878</v>
      </c>
      <c r="S15" s="5"/>
      <c r="T15" s="67"/>
      <c r="U15" s="67"/>
      <c r="V15" s="67"/>
      <c r="W15" s="67"/>
      <c r="X15" s="67"/>
      <c r="Y15" s="67"/>
      <c r="Z15" s="5"/>
      <c r="AA15" s="67"/>
      <c r="AB15" s="67"/>
      <c r="AC15" s="67"/>
      <c r="AD15" s="67"/>
      <c r="AE15" s="67"/>
      <c r="AF15" s="67"/>
      <c r="AG15" s="5"/>
      <c r="AH15" s="5"/>
    </row>
    <row r="16" customFormat="false" ht="13" hidden="false" customHeight="false" outlineLevel="0" collapsed="false">
      <c r="B16" s="4"/>
      <c r="C16" s="5" t="n">
        <v>13</v>
      </c>
      <c r="D16" s="52" t="n">
        <f aca="false">IF(OR(ISBLANK(Data!D16),NOT(ISNUMBER(Data!D16))),"",Data!D16)</f>
        <v>0.50863331684774</v>
      </c>
      <c r="E16" s="36" t="n">
        <f aca="false">IF(OR(ISBLANK(Data!E16),NOT(ISNUMBER(Data!E16))),"",Data!E16)</f>
        <v>-0.183225165364714</v>
      </c>
      <c r="F16" s="72"/>
      <c r="G16" s="52" t="n">
        <f aca="false">IF(OR(ISBLANK(D16),NOT(ISNUMBER(D16))),"",D16-G1_m)</f>
        <v>0.440239293354199</v>
      </c>
      <c r="H16" s="36" t="n">
        <f aca="false">IF(OR(ISBLANK(E16),NOT(ISNUMBER(E16))),"",E16-G2_m)</f>
        <v>-0.105351503700001</v>
      </c>
      <c r="I16" s="72"/>
      <c r="J16" s="52" t="n">
        <f aca="false">IF(OR(ISBLANK(D16),NOT(ISNUMBER(D16))),"",G16^2)</f>
        <v>0.193810635413005</v>
      </c>
      <c r="K16" s="36" t="n">
        <f aca="false">IF(OR(ISBLANK(E16),NOT(ISNUMBER(E16))),"",H16^2)</f>
        <v>0.0110989393318512</v>
      </c>
      <c r="L16" s="67"/>
      <c r="M16" s="75" t="n">
        <f aca="false">IF(OR(ISBLANK(D16),NOT(ISNUMBER(D16))),"",G16^3)</f>
        <v>0.0853230571787496</v>
      </c>
      <c r="N16" s="76" t="n">
        <f aca="false">IF(OR(ISBLANK(E16),NOT(ISNUMBER(E16))),"",H16^3)</f>
        <v>-0.00116928994808561</v>
      </c>
      <c r="O16" s="67"/>
      <c r="P16" s="53" t="s">
        <v>54</v>
      </c>
      <c r="Q16" s="53" t="n">
        <f aca="false">2/(G1_w2-1)</f>
        <v>14.5475188859544</v>
      </c>
      <c r="R16" s="54" t="n">
        <f aca="false">2/(G2_w2-1)</f>
        <v>11.8712350641262</v>
      </c>
      <c r="S16" s="5"/>
      <c r="T16" s="67"/>
      <c r="U16" s="67"/>
      <c r="V16" s="67"/>
      <c r="W16" s="67"/>
      <c r="X16" s="67"/>
      <c r="Y16" s="67"/>
      <c r="Z16" s="5"/>
      <c r="AA16" s="67"/>
      <c r="AB16" s="67"/>
      <c r="AC16" s="67"/>
      <c r="AD16" s="67"/>
      <c r="AE16" s="67"/>
      <c r="AF16" s="67"/>
      <c r="AG16" s="5"/>
      <c r="AH16" s="5"/>
    </row>
    <row r="17" customFormat="false" ht="13" hidden="false" customHeight="false" outlineLevel="0" collapsed="false">
      <c r="B17" s="4"/>
      <c r="C17" s="5" t="n">
        <v>14</v>
      </c>
      <c r="D17" s="52" t="n">
        <f aca="false">IF(OR(ISBLANK(Data!D17),NOT(ISNUMBER(Data!D17))),"",Data!D17)</f>
        <v>-0.126686669331547</v>
      </c>
      <c r="E17" s="36" t="n">
        <f aca="false">IF(OR(ISBLANK(Data!E17),NOT(ISNUMBER(Data!E17))),"",Data!E17)</f>
        <v>1.4375832434254</v>
      </c>
      <c r="F17" s="72"/>
      <c r="G17" s="52" t="n">
        <f aca="false">IF(OR(ISBLANK(D17),NOT(ISNUMBER(D17))),"",D17-G1_m)</f>
        <v>-0.195080692825088</v>
      </c>
      <c r="H17" s="36" t="n">
        <f aca="false">IF(OR(ISBLANK(E17),NOT(ISNUMBER(E17))),"",E17-G2_m)</f>
        <v>1.51545690509011</v>
      </c>
      <c r="I17" s="72"/>
      <c r="J17" s="52" t="n">
        <f aca="false">IF(OR(ISBLANK(D17),NOT(ISNUMBER(D17))),"",G17^2)</f>
        <v>0.0380564767131162</v>
      </c>
      <c r="K17" s="36" t="n">
        <f aca="false">IF(OR(ISBLANK(E17),NOT(ISNUMBER(E17))),"",H17^2)</f>
        <v>2.2966096311853</v>
      </c>
      <c r="L17" s="67"/>
      <c r="M17" s="75" t="n">
        <f aca="false">IF(OR(ISBLANK(D17),NOT(ISNUMBER(D17))),"",G17^3)</f>
        <v>-0.00742408384367653</v>
      </c>
      <c r="N17" s="76" t="n">
        <f aca="false">IF(OR(ISBLANK(E17),NOT(ISNUMBER(E17))),"",H17^3)</f>
        <v>3.48041292387623</v>
      </c>
      <c r="O17" s="67"/>
      <c r="P17" s="53"/>
      <c r="Q17" s="53"/>
      <c r="R17" s="54"/>
      <c r="S17" s="5"/>
      <c r="T17" s="67"/>
      <c r="U17" s="67"/>
      <c r="V17" s="67"/>
      <c r="W17" s="67"/>
      <c r="X17" s="67"/>
      <c r="Y17" s="67"/>
      <c r="Z17" s="5"/>
      <c r="AA17" s="67"/>
      <c r="AB17" s="67"/>
      <c r="AC17" s="67"/>
      <c r="AD17" s="67"/>
      <c r="AE17" s="67"/>
      <c r="AF17" s="67"/>
      <c r="AG17" s="5"/>
      <c r="AH17" s="5"/>
    </row>
    <row r="18" customFormat="false" ht="13" hidden="false" customHeight="false" outlineLevel="0" collapsed="false">
      <c r="B18" s="4"/>
      <c r="C18" s="5" t="n">
        <v>15</v>
      </c>
      <c r="D18" s="52" t="n">
        <f aca="false">IF(OR(ISBLANK(Data!D18),NOT(ISNUMBER(Data!D18))),"",Data!D18)</f>
        <v>0.680538729772311</v>
      </c>
      <c r="E18" s="36" t="n">
        <f aca="false">IF(OR(ISBLANK(Data!E18),NOT(ISNUMBER(Data!E18))),"",Data!E18)</f>
        <v>0.115378225384973</v>
      </c>
      <c r="F18" s="72"/>
      <c r="G18" s="52" t="n">
        <f aca="false">IF(OR(ISBLANK(D18),NOT(ISNUMBER(D18))),"",D18-G1_m)</f>
        <v>0.61214470627877</v>
      </c>
      <c r="H18" s="36" t="n">
        <f aca="false">IF(OR(ISBLANK(E18),NOT(ISNUMBER(E18))),"",E18-G2_m)</f>
        <v>0.193251887049686</v>
      </c>
      <c r="I18" s="72"/>
      <c r="J18" s="52" t="n">
        <f aca="false">IF(OR(ISBLANK(D18),NOT(ISNUMBER(D18))),"",G18^2)</f>
        <v>0.374721141425122</v>
      </c>
      <c r="K18" s="36" t="n">
        <f aca="false">IF(OR(ISBLANK(E18),NOT(ISNUMBER(E18))),"",H18^2)</f>
        <v>0.0373462918482648</v>
      </c>
      <c r="L18" s="67"/>
      <c r="M18" s="75" t="n">
        <f aca="false">IF(OR(ISBLANK(D18),NOT(ISNUMBER(D18))),"",G18^3)</f>
        <v>0.229383563054127</v>
      </c>
      <c r="N18" s="76" t="n">
        <f aca="false">IF(OR(ISBLANK(E18),NOT(ISNUMBER(E18))),"",H18^3)</f>
        <v>0.00721724137398549</v>
      </c>
      <c r="O18" s="67"/>
      <c r="P18" s="53" t="s">
        <v>55</v>
      </c>
      <c r="Q18" s="53" t="n">
        <f aca="false">G1_delta*LN((G1_g1/(SQRT(G1_a2)*SQRT(G1_g1_var)))+SQRT((G1_g1^2/(G1_a2*G1_g1_var))+1))</f>
        <v>-0.796395592881794</v>
      </c>
      <c r="R18" s="54" t="n">
        <f aca="false">G2_delta*LN((G2_g1/(SQRT(G2_a2)*SQRT(G2_g1_var)))+SQRT((G2_g1^2/(G2_a2*G2_g1_var))+1))</f>
        <v>0.99712791391946</v>
      </c>
      <c r="S18" s="5"/>
      <c r="T18" s="67"/>
      <c r="U18" s="67"/>
      <c r="V18" s="67"/>
      <c r="W18" s="67"/>
      <c r="X18" s="67"/>
      <c r="Y18" s="67"/>
      <c r="Z18" s="5"/>
      <c r="AA18" s="67"/>
      <c r="AB18" s="67"/>
      <c r="AC18" s="67"/>
      <c r="AD18" s="67"/>
      <c r="AE18" s="67"/>
      <c r="AF18" s="67"/>
      <c r="AG18" s="5"/>
      <c r="AH18" s="5"/>
    </row>
    <row r="19" customFormat="false" ht="14" hidden="false" customHeight="false" outlineLevel="0" collapsed="false">
      <c r="B19" s="4"/>
      <c r="C19" s="5" t="n">
        <v>16</v>
      </c>
      <c r="D19" s="52" t="n">
        <f aca="false">IF(OR(ISBLANK(Data!D19),NOT(ISNUMBER(Data!D19))),"",Data!D19)</f>
        <v>0.277780285638461</v>
      </c>
      <c r="E19" s="36" t="n">
        <f aca="false">IF(OR(ISBLANK(Data!E19),NOT(ISNUMBER(Data!E19))),"",Data!E19)</f>
        <v>-0.223262793128762</v>
      </c>
      <c r="F19" s="72"/>
      <c r="G19" s="52" t="n">
        <f aca="false">IF(OR(ISBLANK(D19),NOT(ISNUMBER(D19))),"",D19-G1_m)</f>
        <v>0.20938626214492</v>
      </c>
      <c r="H19" s="36" t="n">
        <f aca="false">IF(OR(ISBLANK(E19),NOT(ISNUMBER(E19))),"",E19-G2_m)</f>
        <v>-0.145389131464049</v>
      </c>
      <c r="I19" s="72"/>
      <c r="J19" s="52" t="n">
        <f aca="false">IF(OR(ISBLANK(D19),NOT(ISNUMBER(D19))),"",G19^2)</f>
        <v>0.0438426067750213</v>
      </c>
      <c r="K19" s="36" t="n">
        <f aca="false">IF(OR(ISBLANK(E19),NOT(ISNUMBER(E19))),"",H19^2)</f>
        <v>0.0211379995478704</v>
      </c>
      <c r="L19" s="67"/>
      <c r="M19" s="75" t="n">
        <f aca="false">IF(OR(ISBLANK(D19),NOT(ISNUMBER(D19))),"",G19^3)</f>
        <v>0.00918003955531128</v>
      </c>
      <c r="N19" s="76" t="n">
        <f aca="false">IF(OR(ISBLANK(E19),NOT(ISNUMBER(E19))),"",H19^3)</f>
        <v>-0.00307323539515233</v>
      </c>
      <c r="O19" s="67"/>
      <c r="P19" s="53"/>
      <c r="Q19" s="53"/>
      <c r="R19" s="54"/>
      <c r="S19" s="5"/>
      <c r="T19" s="67"/>
      <c r="U19" s="67"/>
      <c r="V19" s="67"/>
      <c r="W19" s="67"/>
      <c r="X19" s="67"/>
      <c r="Y19" s="67"/>
      <c r="Z19" s="5"/>
      <c r="AA19" s="67"/>
      <c r="AB19" s="67"/>
      <c r="AC19" s="67"/>
      <c r="AD19" s="67"/>
      <c r="AE19" s="67"/>
      <c r="AF19" s="67"/>
      <c r="AG19" s="5"/>
      <c r="AH19" s="5"/>
    </row>
    <row r="20" customFormat="false" ht="14" hidden="false" customHeight="false" outlineLevel="0" collapsed="false">
      <c r="B20" s="4"/>
      <c r="C20" s="5" t="n">
        <v>17</v>
      </c>
      <c r="D20" s="52" t="n">
        <f aca="false">IF(OR(ISBLANK(Data!D20),NOT(ISNUMBER(Data!D20))),"",Data!D20)</f>
        <v>-0.287982966452846</v>
      </c>
      <c r="E20" s="36" t="n">
        <f aca="false">IF(OR(ISBLANK(Data!E20),NOT(ISNUMBER(Data!E20))),"",Data!E20)</f>
        <v>-0.85294594664107</v>
      </c>
      <c r="F20" s="72"/>
      <c r="G20" s="52" t="n">
        <f aca="false">IF(OR(ISBLANK(D20),NOT(ISNUMBER(D20))),"",D20-G1_m)</f>
        <v>-0.356376989946387</v>
      </c>
      <c r="H20" s="36" t="n">
        <f aca="false">IF(OR(ISBLANK(E20),NOT(ISNUMBER(E20))),"",E20-G2_m)</f>
        <v>-0.775072284976357</v>
      </c>
      <c r="I20" s="72"/>
      <c r="J20" s="52" t="n">
        <f aca="false">IF(OR(ISBLANK(D20),NOT(ISNUMBER(D20))),"",G20^2)</f>
        <v>0.127004558963247</v>
      </c>
      <c r="K20" s="36" t="n">
        <f aca="false">IF(OR(ISBLANK(E20),NOT(ISNUMBER(E20))),"",H20^2)</f>
        <v>0.600737046938471</v>
      </c>
      <c r="L20" s="67"/>
      <c r="M20" s="75" t="n">
        <f aca="false">IF(OR(ISBLANK(D20),NOT(ISNUMBER(D20))),"",G20^3)</f>
        <v>-0.0452615024327903</v>
      </c>
      <c r="N20" s="76" t="n">
        <f aca="false">IF(OR(ISBLANK(E20),NOT(ISNUMBER(E20))),"",H20^3)</f>
        <v>-0.465614635640549</v>
      </c>
      <c r="O20" s="67"/>
      <c r="P20" s="77" t="s">
        <v>56</v>
      </c>
      <c r="Q20" s="78" t="n">
        <f aca="false">IF(G1_m&lt;G2_m,(G2_z-G1_z)/SQRT(2),(G1_z-G2_z)/SQRT(2))</f>
        <v>-1.26821263387664</v>
      </c>
      <c r="R20" s="78"/>
      <c r="S20" s="5"/>
      <c r="T20" s="67"/>
      <c r="U20" s="67"/>
      <c r="V20" s="67"/>
      <c r="W20" s="67"/>
      <c r="X20" s="67"/>
      <c r="Y20" s="67"/>
      <c r="Z20" s="5"/>
      <c r="AA20" s="67"/>
      <c r="AB20" s="67"/>
      <c r="AC20" s="67"/>
      <c r="AD20" s="67"/>
      <c r="AE20" s="67"/>
      <c r="AF20" s="67"/>
      <c r="AG20" s="5"/>
      <c r="AH20" s="5"/>
    </row>
    <row r="21" customFormat="false" ht="14" hidden="false" customHeight="false" outlineLevel="0" collapsed="false">
      <c r="B21" s="4"/>
      <c r="C21" s="5" t="n">
        <v>18</v>
      </c>
      <c r="D21" s="52" t="n">
        <f aca="false">IF(OR(ISBLANK(Data!D21),NOT(ISNUMBER(Data!D21))),"",Data!D21)</f>
        <v>-0.620240713936569</v>
      </c>
      <c r="E21" s="36" t="n">
        <f aca="false">IF(OR(ISBLANK(Data!E21),NOT(ISNUMBER(Data!E21))),"",Data!E21)</f>
        <v>1.0928103157644</v>
      </c>
      <c r="F21" s="72"/>
      <c r="G21" s="52" t="n">
        <f aca="false">IF(OR(ISBLANK(D21),NOT(ISNUMBER(D21))),"",D21-G1_m)</f>
        <v>-0.68863473743011</v>
      </c>
      <c r="H21" s="36" t="n">
        <f aca="false">IF(OR(ISBLANK(E21),NOT(ISNUMBER(E21))),"",E21-G2_m)</f>
        <v>1.17068397742911</v>
      </c>
      <c r="I21" s="72"/>
      <c r="J21" s="52" t="n">
        <f aca="false">IF(OR(ISBLANK(D21),NOT(ISNUMBER(D21))),"",G21^2)</f>
        <v>0.474217801595436</v>
      </c>
      <c r="K21" s="36" t="n">
        <f aca="false">IF(OR(ISBLANK(E21),NOT(ISNUMBER(E21))),"",H21^2)</f>
        <v>1.37050097500925</v>
      </c>
      <c r="L21" s="67"/>
      <c r="M21" s="75" t="n">
        <f aca="false">IF(OR(ISBLANK(D21),NOT(ISNUMBER(D21))),"",G21^3)</f>
        <v>-0.326562851286357</v>
      </c>
      <c r="N21" s="76" t="n">
        <f aca="false">IF(OR(ISBLANK(E21),NOT(ISNUMBER(E21))),"",H21^3)</f>
        <v>1.60442353249431</v>
      </c>
      <c r="O21" s="67"/>
      <c r="P21" s="77" t="s">
        <v>57</v>
      </c>
      <c r="Q21" s="79" t="n">
        <f aca="false">1-NORMSDIST(TT_z)</f>
        <v>0.897638986747965</v>
      </c>
      <c r="R21" s="79"/>
      <c r="S21" s="5"/>
      <c r="T21" s="67"/>
      <c r="U21" s="67"/>
      <c r="V21" s="67"/>
      <c r="W21" s="67"/>
      <c r="X21" s="67"/>
      <c r="Y21" s="67"/>
      <c r="Z21" s="5"/>
      <c r="AA21" s="67"/>
      <c r="AB21" s="67"/>
      <c r="AC21" s="67"/>
      <c r="AD21" s="67"/>
      <c r="AE21" s="67"/>
      <c r="AF21" s="67"/>
      <c r="AG21" s="5"/>
      <c r="AH21" s="5"/>
    </row>
    <row r="22" customFormat="false" ht="13" hidden="false" customHeight="false" outlineLevel="0" collapsed="false">
      <c r="B22" s="4"/>
      <c r="C22" s="5" t="n">
        <v>19</v>
      </c>
      <c r="D22" s="52" t="n">
        <f aca="false">IF(OR(ISBLANK(Data!D22),NOT(ISNUMBER(Data!D22))),"",Data!D22)</f>
        <v>0.227813483258274</v>
      </c>
      <c r="E22" s="36" t="n">
        <f aca="false">IF(OR(ISBLANK(Data!E22),NOT(ISNUMBER(Data!E22))),"",Data!E22)</f>
        <v>0.181231396998755</v>
      </c>
      <c r="F22" s="72"/>
      <c r="G22" s="52" t="n">
        <f aca="false">IF(OR(ISBLANK(D22),NOT(ISNUMBER(D22))),"",D22-G1_m)</f>
        <v>0.159419459764733</v>
      </c>
      <c r="H22" s="36" t="n">
        <f aca="false">IF(OR(ISBLANK(E22),NOT(ISNUMBER(E22))),"",E22-G2_m)</f>
        <v>0.259105058663468</v>
      </c>
      <c r="I22" s="72"/>
      <c r="J22" s="52" t="n">
        <f aca="false">IF(OR(ISBLANK(D22),NOT(ISNUMBER(D22))),"",G22^2)</f>
        <v>0.0254145641516794</v>
      </c>
      <c r="K22" s="36" t="n">
        <f aca="false">IF(OR(ISBLANK(E22),NOT(ISNUMBER(E22))),"",H22^2)</f>
        <v>0.0671354314249994</v>
      </c>
      <c r="L22" s="67"/>
      <c r="M22" s="75" t="n">
        <f aca="false">IF(OR(ISBLANK(D22),NOT(ISNUMBER(D22))),"",G22^3)</f>
        <v>0.0040515760872169</v>
      </c>
      <c r="N22" s="76" t="n">
        <f aca="false">IF(OR(ISBLANK(E22),NOT(ISNUMBER(E22))),"",H22^3)</f>
        <v>0.0173951298977717</v>
      </c>
      <c r="O22" s="67"/>
      <c r="P22" s="67"/>
      <c r="Q22" s="67"/>
      <c r="R22" s="67"/>
      <c r="S22" s="5"/>
      <c r="T22" s="67"/>
      <c r="U22" s="67"/>
      <c r="V22" s="67"/>
      <c r="W22" s="67"/>
      <c r="X22" s="67"/>
      <c r="Y22" s="67"/>
      <c r="Z22" s="5"/>
      <c r="AA22" s="67"/>
      <c r="AB22" s="67"/>
      <c r="AC22" s="67"/>
      <c r="AD22" s="67"/>
      <c r="AE22" s="67"/>
      <c r="AF22" s="67"/>
      <c r="AG22" s="5"/>
      <c r="AH22" s="5"/>
    </row>
    <row r="23" customFormat="false" ht="13" hidden="false" customHeight="false" outlineLevel="0" collapsed="false">
      <c r="B23" s="4"/>
      <c r="C23" s="5" t="n">
        <v>20</v>
      </c>
      <c r="D23" s="52" t="n">
        <f aca="false">IF(OR(ISBLANK(Data!D23),NOT(ISNUMBER(Data!D23))),"",Data!D23)</f>
        <v>-0.443279532473854</v>
      </c>
      <c r="E23" s="36" t="n">
        <f aca="false">IF(OR(ISBLANK(Data!E23),NOT(ISNUMBER(Data!E23))),"",Data!E23)</f>
        <v>-0.64806948679538</v>
      </c>
      <c r="F23" s="72"/>
      <c r="G23" s="52" t="n">
        <f aca="false">IF(OR(ISBLANK(D23),NOT(ISNUMBER(D23))),"",D23-G1_m)</f>
        <v>-0.511673555967395</v>
      </c>
      <c r="H23" s="36" t="n">
        <f aca="false">IF(OR(ISBLANK(E23),NOT(ISNUMBER(E23))),"",E23-G2_m)</f>
        <v>-0.570195825130667</v>
      </c>
      <c r="I23" s="72"/>
      <c r="J23" s="52" t="n">
        <f aca="false">IF(OR(ISBLANK(D23),NOT(ISNUMBER(D23))),"",G23^2)</f>
        <v>0.261809827876319</v>
      </c>
      <c r="K23" s="36" t="n">
        <f aca="false">IF(OR(ISBLANK(E23),NOT(ISNUMBER(E23))),"",H23^2)</f>
        <v>0.325123278996442</v>
      </c>
      <c r="L23" s="67"/>
      <c r="M23" s="75" t="n">
        <f aca="false">IF(OR(ISBLANK(D23),NOT(ISNUMBER(D23))),"",G23^3)</f>
        <v>-0.133961165616687</v>
      </c>
      <c r="N23" s="76" t="n">
        <f aca="false">IF(OR(ISBLANK(E23),NOT(ISNUMBER(E23))),"",H23^3)</f>
        <v>-0.185383936336564</v>
      </c>
      <c r="O23" s="67"/>
      <c r="P23" s="67"/>
      <c r="Q23" s="67"/>
      <c r="R23" s="67"/>
      <c r="S23" s="5"/>
      <c r="T23" s="67"/>
      <c r="U23" s="67"/>
      <c r="V23" s="67"/>
      <c r="W23" s="67"/>
      <c r="X23" s="67"/>
      <c r="Y23" s="67"/>
      <c r="Z23" s="5"/>
      <c r="AA23" s="67"/>
      <c r="AB23" s="67"/>
      <c r="AC23" s="67"/>
      <c r="AD23" s="67"/>
      <c r="AE23" s="67"/>
      <c r="AF23" s="67"/>
      <c r="AG23" s="5"/>
      <c r="AH23" s="5"/>
    </row>
    <row r="24" customFormat="false" ht="13" hidden="false" customHeight="false" outlineLevel="0" collapsed="false">
      <c r="B24" s="4"/>
      <c r="C24" s="5" t="n">
        <v>21</v>
      </c>
      <c r="D24" s="52" t="n">
        <f aca="false">IF(OR(ISBLANK(Data!D24),NOT(ISNUMBER(Data!D24))),"",Data!D24)</f>
        <v>-1.67451869393188</v>
      </c>
      <c r="E24" s="36" t="n">
        <f aca="false">IF(OR(ISBLANK(Data!E24),NOT(ISNUMBER(Data!E24))),"",Data!E24)</f>
        <v>0.30274122586034</v>
      </c>
      <c r="F24" s="72"/>
      <c r="G24" s="52" t="n">
        <f aca="false">IF(OR(ISBLANK(D24),NOT(ISNUMBER(D24))),"",D24-G1_m)</f>
        <v>-1.74291271742542</v>
      </c>
      <c r="H24" s="36" t="n">
        <f aca="false">IF(OR(ISBLANK(E24),NOT(ISNUMBER(E24))),"",E24-G2_m)</f>
        <v>0.380614887525053</v>
      </c>
      <c r="I24" s="72"/>
      <c r="J24" s="52" t="n">
        <f aca="false">IF(OR(ISBLANK(D24),NOT(ISNUMBER(D24))),"",G24^2)</f>
        <v>3.03774474056326</v>
      </c>
      <c r="K24" s="36" t="n">
        <f aca="false">IF(OR(ISBLANK(E24),NOT(ISNUMBER(E24))),"",H24^2)</f>
        <v>0.144867692605709</v>
      </c>
      <c r="L24" s="67"/>
      <c r="M24" s="75" t="n">
        <f aca="false">IF(OR(ISBLANK(D24),NOT(ISNUMBER(D24))),"",G24^3)</f>
        <v>-5.2945239406199</v>
      </c>
      <c r="N24" s="76" t="n">
        <f aca="false">IF(OR(ISBLANK(E24),NOT(ISNUMBER(E24))),"",H24^3)</f>
        <v>0.055138800527136</v>
      </c>
      <c r="O24" s="67"/>
      <c r="P24" s="67"/>
      <c r="Q24" s="67"/>
      <c r="R24" s="67"/>
      <c r="S24" s="5"/>
      <c r="T24" s="67"/>
      <c r="U24" s="67"/>
      <c r="V24" s="67"/>
      <c r="W24" s="67"/>
      <c r="X24" s="67"/>
      <c r="Y24" s="67"/>
      <c r="Z24" s="5"/>
      <c r="AA24" s="67"/>
      <c r="AB24" s="67"/>
      <c r="AC24" s="67"/>
      <c r="AD24" s="67"/>
      <c r="AE24" s="67"/>
      <c r="AF24" s="67"/>
      <c r="AG24" s="5"/>
      <c r="AH24" s="5"/>
    </row>
    <row r="25" customFormat="false" ht="13" hidden="false" customHeight="false" outlineLevel="0" collapsed="false">
      <c r="B25" s="4"/>
      <c r="C25" s="5" t="n">
        <v>22</v>
      </c>
      <c r="D25" s="52" t="n">
        <f aca="false">IF(OR(ISBLANK(Data!D25),NOT(ISNUMBER(Data!D25))),"",Data!D25)</f>
        <v>0.668927329809365</v>
      </c>
      <c r="E25" s="36" t="n">
        <f aca="false">IF(OR(ISBLANK(Data!E25),NOT(ISNUMBER(Data!E25))),"",Data!E25)</f>
        <v>-0.928398163186561</v>
      </c>
      <c r="F25" s="72"/>
      <c r="G25" s="52" t="n">
        <f aca="false">IF(OR(ISBLANK(D25),NOT(ISNUMBER(D25))),"",D25-G1_m)</f>
        <v>0.600533306315824</v>
      </c>
      <c r="H25" s="36" t="n">
        <f aca="false">IF(OR(ISBLANK(E25),NOT(ISNUMBER(E25))),"",E25-G2_m)</f>
        <v>-0.850524501521848</v>
      </c>
      <c r="I25" s="72"/>
      <c r="J25" s="52" t="n">
        <f aca="false">IF(OR(ISBLANK(D25),NOT(ISNUMBER(D25))),"",G25^2)</f>
        <v>0.360640251994616</v>
      </c>
      <c r="K25" s="36" t="n">
        <f aca="false">IF(OR(ISBLANK(E25),NOT(ISNUMBER(E25))),"",H25^2)</f>
        <v>0.723391927688987</v>
      </c>
      <c r="L25" s="67"/>
      <c r="M25" s="75" t="n">
        <f aca="false">IF(OR(ISBLANK(D25),NOT(ISNUMBER(D25))),"",G25^3)</f>
        <v>0.216576482920899</v>
      </c>
      <c r="N25" s="76" t="n">
        <f aca="false">IF(OR(ISBLANK(E25),NOT(ISNUMBER(E25))),"",H25^3)</f>
        <v>-0.615262558702604</v>
      </c>
      <c r="O25" s="67"/>
      <c r="P25" s="67"/>
      <c r="Q25" s="67"/>
      <c r="R25" s="67"/>
      <c r="S25" s="5"/>
      <c r="T25" s="67"/>
      <c r="U25" s="67"/>
      <c r="V25" s="67"/>
      <c r="W25" s="67"/>
      <c r="X25" s="67"/>
      <c r="Y25" s="67"/>
      <c r="Z25" s="5"/>
      <c r="AA25" s="67"/>
      <c r="AB25" s="67"/>
      <c r="AC25" s="67"/>
      <c r="AD25" s="67"/>
      <c r="AE25" s="67"/>
      <c r="AF25" s="67"/>
      <c r="AG25" s="5"/>
      <c r="AH25" s="5"/>
    </row>
    <row r="26" customFormat="false" ht="13" hidden="false" customHeight="false" outlineLevel="0" collapsed="false">
      <c r="B26" s="4"/>
      <c r="C26" s="5" t="n">
        <v>23</v>
      </c>
      <c r="D26" s="52" t="n">
        <f aca="false">IF(OR(ISBLANK(Data!D26),NOT(ISNUMBER(Data!D26))),"",Data!D26)</f>
        <v>-0.0791361259651342</v>
      </c>
      <c r="E26" s="36" t="n">
        <f aca="false">IF(OR(ISBLANK(Data!E26),NOT(ISNUMBER(Data!E26))),"",Data!E26)</f>
        <v>-0.440871371771226</v>
      </c>
      <c r="F26" s="72"/>
      <c r="G26" s="52" t="n">
        <f aca="false">IF(OR(ISBLANK(D26),NOT(ISNUMBER(D26))),"",D26-G1_m)</f>
        <v>-0.147530149458675</v>
      </c>
      <c r="H26" s="36" t="n">
        <f aca="false">IF(OR(ISBLANK(E26),NOT(ISNUMBER(E26))),"",E26-G2_m)</f>
        <v>-0.362997710106513</v>
      </c>
      <c r="I26" s="72"/>
      <c r="J26" s="52" t="n">
        <f aca="false">IF(OR(ISBLANK(D26),NOT(ISNUMBER(D26))),"",G26^2)</f>
        <v>0.0217651449992989</v>
      </c>
      <c r="K26" s="36" t="n">
        <f aca="false">IF(OR(ISBLANK(E26),NOT(ISNUMBER(E26))),"",H26^2)</f>
        <v>0.131767337542572</v>
      </c>
      <c r="L26" s="67"/>
      <c r="M26" s="75" t="n">
        <f aca="false">IF(OR(ISBLANK(D26),NOT(ISNUMBER(D26))),"",G26^3)</f>
        <v>-0.0032110150947363</v>
      </c>
      <c r="N26" s="76" t="n">
        <f aca="false">IF(OR(ISBLANK(E26),NOT(ISNUMBER(E26))),"",H26^3)</f>
        <v>-0.0478312417947854</v>
      </c>
      <c r="O26" s="67"/>
      <c r="P26" s="67"/>
      <c r="Q26" s="67"/>
      <c r="R26" s="67"/>
      <c r="S26" s="5"/>
      <c r="T26" s="67" t="s">
        <v>58</v>
      </c>
      <c r="U26" s="67"/>
      <c r="V26" s="67"/>
      <c r="W26" s="67"/>
      <c r="X26" s="67"/>
      <c r="Y26" s="67"/>
      <c r="Z26" s="5"/>
      <c r="AA26" s="67"/>
      <c r="AB26" s="67"/>
      <c r="AC26" s="67"/>
      <c r="AD26" s="67"/>
      <c r="AE26" s="67"/>
      <c r="AF26" s="67"/>
      <c r="AG26" s="5"/>
      <c r="AH26" s="5"/>
    </row>
    <row r="27" customFormat="false" ht="13" hidden="false" customHeight="false" outlineLevel="0" collapsed="false">
      <c r="B27" s="4"/>
      <c r="C27" s="5" t="n">
        <v>24</v>
      </c>
      <c r="D27" s="52" t="n">
        <f aca="false">IF(OR(ISBLANK(Data!D27),NOT(ISNUMBER(Data!D27))),"",Data!D27)</f>
        <v>-0.543924729050942</v>
      </c>
      <c r="E27" s="36" t="n">
        <f aca="false">IF(OR(ISBLANK(Data!E27),NOT(ISNUMBER(Data!E27))),"",Data!E27)</f>
        <v>-0.372481788714959</v>
      </c>
      <c r="F27" s="72"/>
      <c r="G27" s="52" t="n">
        <f aca="false">IF(OR(ISBLANK(D27),NOT(ISNUMBER(D27))),"",D27-G1_m)</f>
        <v>-0.612318752544483</v>
      </c>
      <c r="H27" s="36" t="n">
        <f aca="false">IF(OR(ISBLANK(E27),NOT(ISNUMBER(E27))),"",E27-G2_m)</f>
        <v>-0.294608127050246</v>
      </c>
      <c r="I27" s="72"/>
      <c r="J27" s="52" t="n">
        <f aca="false">IF(OR(ISBLANK(D27),NOT(ISNUMBER(D27))),"",G27^2)</f>
        <v>0.374934254717631</v>
      </c>
      <c r="K27" s="36" t="n">
        <f aca="false">IF(OR(ISBLANK(E27),NOT(ISNUMBER(E27))),"",H27^2)</f>
        <v>0.0867939485240536</v>
      </c>
      <c r="L27" s="67"/>
      <c r="M27" s="75" t="n">
        <f aca="false">IF(OR(ISBLANK(D27),NOT(ISNUMBER(D27))),"",G27^3)</f>
        <v>-0.229579275134895</v>
      </c>
      <c r="N27" s="76" t="n">
        <f aca="false">IF(OR(ISBLANK(E27),NOT(ISNUMBER(E27))),"",H27^3)</f>
        <v>-0.0255702026139669</v>
      </c>
      <c r="O27" s="67"/>
      <c r="P27" s="67"/>
      <c r="Q27" s="67"/>
      <c r="R27" s="67"/>
      <c r="S27" s="5"/>
      <c r="T27" s="67"/>
      <c r="U27" s="67"/>
      <c r="V27" s="67"/>
      <c r="W27" s="67"/>
      <c r="X27" s="67"/>
      <c r="Y27" s="67"/>
      <c r="Z27" s="5"/>
      <c r="AA27" s="67"/>
      <c r="AB27" s="67"/>
      <c r="AC27" s="67"/>
      <c r="AD27" s="67"/>
      <c r="AE27" s="67"/>
      <c r="AF27" s="67"/>
      <c r="AG27" s="5"/>
      <c r="AH27" s="5"/>
    </row>
    <row r="28" customFormat="false" ht="13" hidden="false" customHeight="false" outlineLevel="0" collapsed="false">
      <c r="B28" s="4"/>
      <c r="C28" s="5" t="n">
        <v>25</v>
      </c>
      <c r="D28" s="52" t="n">
        <f aca="false">IF(OR(ISBLANK(Data!D28),NOT(ISNUMBER(Data!D28))),"",Data!D28)</f>
        <v>0.00967644138302005</v>
      </c>
      <c r="E28" s="36" t="n">
        <f aca="false">IF(OR(ISBLANK(Data!E28),NOT(ISNUMBER(Data!E28))),"",Data!E28)</f>
        <v>-0.817698099264646</v>
      </c>
      <c r="F28" s="72"/>
      <c r="G28" s="52" t="n">
        <f aca="false">IF(OR(ISBLANK(D28),NOT(ISNUMBER(D28))),"",D28-G1_m)</f>
        <v>-0.0587175821105206</v>
      </c>
      <c r="H28" s="36" t="n">
        <f aca="false">IF(OR(ISBLANK(E28),NOT(ISNUMBER(E28))),"",E28-G2_m)</f>
        <v>-0.739824437599933</v>
      </c>
      <c r="I28" s="72"/>
      <c r="J28" s="52" t="n">
        <f aca="false">IF(OR(ISBLANK(D28),NOT(ISNUMBER(D28))),"",G28^2)</f>
        <v>0.00344775444890573</v>
      </c>
      <c r="K28" s="36" t="n">
        <f aca="false">IF(OR(ISBLANK(E28),NOT(ISNUMBER(E28))),"",H28^2)</f>
        <v>0.547340198470056</v>
      </c>
      <c r="L28" s="67"/>
      <c r="M28" s="75" t="n">
        <f aca="false">IF(OR(ISBLANK(D28),NOT(ISNUMBER(D28))),"",G28^3)</f>
        <v>-0.000202443804950535</v>
      </c>
      <c r="N28" s="76" t="n">
        <f aca="false">IF(OR(ISBLANK(E28),NOT(ISNUMBER(E28))),"",H28^3)</f>
        <v>-0.404935654508945</v>
      </c>
      <c r="O28" s="67"/>
      <c r="P28" s="67"/>
      <c r="Q28" s="67"/>
      <c r="R28" s="67"/>
      <c r="S28" s="5"/>
      <c r="T28" s="67"/>
      <c r="U28" s="67"/>
      <c r="V28" s="67"/>
      <c r="W28" s="67"/>
      <c r="X28" s="67"/>
      <c r="Y28" s="67"/>
      <c r="Z28" s="5"/>
      <c r="AA28" s="67"/>
      <c r="AB28" s="67"/>
      <c r="AC28" s="67"/>
      <c r="AD28" s="67"/>
      <c r="AE28" s="67"/>
      <c r="AF28" s="67"/>
      <c r="AG28" s="5"/>
      <c r="AH28" s="5"/>
    </row>
    <row r="29" customFormat="false" ht="13" hidden="false" customHeight="false" outlineLevel="0" collapsed="false">
      <c r="B29" s="4"/>
      <c r="C29" s="5" t="n">
        <v>26</v>
      </c>
      <c r="D29" s="52" t="n">
        <f aca="false">IF(OR(ISBLANK(Data!D29),NOT(ISNUMBER(Data!D29))),"",Data!D29)</f>
        <v>-0.464139419264689</v>
      </c>
      <c r="E29" s="36" t="n">
        <f aca="false">IF(OR(ISBLANK(Data!E29),NOT(ISNUMBER(Data!E29))),"",Data!E29)</f>
        <v>-0.577042410739639</v>
      </c>
      <c r="F29" s="72"/>
      <c r="G29" s="52" t="n">
        <f aca="false">IF(OR(ISBLANK(D29),NOT(ISNUMBER(D29))),"",D29-G1_m)</f>
        <v>-0.53253344275823</v>
      </c>
      <c r="H29" s="36" t="n">
        <f aca="false">IF(OR(ISBLANK(E29),NOT(ISNUMBER(E29))),"",E29-G2_m)</f>
        <v>-0.499168749074926</v>
      </c>
      <c r="I29" s="72"/>
      <c r="J29" s="52" t="n">
        <f aca="false">IF(OR(ISBLANK(D29),NOT(ISNUMBER(D29))),"",G29^2)</f>
        <v>0.283591867655933</v>
      </c>
      <c r="K29" s="36" t="n">
        <f aca="false">IF(OR(ISBLANK(E29),NOT(ISNUMBER(E29))),"",H29^2)</f>
        <v>0.249169440053026</v>
      </c>
      <c r="L29" s="67"/>
      <c r="M29" s="75" t="n">
        <f aca="false">IF(OR(ISBLANK(D29),NOT(ISNUMBER(D29))),"",G29^3)</f>
        <v>-0.15102215362105</v>
      </c>
      <c r="N29" s="76" t="n">
        <f aca="false">IF(OR(ISBLANK(E29),NOT(ISNUMBER(E29))),"",H29^3)</f>
        <v>-0.124377597698969</v>
      </c>
      <c r="O29" s="67"/>
      <c r="P29" s="67"/>
      <c r="Q29" s="67"/>
      <c r="R29" s="67"/>
      <c r="S29" s="5"/>
      <c r="T29" s="67"/>
      <c r="U29" s="67"/>
      <c r="V29" s="67"/>
      <c r="W29" s="67"/>
      <c r="X29" s="67"/>
      <c r="Y29" s="67"/>
      <c r="Z29" s="5"/>
      <c r="AA29" s="67"/>
      <c r="AB29" s="67"/>
      <c r="AC29" s="67"/>
      <c r="AD29" s="67"/>
      <c r="AE29" s="67"/>
      <c r="AF29" s="67"/>
      <c r="AG29" s="5"/>
      <c r="AH29" s="5"/>
    </row>
    <row r="30" customFormat="false" ht="13" hidden="false" customHeight="false" outlineLevel="0" collapsed="false">
      <c r="B30" s="4"/>
      <c r="C30" s="5" t="n">
        <v>27</v>
      </c>
      <c r="D30" s="52" t="n">
        <f aca="false">IF(OR(ISBLANK(Data!D30),NOT(ISNUMBER(Data!D30))),"",Data!D30)</f>
        <v>1.12629957234273</v>
      </c>
      <c r="E30" s="36" t="n">
        <f aca="false">IF(OR(ISBLANK(Data!E30),NOT(ISNUMBER(Data!E30))),"",Data!E30)</f>
        <v>1.014091867339</v>
      </c>
      <c r="F30" s="72"/>
      <c r="G30" s="52" t="n">
        <f aca="false">IF(OR(ISBLANK(D30),NOT(ISNUMBER(D30))),"",D30-G1_m)</f>
        <v>1.05790554884919</v>
      </c>
      <c r="H30" s="36" t="n">
        <f aca="false">IF(OR(ISBLANK(E30),NOT(ISNUMBER(E30))),"",E30-G2_m)</f>
        <v>1.09196552900371</v>
      </c>
      <c r="I30" s="72"/>
      <c r="J30" s="52" t="n">
        <f aca="false">IF(OR(ISBLANK(D30),NOT(ISNUMBER(D30))),"",G30^2)</f>
        <v>1.1191641502859</v>
      </c>
      <c r="K30" s="36" t="n">
        <f aca="false">IF(OR(ISBLANK(E30),NOT(ISNUMBER(E30))),"",H30^2)</f>
        <v>1.19238871653236</v>
      </c>
      <c r="L30" s="67"/>
      <c r="M30" s="75" t="n">
        <f aca="false">IF(OR(ISBLANK(D30),NOT(ISNUMBER(D30))),"",G30^3)</f>
        <v>1.18396996466055</v>
      </c>
      <c r="N30" s="76" t="n">
        <f aca="false">IF(OR(ISBLANK(E30),NOT(ISNUMBER(E30))),"",H30^3)</f>
        <v>1.30204737562632</v>
      </c>
      <c r="O30" s="67"/>
      <c r="P30" s="67"/>
      <c r="Q30" s="67"/>
      <c r="R30" s="67"/>
      <c r="S30" s="5"/>
      <c r="T30" s="67"/>
      <c r="U30" s="67"/>
      <c r="V30" s="67"/>
      <c r="W30" s="67"/>
      <c r="X30" s="67"/>
      <c r="Y30" s="67"/>
      <c r="Z30" s="5"/>
      <c r="AA30" s="67"/>
      <c r="AB30" s="67"/>
      <c r="AC30" s="67"/>
      <c r="AD30" s="67"/>
      <c r="AE30" s="67"/>
      <c r="AF30" s="67"/>
      <c r="AG30" s="5"/>
      <c r="AH30" s="5"/>
    </row>
    <row r="31" customFormat="false" ht="13" hidden="false" customHeight="false" outlineLevel="0" collapsed="false">
      <c r="B31" s="4"/>
      <c r="C31" s="5" t="n">
        <v>28</v>
      </c>
      <c r="D31" s="52" t="n">
        <f aca="false">IF(OR(ISBLANK(Data!D31),NOT(ISNUMBER(Data!D31))),"",Data!D31)</f>
        <v>-0.471037770304573</v>
      </c>
      <c r="E31" s="36" t="n">
        <f aca="false">IF(OR(ISBLANK(Data!E31),NOT(ISNUMBER(Data!E31))),"",Data!E31)</f>
        <v>0.0661054679325318</v>
      </c>
      <c r="F31" s="72"/>
      <c r="G31" s="52" t="n">
        <f aca="false">IF(OR(ISBLANK(D31),NOT(ISNUMBER(D31))),"",D31-G1_m)</f>
        <v>-0.539431793798114</v>
      </c>
      <c r="H31" s="36" t="n">
        <f aca="false">IF(OR(ISBLANK(E31),NOT(ISNUMBER(E31))),"",E31-G2_m)</f>
        <v>0.143979129597245</v>
      </c>
      <c r="I31" s="72"/>
      <c r="J31" s="52" t="n">
        <f aca="false">IF(OR(ISBLANK(D31),NOT(ISNUMBER(D31))),"",G31^2)</f>
        <v>0.290986660160251</v>
      </c>
      <c r="K31" s="36" t="n">
        <f aca="false">IF(OR(ISBLANK(E31),NOT(ISNUMBER(E31))),"",H31^2)</f>
        <v>0.0207299897595803</v>
      </c>
      <c r="L31" s="67"/>
      <c r="M31" s="75" t="n">
        <f aca="false">IF(OR(ISBLANK(D31),NOT(ISNUMBER(D31))),"",G31^3)</f>
        <v>-0.156967456061566</v>
      </c>
      <c r="N31" s="76" t="n">
        <f aca="false">IF(OR(ISBLANK(E31),NOT(ISNUMBER(E31))),"",H31^3)</f>
        <v>0.00298468588214418</v>
      </c>
      <c r="O31" s="67"/>
      <c r="P31" s="67"/>
      <c r="Q31" s="67"/>
      <c r="R31" s="67"/>
      <c r="S31" s="5"/>
      <c r="T31" s="67"/>
      <c r="U31" s="67"/>
      <c r="V31" s="67"/>
      <c r="W31" s="67"/>
      <c r="X31" s="67"/>
      <c r="Y31" s="67"/>
      <c r="Z31" s="5"/>
      <c r="AA31" s="67"/>
      <c r="AB31" s="67"/>
      <c r="AC31" s="67"/>
      <c r="AD31" s="67"/>
      <c r="AE31" s="67"/>
      <c r="AF31" s="67"/>
      <c r="AG31" s="5"/>
      <c r="AH31" s="5"/>
    </row>
    <row r="32" customFormat="false" ht="13" hidden="false" customHeight="false" outlineLevel="0" collapsed="false">
      <c r="B32" s="4"/>
      <c r="C32" s="5" t="n">
        <v>29</v>
      </c>
      <c r="D32" s="52" t="n">
        <f aca="false">IF(OR(ISBLANK(Data!D32),NOT(ISNUMBER(Data!D32))),"",Data!D32)</f>
        <v>0.437421700641947</v>
      </c>
      <c r="E32" s="36" t="n">
        <f aca="false">IF(OR(ISBLANK(Data!E32),NOT(ISNUMBER(Data!E32))),"",Data!E32)</f>
        <v>-1.93007161856328</v>
      </c>
      <c r="F32" s="72"/>
      <c r="G32" s="52" t="n">
        <f aca="false">IF(OR(ISBLANK(D32),NOT(ISNUMBER(D32))),"",D32-G1_m)</f>
        <v>0.369027677148406</v>
      </c>
      <c r="H32" s="36" t="n">
        <f aca="false">IF(OR(ISBLANK(E32),NOT(ISNUMBER(E32))),"",E32-G2_m)</f>
        <v>-1.85219795689857</v>
      </c>
      <c r="I32" s="72"/>
      <c r="J32" s="52" t="n">
        <f aca="false">IF(OR(ISBLANK(D32),NOT(ISNUMBER(D32))),"",G32^2)</f>
        <v>0.136181426501548</v>
      </c>
      <c r="K32" s="36" t="n">
        <f aca="false">IF(OR(ISBLANK(E32),NOT(ISNUMBER(E32))),"",H32^2)</f>
        <v>3.43063727153923</v>
      </c>
      <c r="L32" s="67"/>
      <c r="M32" s="75" t="n">
        <f aca="false">IF(OR(ISBLANK(D32),NOT(ISNUMBER(D32))),"",G32^3)</f>
        <v>0.0502547154926229</v>
      </c>
      <c r="N32" s="76" t="n">
        <f aca="false">IF(OR(ISBLANK(E32),NOT(ISNUMBER(E32))),"",H32^3)</f>
        <v>-6.35421934520503</v>
      </c>
      <c r="O32" s="67"/>
      <c r="P32" s="67"/>
      <c r="Q32" s="67"/>
      <c r="R32" s="67"/>
      <c r="S32" s="5"/>
      <c r="T32" s="67"/>
      <c r="U32" s="67"/>
      <c r="V32" s="67"/>
      <c r="W32" s="67"/>
      <c r="X32" s="67"/>
      <c r="Y32" s="67"/>
      <c r="Z32" s="5"/>
      <c r="AA32" s="67"/>
      <c r="AB32" s="67"/>
      <c r="AC32" s="67"/>
      <c r="AD32" s="67"/>
      <c r="AE32" s="67"/>
      <c r="AF32" s="67"/>
      <c r="AG32" s="5"/>
      <c r="AH32" s="5"/>
    </row>
    <row r="33" customFormat="false" ht="13" hidden="false" customHeight="false" outlineLevel="0" collapsed="false">
      <c r="B33" s="4"/>
      <c r="C33" s="5" t="n">
        <v>30</v>
      </c>
      <c r="D33" s="52" t="n">
        <f aca="false">IF(OR(ISBLANK(Data!D33),NOT(ISNUMBER(Data!D33))),"",Data!D33)</f>
        <v>0.422756772446855</v>
      </c>
      <c r="E33" s="36" t="n">
        <f aca="false">IF(OR(ISBLANK(Data!E33),NOT(ISNUMBER(Data!E33))),"",Data!E33)</f>
        <v>-0.720111817944939</v>
      </c>
      <c r="F33" s="72"/>
      <c r="G33" s="52" t="n">
        <f aca="false">IF(OR(ISBLANK(D33),NOT(ISNUMBER(D33))),"",D33-G1_m)</f>
        <v>0.354362748953314</v>
      </c>
      <c r="H33" s="36" t="n">
        <f aca="false">IF(OR(ISBLANK(E33),NOT(ISNUMBER(E33))),"",E33-G2_m)</f>
        <v>-0.642238156280226</v>
      </c>
      <c r="I33" s="72"/>
      <c r="J33" s="52" t="n">
        <f aca="false">IF(OR(ISBLANK(D33),NOT(ISNUMBER(D33))),"",G33^2)</f>
        <v>0.12557295784575</v>
      </c>
      <c r="K33" s="36" t="n">
        <f aca="false">IF(OR(ISBLANK(E33),NOT(ISNUMBER(E33))),"",H33^2)</f>
        <v>0.412469849382223</v>
      </c>
      <c r="L33" s="67"/>
      <c r="M33" s="75" t="n">
        <f aca="false">IF(OR(ISBLANK(D33),NOT(ISNUMBER(D33))),"",G33^3)</f>
        <v>0.0444983785364185</v>
      </c>
      <c r="N33" s="76" t="n">
        <f aca="false">IF(OR(ISBLANK(E33),NOT(ISNUMBER(E33))),"",H33^3)</f>
        <v>-0.264903875588421</v>
      </c>
      <c r="O33" s="67"/>
      <c r="P33" s="67"/>
      <c r="Q33" s="67"/>
      <c r="R33" s="67"/>
      <c r="S33" s="5"/>
      <c r="T33" s="67"/>
      <c r="U33" s="67"/>
      <c r="V33" s="67"/>
      <c r="W33" s="67"/>
      <c r="X33" s="67"/>
      <c r="Y33" s="67"/>
      <c r="Z33" s="5"/>
      <c r="AA33" s="67"/>
      <c r="AB33" s="67"/>
      <c r="AC33" s="67"/>
      <c r="AD33" s="67"/>
      <c r="AE33" s="67"/>
      <c r="AF33" s="67"/>
      <c r="AG33" s="5"/>
      <c r="AH33" s="5"/>
    </row>
    <row r="34" customFormat="false" ht="13" hidden="false" customHeight="false" outlineLevel="0" collapsed="false">
      <c r="B34" s="4"/>
      <c r="C34" s="5" t="n">
        <v>31</v>
      </c>
      <c r="D34" s="52" t="n">
        <f aca="false">IF(OR(ISBLANK(Data!D34),NOT(ISNUMBER(Data!D34))),"",Data!D34)</f>
        <v>-0.0111967938288012</v>
      </c>
      <c r="E34" s="36" t="n">
        <f aca="false">IF(OR(ISBLANK(Data!E34),NOT(ISNUMBER(Data!E34))),"",Data!E34)</f>
        <v>0.349959404095901</v>
      </c>
      <c r="F34" s="72"/>
      <c r="G34" s="52" t="n">
        <f aca="false">IF(OR(ISBLANK(D34),NOT(ISNUMBER(D34))),"",D34-G1_m)</f>
        <v>-0.0795908173223418</v>
      </c>
      <c r="H34" s="36" t="n">
        <f aca="false">IF(OR(ISBLANK(E34),NOT(ISNUMBER(E34))),"",E34-G2_m)</f>
        <v>0.427833065760614</v>
      </c>
      <c r="I34" s="72"/>
      <c r="J34" s="52" t="n">
        <f aca="false">IF(OR(ISBLANK(D34),NOT(ISNUMBER(D34))),"",G34^2)</f>
        <v>0.00633469820203839</v>
      </c>
      <c r="K34" s="36" t="n">
        <f aca="false">IF(OR(ISBLANK(E34),NOT(ISNUMBER(E34))),"",H34^2)</f>
        <v>0.183041132158126</v>
      </c>
      <c r="L34" s="67"/>
      <c r="M34" s="75" t="n">
        <f aca="false">IF(OR(ISBLANK(D34),NOT(ISNUMBER(D34))),"",G34^3)</f>
        <v>-0.000504183807390605</v>
      </c>
      <c r="N34" s="76" t="n">
        <f aca="false">IF(OR(ISBLANK(E34),NOT(ISNUMBER(E34))),"",H34^3)</f>
        <v>0.0783110487315049</v>
      </c>
      <c r="O34" s="67"/>
      <c r="P34" s="67"/>
      <c r="Q34" s="67"/>
      <c r="R34" s="67"/>
      <c r="S34" s="5"/>
      <c r="T34" s="67"/>
      <c r="U34" s="67"/>
      <c r="V34" s="67"/>
      <c r="W34" s="67"/>
      <c r="X34" s="67"/>
      <c r="Y34" s="67"/>
      <c r="Z34" s="5"/>
      <c r="AA34" s="67"/>
      <c r="AB34" s="67"/>
      <c r="AC34" s="67"/>
      <c r="AD34" s="67"/>
      <c r="AE34" s="67"/>
      <c r="AF34" s="67"/>
      <c r="AG34" s="5"/>
      <c r="AH34" s="5"/>
    </row>
    <row r="35" customFormat="false" ht="13" hidden="false" customHeight="false" outlineLevel="0" collapsed="false">
      <c r="B35" s="4"/>
      <c r="C35" s="5" t="n">
        <v>32</v>
      </c>
      <c r="D35" s="52" t="n">
        <f aca="false">IF(OR(ISBLANK(Data!D35),NOT(ISNUMBER(Data!D35))),"",Data!D35)</f>
        <v>1.31791328501169</v>
      </c>
      <c r="E35" s="36" t="n">
        <f aca="false">IF(OR(ISBLANK(Data!E35),NOT(ISNUMBER(Data!E35))),"",Data!E35)</f>
        <v>0.439655317500039</v>
      </c>
      <c r="F35" s="72"/>
      <c r="G35" s="52" t="n">
        <f aca="false">IF(OR(ISBLANK(D35),NOT(ISNUMBER(D35))),"",D35-G1_m)</f>
        <v>1.24951926151815</v>
      </c>
      <c r="H35" s="36" t="n">
        <f aca="false">IF(OR(ISBLANK(E35),NOT(ISNUMBER(E35))),"",E35-G2_m)</f>
        <v>0.517528979164752</v>
      </c>
      <c r="I35" s="72"/>
      <c r="J35" s="52" t="n">
        <f aca="false">IF(OR(ISBLANK(D35),NOT(ISNUMBER(D35))),"",G35^2)</f>
        <v>1.56129838490486</v>
      </c>
      <c r="K35" s="36" t="n">
        <f aca="false">IF(OR(ISBLANK(E35),NOT(ISNUMBER(E35))),"",H35^2)</f>
        <v>0.267836244275311</v>
      </c>
      <c r="L35" s="67"/>
      <c r="M35" s="75" t="n">
        <f aca="false">IF(OR(ISBLANK(D35),NOT(ISNUMBER(D35))),"",G35^3)</f>
        <v>1.9508724049158</v>
      </c>
      <c r="N35" s="76" t="n">
        <f aca="false">IF(OR(ISBLANK(E35),NOT(ISNUMBER(E35))),"",H35^3)</f>
        <v>0.138613018083123</v>
      </c>
      <c r="O35" s="67"/>
      <c r="P35" s="67"/>
      <c r="Q35" s="67"/>
      <c r="R35" s="67"/>
      <c r="S35" s="5"/>
      <c r="T35" s="67"/>
      <c r="U35" s="67"/>
      <c r="V35" s="67"/>
      <c r="W35" s="67"/>
      <c r="X35" s="67"/>
      <c r="Y35" s="67"/>
      <c r="Z35" s="5"/>
      <c r="AA35" s="67"/>
      <c r="AB35" s="67"/>
      <c r="AC35" s="67"/>
      <c r="AD35" s="67"/>
      <c r="AE35" s="67"/>
      <c r="AF35" s="67"/>
      <c r="AG35" s="5"/>
      <c r="AH35" s="5"/>
    </row>
    <row r="36" customFormat="false" ht="13" hidden="false" customHeight="false" outlineLevel="0" collapsed="false">
      <c r="B36" s="4"/>
      <c r="C36" s="5" t="n">
        <v>33</v>
      </c>
      <c r="D36" s="52" t="n">
        <f aca="false">IF(OR(ISBLANK(Data!D36),NOT(ISNUMBER(Data!D36))),"",Data!D36)</f>
        <v>-0.982757926947174</v>
      </c>
      <c r="E36" s="36" t="n">
        <f aca="false">IF(OR(ISBLANK(Data!E36),NOT(ISNUMBER(Data!E36))),"",Data!E36)</f>
        <v>-1.49766636835482</v>
      </c>
      <c r="F36" s="72"/>
      <c r="G36" s="52" t="n">
        <f aca="false">IF(OR(ISBLANK(D36),NOT(ISNUMBER(D36))),"",D36-G1_m)</f>
        <v>-1.05115195044071</v>
      </c>
      <c r="H36" s="36" t="n">
        <f aca="false">IF(OR(ISBLANK(E36),NOT(ISNUMBER(E36))),"",E36-G2_m)</f>
        <v>-1.41979270669011</v>
      </c>
      <c r="I36" s="72"/>
      <c r="J36" s="52" t="n">
        <f aca="false">IF(OR(ISBLANK(D36),NOT(ISNUMBER(D36))),"",G36^2)</f>
        <v>1.10492042291532</v>
      </c>
      <c r="K36" s="36" t="n">
        <f aca="false">IF(OR(ISBLANK(E36),NOT(ISNUMBER(E36))),"",H36^2)</f>
        <v>2.01581132997042</v>
      </c>
      <c r="L36" s="67"/>
      <c r="M36" s="75" t="n">
        <f aca="false">IF(OR(ISBLANK(D36),NOT(ISNUMBER(D36))),"",G36^3)</f>
        <v>-1.16143925762922</v>
      </c>
      <c r="N36" s="76" t="n">
        <f aca="false">IF(OR(ISBLANK(E36),NOT(ISNUMBER(E36))),"",H36^3)</f>
        <v>-2.86203422435529</v>
      </c>
      <c r="O36" s="67"/>
      <c r="P36" s="67"/>
      <c r="Q36" s="67"/>
      <c r="R36" s="67"/>
      <c r="S36" s="5"/>
      <c r="T36" s="67"/>
      <c r="U36" s="67"/>
      <c r="V36" s="67"/>
      <c r="W36" s="67"/>
      <c r="X36" s="67"/>
      <c r="Y36" s="67"/>
      <c r="Z36" s="5"/>
      <c r="AA36" s="67"/>
      <c r="AB36" s="67"/>
      <c r="AC36" s="67"/>
      <c r="AD36" s="67"/>
      <c r="AE36" s="67"/>
      <c r="AF36" s="67"/>
      <c r="AG36" s="5"/>
      <c r="AH36" s="5"/>
    </row>
    <row r="37" customFormat="false" ht="13" hidden="false" customHeight="false" outlineLevel="0" collapsed="false">
      <c r="B37" s="4"/>
      <c r="C37" s="5" t="n">
        <v>34</v>
      </c>
      <c r="D37" s="52" t="n">
        <f aca="false">IF(OR(ISBLANK(Data!D37),NOT(ISNUMBER(Data!D37))),"",Data!D37)</f>
        <v>1.21325760250936</v>
      </c>
      <c r="E37" s="36" t="n">
        <f aca="false">IF(OR(ISBLANK(Data!E37),NOT(ISNUMBER(Data!E37))),"",Data!E37)</f>
        <v>0.0459947542279762</v>
      </c>
      <c r="F37" s="72"/>
      <c r="G37" s="52" t="n">
        <f aca="false">IF(OR(ISBLANK(D37),NOT(ISNUMBER(D37))),"",D37-G1_m)</f>
        <v>1.14486357901582</v>
      </c>
      <c r="H37" s="36" t="n">
        <f aca="false">IF(OR(ISBLANK(E37),NOT(ISNUMBER(E37))),"",E37-G2_m)</f>
        <v>0.12386841589269</v>
      </c>
      <c r="I37" s="72"/>
      <c r="J37" s="52" t="n">
        <f aca="false">IF(OR(ISBLANK(D37),NOT(ISNUMBER(D37))),"",G37^2)</f>
        <v>1.31071261455691</v>
      </c>
      <c r="K37" s="36" t="n">
        <f aca="false">IF(OR(ISBLANK(E37),NOT(ISNUMBER(E37))),"",H37^2)</f>
        <v>0.0153433844557643</v>
      </c>
      <c r="L37" s="67"/>
      <c r="M37" s="75" t="n">
        <f aca="false">IF(OR(ISBLANK(D37),NOT(ISNUMBER(D37))),"",G37^3)</f>
        <v>1.50058713496281</v>
      </c>
      <c r="N37" s="76" t="n">
        <f aca="false">IF(OR(ISBLANK(E37),NOT(ISNUMBER(E37))),"",H37^3)</f>
        <v>0.00190056072696804</v>
      </c>
      <c r="O37" s="67"/>
      <c r="P37" s="67"/>
      <c r="Q37" s="67"/>
      <c r="R37" s="67"/>
      <c r="S37" s="5"/>
      <c r="T37" s="67"/>
      <c r="U37" s="67"/>
      <c r="V37" s="67"/>
      <c r="W37" s="67"/>
      <c r="X37" s="67"/>
      <c r="Y37" s="67"/>
      <c r="Z37" s="5"/>
      <c r="AA37" s="67"/>
      <c r="AB37" s="67"/>
      <c r="AC37" s="67"/>
      <c r="AD37" s="67"/>
      <c r="AE37" s="67"/>
      <c r="AF37" s="67"/>
      <c r="AG37" s="5"/>
      <c r="AH37" s="5"/>
    </row>
    <row r="38" customFormat="false" ht="13" hidden="false" customHeight="false" outlineLevel="0" collapsed="false">
      <c r="B38" s="4"/>
      <c r="C38" s="5" t="n">
        <v>35</v>
      </c>
      <c r="D38" s="52" t="n">
        <f aca="false">IF(OR(ISBLANK(Data!D38),NOT(ISNUMBER(Data!D38))),"",Data!D38)</f>
        <v>-0.128639667467876</v>
      </c>
      <c r="E38" s="36" t="n">
        <f aca="false">IF(OR(ISBLANK(Data!E38),NOT(ISNUMBER(Data!E38))),"",Data!E38)</f>
        <v>-0.664002724775838</v>
      </c>
      <c r="F38" s="72"/>
      <c r="G38" s="52" t="n">
        <f aca="false">IF(OR(ISBLANK(D38),NOT(ISNUMBER(D38))),"",D38-G1_m)</f>
        <v>-0.197033690961417</v>
      </c>
      <c r="H38" s="36" t="n">
        <f aca="false">IF(OR(ISBLANK(E38),NOT(ISNUMBER(E38))),"",E38-G2_m)</f>
        <v>-0.586129063111125</v>
      </c>
      <c r="I38" s="72"/>
      <c r="J38" s="52" t="n">
        <f aca="false">IF(OR(ISBLANK(D38),NOT(ISNUMBER(D38))),"",G38^2)</f>
        <v>0.038822275373879</v>
      </c>
      <c r="K38" s="36" t="n">
        <f aca="false">IF(OR(ISBLANK(E38),NOT(ISNUMBER(E38))),"",H38^2)</f>
        <v>0.343547278623525</v>
      </c>
      <c r="L38" s="67"/>
      <c r="M38" s="75" t="n">
        <f aca="false">IF(OR(ISBLANK(D38),NOT(ISNUMBER(D38))),"",G38^3)</f>
        <v>-0.0076492962084359</v>
      </c>
      <c r="N38" s="76" t="n">
        <f aca="false">IF(OR(ISBLANK(E38),NOT(ISNUMBER(E38))),"",H38^3)</f>
        <v>-0.201363044553983</v>
      </c>
      <c r="O38" s="67"/>
      <c r="P38" s="67"/>
      <c r="Q38" s="67"/>
      <c r="R38" s="67"/>
      <c r="S38" s="5"/>
      <c r="T38" s="67"/>
      <c r="U38" s="67"/>
      <c r="V38" s="67"/>
      <c r="W38" s="67"/>
      <c r="X38" s="67"/>
      <c r="Y38" s="67"/>
      <c r="Z38" s="5"/>
      <c r="AA38" s="67"/>
      <c r="AB38" s="67"/>
      <c r="AC38" s="67"/>
      <c r="AD38" s="67"/>
      <c r="AE38" s="67"/>
      <c r="AF38" s="67"/>
      <c r="AG38" s="5"/>
      <c r="AH38" s="5"/>
    </row>
    <row r="39" customFormat="false" ht="13" hidden="false" customHeight="false" outlineLevel="0" collapsed="false">
      <c r="B39" s="4"/>
      <c r="C39" s="5" t="n">
        <v>36</v>
      </c>
      <c r="D39" s="52" t="n">
        <f aca="false">IF(OR(ISBLANK(Data!D39),NOT(ISNUMBER(Data!D39))),"",Data!D39)</f>
        <v>0.41532224493264</v>
      </c>
      <c r="E39" s="36" t="n">
        <f aca="false">IF(OR(ISBLANK(Data!E39),NOT(ISNUMBER(Data!E39))),"",Data!E39)</f>
        <v>-0.351877759574955</v>
      </c>
      <c r="F39" s="72"/>
      <c r="G39" s="52" t="n">
        <f aca="false">IF(OR(ISBLANK(D39),NOT(ISNUMBER(D39))),"",D39-G1_m)</f>
        <v>0.346928221439099</v>
      </c>
      <c r="H39" s="36" t="n">
        <f aca="false">IF(OR(ISBLANK(E39),NOT(ISNUMBER(E39))),"",E39-G2_m)</f>
        <v>-0.274004097910242</v>
      </c>
      <c r="I39" s="72"/>
      <c r="J39" s="52" t="n">
        <f aca="false">IF(OR(ISBLANK(D39),NOT(ISNUMBER(D39))),"",G39^2)</f>
        <v>0.120359190830897</v>
      </c>
      <c r="K39" s="36" t="n">
        <f aca="false">IF(OR(ISBLANK(E39),NOT(ISNUMBER(E39))),"",H39^2)</f>
        <v>0.0750782456716052</v>
      </c>
      <c r="L39" s="67"/>
      <c r="M39" s="75" t="n">
        <f aca="false">IF(OR(ISBLANK(D39),NOT(ISNUMBER(D39))),"",G39^3)</f>
        <v>0.0417560000088122</v>
      </c>
      <c r="N39" s="76" t="n">
        <f aca="false">IF(OR(ISBLANK(E39),NOT(ISNUMBER(E39))),"",H39^3)</f>
        <v>-0.0205717469779317</v>
      </c>
      <c r="O39" s="67"/>
      <c r="P39" s="67"/>
      <c r="Q39" s="67"/>
      <c r="R39" s="67"/>
      <c r="S39" s="5"/>
      <c r="T39" s="67"/>
      <c r="U39" s="67"/>
      <c r="V39" s="67"/>
      <c r="W39" s="67"/>
      <c r="X39" s="67"/>
      <c r="Y39" s="67"/>
      <c r="Z39" s="5"/>
      <c r="AA39" s="67"/>
      <c r="AB39" s="67"/>
      <c r="AC39" s="67"/>
      <c r="AD39" s="67"/>
      <c r="AE39" s="67"/>
      <c r="AF39" s="67"/>
      <c r="AG39" s="5"/>
      <c r="AH39" s="5"/>
    </row>
    <row r="40" customFormat="false" ht="13" hidden="false" customHeight="false" outlineLevel="0" collapsed="false">
      <c r="B40" s="4"/>
      <c r="C40" s="5" t="n">
        <v>37</v>
      </c>
      <c r="D40" s="52" t="n">
        <f aca="false">IF(OR(ISBLANK(Data!D40),NOT(ISNUMBER(Data!D40))),"",Data!D40)</f>
        <v>-1.93184310072615</v>
      </c>
      <c r="E40" s="36" t="n">
        <f aca="false">IF(OR(ISBLANK(Data!E40),NOT(ISNUMBER(Data!E40))),"",Data!E40)</f>
        <v>-0.861052381490187</v>
      </c>
      <c r="F40" s="72"/>
      <c r="G40" s="52" t="n">
        <f aca="false">IF(OR(ISBLANK(D40),NOT(ISNUMBER(D40))),"",D40-G1_m)</f>
        <v>-2.00023712421969</v>
      </c>
      <c r="H40" s="36" t="n">
        <f aca="false">IF(OR(ISBLANK(E40),NOT(ISNUMBER(E40))),"",E40-G2_m)</f>
        <v>-0.783178719825474</v>
      </c>
      <c r="I40" s="72"/>
      <c r="J40" s="52" t="n">
        <f aca="false">IF(OR(ISBLANK(D40),NOT(ISNUMBER(D40))),"",G40^2)</f>
        <v>4.00094855310666</v>
      </c>
      <c r="K40" s="36" t="n">
        <f aca="false">IF(OR(ISBLANK(E40),NOT(ISNUMBER(E40))),"",H40^2)</f>
        <v>0.613368907187468</v>
      </c>
      <c r="L40" s="67"/>
      <c r="M40" s="75" t="n">
        <f aca="false">IF(OR(ISBLANK(D40),NOT(ISNUMBER(D40))),"",G40^3)</f>
        <v>-8.002845828017</v>
      </c>
      <c r="N40" s="76" t="n">
        <f aca="false">IF(OR(ISBLANK(E40),NOT(ISNUMBER(E40))),"",H40^3)</f>
        <v>-0.480377475511831</v>
      </c>
      <c r="O40" s="67"/>
      <c r="P40" s="67"/>
      <c r="Q40" s="67"/>
      <c r="R40" s="67"/>
      <c r="S40" s="5"/>
      <c r="T40" s="67"/>
      <c r="U40" s="67"/>
      <c r="V40" s="67"/>
      <c r="W40" s="67"/>
      <c r="X40" s="67"/>
      <c r="Y40" s="67"/>
      <c r="Z40" s="5"/>
      <c r="AA40" s="67"/>
      <c r="AB40" s="67"/>
      <c r="AC40" s="67"/>
      <c r="AD40" s="67"/>
      <c r="AE40" s="67"/>
      <c r="AF40" s="67"/>
      <c r="AG40" s="5"/>
      <c r="AH40" s="5"/>
    </row>
    <row r="41" customFormat="false" ht="13" hidden="false" customHeight="false" outlineLevel="0" collapsed="false">
      <c r="B41" s="4"/>
      <c r="C41" s="5" t="n">
        <v>38</v>
      </c>
      <c r="D41" s="52" t="n">
        <f aca="false">IF(OR(ISBLANK(Data!D41),NOT(ISNUMBER(Data!D41))),"",Data!D41)</f>
        <v>-1.8581657840252</v>
      </c>
      <c r="E41" s="36" t="n">
        <f aca="false">IF(OR(ISBLANK(Data!E41),NOT(ISNUMBER(Data!E41))),"",Data!E41)</f>
        <v>0.647905071750828</v>
      </c>
      <c r="F41" s="72"/>
      <c r="G41" s="52" t="n">
        <f aca="false">IF(OR(ISBLANK(D41),NOT(ISNUMBER(D41))),"",D41-G1_m)</f>
        <v>-1.92655980751874</v>
      </c>
      <c r="H41" s="36" t="n">
        <f aca="false">IF(OR(ISBLANK(E41),NOT(ISNUMBER(E41))),"",E41-G2_m)</f>
        <v>0.725778733415541</v>
      </c>
      <c r="I41" s="72"/>
      <c r="J41" s="52" t="n">
        <f aca="false">IF(OR(ISBLANK(D41),NOT(ISNUMBER(D41))),"",G41^2)</f>
        <v>3.71163269194665</v>
      </c>
      <c r="K41" s="36" t="n">
        <f aca="false">IF(OR(ISBLANK(E41),NOT(ISNUMBER(E41))),"",H41^2)</f>
        <v>0.526754769878268</v>
      </c>
      <c r="L41" s="67"/>
      <c r="M41" s="75" t="n">
        <f aca="false">IF(OR(ISBLANK(D41),NOT(ISNUMBER(D41))),"",G41^3)</f>
        <v>-7.150682364577</v>
      </c>
      <c r="N41" s="76" t="n">
        <f aca="false">IF(OR(ISBLANK(E41),NOT(ISNUMBER(E41))),"",H41^3)</f>
        <v>0.382307409702844</v>
      </c>
      <c r="O41" s="67"/>
      <c r="P41" s="67"/>
      <c r="Q41" s="67"/>
      <c r="R41" s="67"/>
      <c r="S41" s="5"/>
      <c r="T41" s="67"/>
      <c r="U41" s="67"/>
      <c r="V41" s="67"/>
      <c r="W41" s="67"/>
      <c r="X41" s="67"/>
      <c r="Y41" s="67"/>
      <c r="Z41" s="5"/>
      <c r="AA41" s="67"/>
      <c r="AB41" s="67"/>
      <c r="AC41" s="67"/>
      <c r="AD41" s="67"/>
      <c r="AE41" s="67"/>
      <c r="AF41" s="67"/>
      <c r="AG41" s="5"/>
      <c r="AH41" s="5"/>
    </row>
    <row r="42" customFormat="false" ht="13" hidden="false" customHeight="false" outlineLevel="0" collapsed="false">
      <c r="B42" s="4"/>
      <c r="C42" s="5" t="n">
        <v>39</v>
      </c>
      <c r="D42" s="52" t="n">
        <f aca="false">IF(OR(ISBLANK(Data!D42),NOT(ISNUMBER(Data!D42))),"",Data!D42)</f>
        <v>1.66135842919965</v>
      </c>
      <c r="E42" s="36" t="n">
        <f aca="false">IF(OR(ISBLANK(Data!E42),NOT(ISNUMBER(Data!E42))),"",Data!E42)</f>
        <v>-0.709225752502855</v>
      </c>
      <c r="F42" s="72"/>
      <c r="G42" s="52" t="n">
        <f aca="false">IF(OR(ISBLANK(D42),NOT(ISNUMBER(D42))),"",D42-G1_m)</f>
        <v>1.59296440570611</v>
      </c>
      <c r="H42" s="36" t="n">
        <f aca="false">IF(OR(ISBLANK(E42),NOT(ISNUMBER(E42))),"",E42-G2_m)</f>
        <v>-0.631352090838142</v>
      </c>
      <c r="I42" s="72"/>
      <c r="J42" s="52" t="n">
        <f aca="false">IF(OR(ISBLANK(D42),NOT(ISNUMBER(D42))),"",G42^2)</f>
        <v>2.53753559784662</v>
      </c>
      <c r="K42" s="36" t="n">
        <f aca="false">IF(OR(ISBLANK(E42),NOT(ISNUMBER(E42))),"",H42^2)</f>
        <v>0.398605462605693</v>
      </c>
      <c r="L42" s="67"/>
      <c r="M42" s="75" t="n">
        <f aca="false">IF(OR(ISBLANK(D42),NOT(ISNUMBER(D42))),"",G42^3)</f>
        <v>4.04220388558183</v>
      </c>
      <c r="N42" s="76" t="n">
        <f aca="false">IF(OR(ISBLANK(E42),NOT(ISNUMBER(E42))),"",H42^3)</f>
        <v>-0.251660392235609</v>
      </c>
      <c r="O42" s="67"/>
      <c r="P42" s="67"/>
      <c r="Q42" s="67"/>
      <c r="R42" s="67"/>
      <c r="S42" s="5"/>
      <c r="T42" s="67"/>
      <c r="U42" s="67"/>
      <c r="V42" s="67"/>
      <c r="W42" s="67"/>
      <c r="X42" s="67"/>
      <c r="Y42" s="67"/>
      <c r="Z42" s="5"/>
      <c r="AA42" s="67"/>
      <c r="AB42" s="67"/>
      <c r="AC42" s="67"/>
      <c r="AD42" s="67"/>
      <c r="AE42" s="67"/>
      <c r="AF42" s="67"/>
      <c r="AG42" s="5"/>
      <c r="AH42" s="5"/>
    </row>
    <row r="43" customFormat="false" ht="13" hidden="false" customHeight="false" outlineLevel="0" collapsed="false">
      <c r="B43" s="4"/>
      <c r="C43" s="5" t="n">
        <v>40</v>
      </c>
      <c r="D43" s="52" t="n">
        <f aca="false">IF(OR(ISBLANK(Data!D43),NOT(ISNUMBER(Data!D43))),"",Data!D43)</f>
        <v>0.278337589387015</v>
      </c>
      <c r="E43" s="36" t="n">
        <f aca="false">IF(OR(ISBLANK(Data!E43),NOT(ISNUMBER(Data!E43))),"",Data!E43)</f>
        <v>-0.399671204826665</v>
      </c>
      <c r="F43" s="72"/>
      <c r="G43" s="52" t="n">
        <f aca="false">IF(OR(ISBLANK(D43),NOT(ISNUMBER(D43))),"",D43-G1_m)</f>
        <v>0.209943565893474</v>
      </c>
      <c r="H43" s="36" t="n">
        <f aca="false">IF(OR(ISBLANK(E43),NOT(ISNUMBER(E43))),"",E43-G2_m)</f>
        <v>-0.321797543161952</v>
      </c>
      <c r="I43" s="72"/>
      <c r="J43" s="52" t="n">
        <f aca="false">IF(OR(ISBLANK(D43),NOT(ISNUMBER(D43))),"",G43^2)</f>
        <v>0.0440763008600676</v>
      </c>
      <c r="K43" s="36" t="n">
        <f aca="false">IF(OR(ISBLANK(E43),NOT(ISNUMBER(E43))),"",H43^2)</f>
        <v>0.103553658785068</v>
      </c>
      <c r="L43" s="67"/>
      <c r="M43" s="75" t="n">
        <f aca="false">IF(OR(ISBLANK(D43),NOT(ISNUMBER(D43))),"",G43^3)</f>
        <v>0.00925353577395621</v>
      </c>
      <c r="N43" s="76" t="n">
        <f aca="false">IF(OR(ISBLANK(E43),NOT(ISNUMBER(E43))),"",H43^3)</f>
        <v>-0.033323312982466</v>
      </c>
      <c r="O43" s="67"/>
      <c r="P43" s="67"/>
      <c r="Q43" s="67"/>
      <c r="R43" s="67"/>
      <c r="S43" s="5"/>
      <c r="T43" s="67"/>
      <c r="U43" s="67"/>
      <c r="V43" s="67"/>
      <c r="W43" s="67"/>
      <c r="X43" s="67"/>
      <c r="Y43" s="67"/>
      <c r="Z43" s="5"/>
      <c r="AA43" s="67"/>
      <c r="AB43" s="67"/>
      <c r="AC43" s="67"/>
      <c r="AD43" s="67"/>
      <c r="AE43" s="67"/>
      <c r="AF43" s="67"/>
      <c r="AG43" s="5"/>
      <c r="AH43" s="5"/>
    </row>
    <row r="44" customFormat="false" ht="13" hidden="false" customHeight="false" outlineLevel="0" collapsed="false">
      <c r="B44" s="4"/>
      <c r="C44" s="5" t="n">
        <v>41</v>
      </c>
      <c r="D44" s="52" t="n">
        <f aca="false">IF(OR(ISBLANK(Data!D44),NOT(ISNUMBER(Data!D44))),"",Data!D44)</f>
        <v>0.50194432630794</v>
      </c>
      <c r="E44" s="36" t="n">
        <f aca="false">IF(OR(ISBLANK(Data!E44),NOT(ISNUMBER(Data!E44))),"",Data!E44)</f>
        <v>0.14662136966086</v>
      </c>
      <c r="F44" s="72"/>
      <c r="G44" s="52" t="n">
        <f aca="false">IF(OR(ISBLANK(D44),NOT(ISNUMBER(D44))),"",D44-G1_m)</f>
        <v>0.433550302814399</v>
      </c>
      <c r="H44" s="36" t="n">
        <f aca="false">IF(OR(ISBLANK(E44),NOT(ISNUMBER(E44))),"",E44-G2_m)</f>
        <v>0.224495031325573</v>
      </c>
      <c r="I44" s="72"/>
      <c r="J44" s="52" t="n">
        <f aca="false">IF(OR(ISBLANK(D44),NOT(ISNUMBER(D44))),"",G44^2)</f>
        <v>0.187965865070457</v>
      </c>
      <c r="K44" s="36" t="n">
        <f aca="false">IF(OR(ISBLANK(E44),NOT(ISNUMBER(E44))),"",H44^2)</f>
        <v>0.0503980190898702</v>
      </c>
      <c r="L44" s="67"/>
      <c r="M44" s="75" t="n">
        <f aca="false">IF(OR(ISBLANK(D44),NOT(ISNUMBER(D44))),"",G44^3)</f>
        <v>0.0814926577200673</v>
      </c>
      <c r="N44" s="76" t="n">
        <f aca="false">IF(OR(ISBLANK(E44),NOT(ISNUMBER(E44))),"",H44^3)</f>
        <v>0.0113141048743273</v>
      </c>
      <c r="O44" s="67"/>
      <c r="P44" s="67"/>
      <c r="Q44" s="67"/>
      <c r="R44" s="67"/>
      <c r="S44" s="5"/>
      <c r="T44" s="67"/>
      <c r="U44" s="67"/>
      <c r="V44" s="67"/>
      <c r="W44" s="67"/>
      <c r="X44" s="67"/>
      <c r="Y44" s="67"/>
      <c r="Z44" s="5"/>
      <c r="AA44" s="67"/>
      <c r="AB44" s="67"/>
      <c r="AC44" s="67"/>
      <c r="AD44" s="67"/>
      <c r="AE44" s="67"/>
      <c r="AF44" s="67"/>
      <c r="AG44" s="5"/>
      <c r="AH44" s="5"/>
    </row>
    <row r="45" customFormat="false" ht="13" hidden="false" customHeight="false" outlineLevel="0" collapsed="false">
      <c r="B45" s="4"/>
      <c r="C45" s="5" t="n">
        <v>42</v>
      </c>
      <c r="D45" s="52" t="n">
        <f aca="false">IF(OR(ISBLANK(Data!D45),NOT(ISNUMBER(Data!D45))),"",Data!D45)</f>
        <v>0.635408164052491</v>
      </c>
      <c r="E45" s="36" t="n">
        <f aca="false">IF(OR(ISBLANK(Data!E45),NOT(ISNUMBER(Data!E45))),"",Data!E45)</f>
        <v>2.13009924330664</v>
      </c>
      <c r="F45" s="72"/>
      <c r="G45" s="52" t="n">
        <f aca="false">IF(OR(ISBLANK(D45),NOT(ISNUMBER(D45))),"",D45-G1_m)</f>
        <v>0.56701414055895</v>
      </c>
      <c r="H45" s="36" t="n">
        <f aca="false">IF(OR(ISBLANK(E45),NOT(ISNUMBER(E45))),"",E45-G2_m)</f>
        <v>2.20797290497135</v>
      </c>
      <c r="I45" s="72"/>
      <c r="J45" s="52" t="n">
        <f aca="false">IF(OR(ISBLANK(D45),NOT(ISNUMBER(D45))),"",G45^2)</f>
        <v>0.321505035593805</v>
      </c>
      <c r="K45" s="36" t="n">
        <f aca="false">IF(OR(ISBLANK(E45),NOT(ISNUMBER(E45))),"",H45^2)</f>
        <v>4.87514434908764</v>
      </c>
      <c r="L45" s="67"/>
      <c r="M45" s="75" t="n">
        <f aca="false">IF(OR(ISBLANK(D45),NOT(ISNUMBER(D45))),"",G45^3)</f>
        <v>0.182297901442596</v>
      </c>
      <c r="N45" s="76" t="n">
        <f aca="false">IF(OR(ISBLANK(E45),NOT(ISNUMBER(E45))),"",H45^3)</f>
        <v>10.7641866306097</v>
      </c>
      <c r="O45" s="67"/>
      <c r="P45" s="67"/>
      <c r="Q45" s="67"/>
      <c r="R45" s="67"/>
      <c r="S45" s="5"/>
      <c r="T45" s="67"/>
      <c r="U45" s="67"/>
      <c r="V45" s="67"/>
      <c r="W45" s="67"/>
      <c r="X45" s="67"/>
      <c r="Y45" s="67"/>
      <c r="Z45" s="5"/>
      <c r="AA45" s="67"/>
      <c r="AB45" s="67"/>
      <c r="AC45" s="67"/>
      <c r="AD45" s="67"/>
      <c r="AE45" s="67"/>
      <c r="AF45" s="67"/>
      <c r="AG45" s="5"/>
      <c r="AH45" s="5"/>
    </row>
    <row r="46" customFormat="false" ht="13" hidden="false" customHeight="false" outlineLevel="0" collapsed="false">
      <c r="B46" s="4"/>
      <c r="C46" s="5" t="n">
        <v>43</v>
      </c>
      <c r="D46" s="52" t="n">
        <f aca="false">IF(OR(ISBLANK(Data!D46),NOT(ISNUMBER(Data!D46))),"",Data!D46)</f>
        <v>0.312967464204408</v>
      </c>
      <c r="E46" s="36" t="n">
        <f aca="false">IF(OR(ISBLANK(Data!E46),NOT(ISNUMBER(Data!E46))),"",Data!E46)</f>
        <v>-0.0877144537376512</v>
      </c>
      <c r="F46" s="72"/>
      <c r="G46" s="52" t="n">
        <f aca="false">IF(OR(ISBLANK(D46),NOT(ISNUMBER(D46))),"",D46-G1_m)</f>
        <v>0.244573440710867</v>
      </c>
      <c r="H46" s="36" t="n">
        <f aca="false">IF(OR(ISBLANK(E46),NOT(ISNUMBER(E46))),"",E46-G2_m)</f>
        <v>-0.00984079207293778</v>
      </c>
      <c r="I46" s="72"/>
      <c r="J46" s="52" t="n">
        <f aca="false">IF(OR(ISBLANK(D46),NOT(ISNUMBER(D46))),"",G46^2)</f>
        <v>0.0598161679011522</v>
      </c>
      <c r="K46" s="36" t="n">
        <f aca="false">IF(OR(ISBLANK(E46),NOT(ISNUMBER(E46))),"",H46^2)</f>
        <v>9.68411886227951E-005</v>
      </c>
      <c r="L46" s="67"/>
      <c r="M46" s="75" t="n">
        <f aca="false">IF(OR(ISBLANK(D46),NOT(ISNUMBER(D46))),"",G46^3)</f>
        <v>0.0146294459937237</v>
      </c>
      <c r="N46" s="76" t="n">
        <f aca="false">IF(OR(ISBLANK(E46),NOT(ISNUMBER(E46))),"",H46^3)</f>
        <v>-9.52994001333074E-007</v>
      </c>
      <c r="O46" s="67"/>
      <c r="P46" s="67"/>
      <c r="Q46" s="67"/>
      <c r="R46" s="67"/>
      <c r="S46" s="5"/>
      <c r="T46" s="67"/>
      <c r="U46" s="67"/>
      <c r="V46" s="67"/>
      <c r="W46" s="67"/>
      <c r="X46" s="67"/>
      <c r="Y46" s="67"/>
      <c r="Z46" s="5"/>
      <c r="AA46" s="67"/>
      <c r="AB46" s="67"/>
      <c r="AC46" s="67"/>
      <c r="AD46" s="67"/>
      <c r="AE46" s="67"/>
      <c r="AF46" s="67"/>
      <c r="AG46" s="5"/>
      <c r="AH46" s="5"/>
    </row>
    <row r="47" customFormat="false" ht="13" hidden="false" customHeight="false" outlineLevel="0" collapsed="false">
      <c r="B47" s="4"/>
      <c r="C47" s="5" t="n">
        <v>44</v>
      </c>
      <c r="D47" s="52" t="n">
        <f aca="false">IF(OR(ISBLANK(Data!D47),NOT(ISNUMBER(Data!D47))),"",Data!D47)</f>
        <v>-1.42107610200227</v>
      </c>
      <c r="E47" s="36" t="n">
        <f aca="false">IF(OR(ISBLANK(Data!E47),NOT(ISNUMBER(Data!E47))),"",Data!E47)</f>
        <v>-1.46689469039374</v>
      </c>
      <c r="F47" s="72"/>
      <c r="G47" s="52" t="n">
        <f aca="false">IF(OR(ISBLANK(D47),NOT(ISNUMBER(D47))),"",D47-G1_m)</f>
        <v>-1.48947012549581</v>
      </c>
      <c r="H47" s="36" t="n">
        <f aca="false">IF(OR(ISBLANK(E47),NOT(ISNUMBER(E47))),"",E47-G2_m)</f>
        <v>-1.38902102872903</v>
      </c>
      <c r="I47" s="72"/>
      <c r="J47" s="52" t="n">
        <f aca="false">IF(OR(ISBLANK(D47),NOT(ISNUMBER(D47))),"",G47^2)</f>
        <v>2.21852125474451</v>
      </c>
      <c r="K47" s="36" t="n">
        <f aca="false">IF(OR(ISBLANK(E47),NOT(ISNUMBER(E47))),"",H47^2)</f>
        <v>1.92937941825144</v>
      </c>
      <c r="L47" s="67"/>
      <c r="M47" s="75" t="n">
        <f aca="false">IF(OR(ISBLANK(D47),NOT(ISNUMBER(D47))),"",G47^3)</f>
        <v>-3.30442113171942</v>
      </c>
      <c r="N47" s="76" t="n">
        <f aca="false">IF(OR(ISBLANK(E47),NOT(ISNUMBER(E47))),"",H47^3)</f>
        <v>-2.67994858434823</v>
      </c>
      <c r="O47" s="67"/>
      <c r="P47" s="67"/>
      <c r="Q47" s="67"/>
      <c r="R47" s="67"/>
      <c r="S47" s="5"/>
      <c r="T47" s="67"/>
      <c r="U47" s="67"/>
      <c r="V47" s="67"/>
      <c r="W47" s="67"/>
      <c r="X47" s="67"/>
      <c r="Y47" s="67"/>
      <c r="Z47" s="5"/>
      <c r="AA47" s="67"/>
      <c r="AB47" s="67"/>
      <c r="AC47" s="67"/>
      <c r="AD47" s="67"/>
      <c r="AE47" s="67"/>
      <c r="AF47" s="67"/>
      <c r="AG47" s="5"/>
      <c r="AH47" s="5"/>
    </row>
    <row r="48" customFormat="false" ht="13" hidden="false" customHeight="false" outlineLevel="0" collapsed="false">
      <c r="B48" s="4"/>
      <c r="C48" s="5" t="n">
        <v>45</v>
      </c>
      <c r="D48" s="52" t="n">
        <f aca="false">IF(OR(ISBLANK(Data!D48),NOT(ISNUMBER(Data!D48))),"",Data!D48)</f>
        <v>-0.265711523383379</v>
      </c>
      <c r="E48" s="36" t="n">
        <f aca="false">IF(OR(ISBLANK(Data!E48),NOT(ISNUMBER(Data!E48))),"",Data!E48)</f>
        <v>0.651661480925902</v>
      </c>
      <c r="F48" s="72"/>
      <c r="G48" s="52" t="n">
        <f aca="false">IF(OR(ISBLANK(D48),NOT(ISNUMBER(D48))),"",D48-G1_m)</f>
        <v>-0.33410554687692</v>
      </c>
      <c r="H48" s="36" t="n">
        <f aca="false">IF(OR(ISBLANK(E48),NOT(ISNUMBER(E48))),"",E48-G2_m)</f>
        <v>0.729535142590616</v>
      </c>
      <c r="I48" s="72"/>
      <c r="J48" s="52" t="n">
        <f aca="false">IF(OR(ISBLANK(D48),NOT(ISNUMBER(D48))),"",G48^2)</f>
        <v>0.111626516453926</v>
      </c>
      <c r="K48" s="36" t="n">
        <f aca="false">IF(OR(ISBLANK(E48),NOT(ISNUMBER(E48))),"",H48^2)</f>
        <v>0.53222152427471</v>
      </c>
      <c r="L48" s="67"/>
      <c r="M48" s="75" t="n">
        <f aca="false">IF(OR(ISBLANK(D48),NOT(ISNUMBER(D48))),"",G48^3)</f>
        <v>-0.0372950383258043</v>
      </c>
      <c r="N48" s="76" t="n">
        <f aca="false">IF(OR(ISBLANK(E48),NOT(ISNUMBER(E48))),"",H48^3)</f>
        <v>0.388274305601545</v>
      </c>
      <c r="O48" s="67"/>
      <c r="P48" s="67"/>
      <c r="Q48" s="67"/>
      <c r="R48" s="67"/>
      <c r="S48" s="5"/>
      <c r="T48" s="67"/>
      <c r="U48" s="67"/>
      <c r="V48" s="67"/>
      <c r="W48" s="67"/>
      <c r="X48" s="67"/>
      <c r="Y48" s="67"/>
      <c r="Z48" s="5"/>
      <c r="AA48" s="67"/>
      <c r="AB48" s="67"/>
      <c r="AC48" s="67"/>
      <c r="AD48" s="67"/>
      <c r="AE48" s="67"/>
      <c r="AF48" s="67"/>
      <c r="AG48" s="5"/>
      <c r="AH48" s="5"/>
    </row>
    <row r="49" customFormat="false" ht="13" hidden="false" customHeight="false" outlineLevel="0" collapsed="false">
      <c r="B49" s="4"/>
      <c r="C49" s="5" t="n">
        <v>46</v>
      </c>
      <c r="D49" s="52" t="n">
        <f aca="false">IF(OR(ISBLANK(Data!D49),NOT(ISNUMBER(Data!D49))),"",Data!D49)</f>
        <v>0.323512372874813</v>
      </c>
      <c r="E49" s="36" t="n">
        <f aca="false">IF(OR(ISBLANK(Data!E49),NOT(ISNUMBER(Data!E49))),"",Data!E49)</f>
        <v>0.879556636026541</v>
      </c>
      <c r="F49" s="72"/>
      <c r="G49" s="52" t="n">
        <f aca="false">IF(OR(ISBLANK(D49),NOT(ISNUMBER(D49))),"",D49-G1_m)</f>
        <v>0.255118349381272</v>
      </c>
      <c r="H49" s="36" t="n">
        <f aca="false">IF(OR(ISBLANK(E49),NOT(ISNUMBER(E49))),"",E49-G2_m)</f>
        <v>0.957430297691254</v>
      </c>
      <c r="I49" s="72"/>
      <c r="J49" s="52" t="n">
        <f aca="false">IF(OR(ISBLANK(D49),NOT(ISNUMBER(D49))),"",G49^2)</f>
        <v>0.065085372191025</v>
      </c>
      <c r="K49" s="36" t="n">
        <f aca="false">IF(OR(ISBLANK(E49),NOT(ISNUMBER(E49))),"",H49^2)</f>
        <v>0.916672774937164</v>
      </c>
      <c r="L49" s="67"/>
      <c r="M49" s="75" t="n">
        <f aca="false">IF(OR(ISBLANK(D49),NOT(ISNUMBER(D49))),"",G49^3)</f>
        <v>0.0166044727222401</v>
      </c>
      <c r="N49" s="76" t="n">
        <f aca="false">IF(OR(ISBLANK(E49),NOT(ISNUMBER(E49))),"",H49^3)</f>
        <v>0.877650287793557</v>
      </c>
      <c r="O49" s="67"/>
      <c r="P49" s="67"/>
      <c r="Q49" s="67"/>
      <c r="R49" s="67"/>
      <c r="S49" s="5"/>
      <c r="T49" s="67"/>
      <c r="U49" s="67"/>
      <c r="V49" s="67"/>
      <c r="W49" s="67"/>
      <c r="X49" s="67"/>
      <c r="Y49" s="67"/>
      <c r="Z49" s="5"/>
      <c r="AA49" s="67"/>
      <c r="AB49" s="67"/>
      <c r="AC49" s="67"/>
      <c r="AD49" s="67"/>
      <c r="AE49" s="67"/>
      <c r="AF49" s="67"/>
      <c r="AG49" s="5"/>
      <c r="AH49" s="5"/>
    </row>
    <row r="50" customFormat="false" ht="13" hidden="false" customHeight="false" outlineLevel="0" collapsed="false">
      <c r="B50" s="4"/>
      <c r="C50" s="5" t="n">
        <v>47</v>
      </c>
      <c r="D50" s="52" t="n">
        <f aca="false">IF(OR(ISBLANK(Data!D50),NOT(ISNUMBER(Data!D50))),"",Data!D50)</f>
        <v>1.38352514006803</v>
      </c>
      <c r="E50" s="36" t="n">
        <f aca="false">IF(OR(ISBLANK(Data!E50),NOT(ISNUMBER(Data!E50))),"",Data!E50)</f>
        <v>0.959205700386695</v>
      </c>
      <c r="F50" s="72"/>
      <c r="G50" s="52" t="n">
        <f aca="false">IF(OR(ISBLANK(D50),NOT(ISNUMBER(D50))),"",D50-G1_m)</f>
        <v>1.31513111657449</v>
      </c>
      <c r="H50" s="36" t="n">
        <f aca="false">IF(OR(ISBLANK(E50),NOT(ISNUMBER(E50))),"",E50-G2_m)</f>
        <v>1.03707936205141</v>
      </c>
      <c r="I50" s="72"/>
      <c r="J50" s="52" t="n">
        <f aca="false">IF(OR(ISBLANK(D50),NOT(ISNUMBER(D50))),"",G50^2)</f>
        <v>1.72956985378246</v>
      </c>
      <c r="K50" s="36" t="n">
        <f aca="false">IF(OR(ISBLANK(E50),NOT(ISNUMBER(E50))),"",H50^2)</f>
        <v>1.07553360319296</v>
      </c>
      <c r="L50" s="67"/>
      <c r="M50" s="75" t="n">
        <f aca="false">IF(OR(ISBLANK(D50),NOT(ISNUMBER(D50))),"",G50^3)</f>
        <v>2.27461113299851</v>
      </c>
      <c r="N50" s="76" t="n">
        <f aca="false">IF(OR(ISBLANK(E50),NOT(ISNUMBER(E50))),"",H50^3)</f>
        <v>1.1154137030642</v>
      </c>
      <c r="O50" s="67"/>
      <c r="P50" s="67"/>
      <c r="Q50" s="67"/>
      <c r="R50" s="67"/>
      <c r="S50" s="5"/>
      <c r="T50" s="67"/>
      <c r="U50" s="67"/>
      <c r="V50" s="67"/>
      <c r="W50" s="67"/>
      <c r="X50" s="67"/>
      <c r="Y50" s="67"/>
      <c r="Z50" s="5"/>
      <c r="AA50" s="67"/>
      <c r="AB50" s="67"/>
      <c r="AC50" s="67"/>
      <c r="AD50" s="67"/>
      <c r="AE50" s="67"/>
      <c r="AF50" s="67"/>
      <c r="AG50" s="5"/>
      <c r="AH50" s="5"/>
    </row>
    <row r="51" customFormat="false" ht="13" hidden="false" customHeight="false" outlineLevel="0" collapsed="false">
      <c r="B51" s="4"/>
      <c r="C51" s="5" t="n">
        <v>48</v>
      </c>
      <c r="D51" s="52" t="n">
        <f aca="false">IF(OR(ISBLANK(Data!D51),NOT(ISNUMBER(Data!D51))),"",Data!D51)</f>
        <v>-1.40561838834741</v>
      </c>
      <c r="E51" s="36" t="n">
        <f aca="false">IF(OR(ISBLANK(Data!E51),NOT(ISNUMBER(Data!E51))),"",Data!E51)</f>
        <v>-0.756953612798952</v>
      </c>
      <c r="F51" s="72"/>
      <c r="G51" s="52" t="n">
        <f aca="false">IF(OR(ISBLANK(D51),NOT(ISNUMBER(D51))),"",D51-G1_m)</f>
        <v>-1.47401241184095</v>
      </c>
      <c r="H51" s="36" t="n">
        <f aca="false">IF(OR(ISBLANK(E51),NOT(ISNUMBER(E51))),"",E51-G2_m)</f>
        <v>-0.679079951134239</v>
      </c>
      <c r="I51" s="72"/>
      <c r="J51" s="52" t="n">
        <f aca="false">IF(OR(ISBLANK(D51),NOT(ISNUMBER(D51))),"",G51^2)</f>
        <v>2.17271259026118</v>
      </c>
      <c r="K51" s="36" t="n">
        <f aca="false">IF(OR(ISBLANK(E51),NOT(ISNUMBER(E51))),"",H51^2)</f>
        <v>0.46114958003248</v>
      </c>
      <c r="L51" s="67"/>
      <c r="M51" s="75" t="n">
        <f aca="false">IF(OR(ISBLANK(D51),NOT(ISNUMBER(D51))),"",G51^3)</f>
        <v>-3.20260532540808</v>
      </c>
      <c r="N51" s="76" t="n">
        <f aca="false">IF(OR(ISBLANK(E51),NOT(ISNUMBER(E51))),"",H51^3)</f>
        <v>-0.313157434274031</v>
      </c>
      <c r="O51" s="67"/>
      <c r="P51" s="67"/>
      <c r="Q51" s="67"/>
      <c r="R51" s="67"/>
      <c r="S51" s="5"/>
      <c r="T51" s="67"/>
      <c r="U51" s="67"/>
      <c r="V51" s="67"/>
      <c r="W51" s="67"/>
      <c r="X51" s="67"/>
      <c r="Y51" s="67"/>
      <c r="Z51" s="5"/>
      <c r="AA51" s="67"/>
      <c r="AB51" s="67"/>
      <c r="AC51" s="67"/>
      <c r="AD51" s="67"/>
      <c r="AE51" s="67"/>
      <c r="AF51" s="67"/>
      <c r="AG51" s="5"/>
      <c r="AH51" s="5"/>
    </row>
    <row r="52" customFormat="false" ht="13" hidden="false" customHeight="false" outlineLevel="0" collapsed="false">
      <c r="B52" s="4"/>
      <c r="C52" s="5" t="n">
        <v>49</v>
      </c>
      <c r="D52" s="52" t="n">
        <f aca="false">IF(OR(ISBLANK(Data!D52),NOT(ISNUMBER(Data!D52))),"",Data!D52)</f>
        <v>-2.45087454584493</v>
      </c>
      <c r="E52" s="36" t="n">
        <f aca="false">IF(OR(ISBLANK(Data!E52),NOT(ISNUMBER(Data!E52))),"",Data!E52)</f>
        <v>-0.616446909089092</v>
      </c>
      <c r="F52" s="72"/>
      <c r="G52" s="52" t="n">
        <f aca="false">IF(OR(ISBLANK(D52),NOT(ISNUMBER(D52))),"",D52-G1_m)</f>
        <v>-2.51926856933847</v>
      </c>
      <c r="H52" s="36" t="n">
        <f aca="false">IF(OR(ISBLANK(E52),NOT(ISNUMBER(E52))),"",E52-G2_m)</f>
        <v>-0.538573247424379</v>
      </c>
      <c r="I52" s="72"/>
      <c r="J52" s="52" t="n">
        <f aca="false">IF(OR(ISBLANK(D52),NOT(ISNUMBER(D52))),"",G52^2)</f>
        <v>6.3467141244567</v>
      </c>
      <c r="K52" s="36" t="n">
        <f aca="false">IF(OR(ISBLANK(E52),NOT(ISNUMBER(E52))),"",H52^2)</f>
        <v>0.290061142841241</v>
      </c>
      <c r="L52" s="67"/>
      <c r="M52" s="75" t="n">
        <f aca="false">IF(OR(ISBLANK(D52),NOT(ISNUMBER(D52))),"",G52^3)</f>
        <v>-15.9890774123203</v>
      </c>
      <c r="N52" s="76" t="n">
        <f aca="false">IF(OR(ISBLANK(E52),NOT(ISNUMBER(E52))),"",H52^3)</f>
        <v>-0.156219171651634</v>
      </c>
      <c r="O52" s="67"/>
      <c r="P52" s="67"/>
      <c r="Q52" s="67"/>
      <c r="R52" s="67"/>
      <c r="S52" s="5"/>
      <c r="T52" s="67"/>
      <c r="U52" s="67"/>
      <c r="V52" s="67"/>
      <c r="W52" s="67"/>
      <c r="X52" s="67"/>
      <c r="Y52" s="67"/>
      <c r="Z52" s="5"/>
      <c r="AA52" s="67"/>
      <c r="AB52" s="67"/>
      <c r="AC52" s="67"/>
      <c r="AD52" s="67"/>
      <c r="AE52" s="67"/>
      <c r="AF52" s="67"/>
      <c r="AG52" s="5"/>
      <c r="AH52" s="5"/>
    </row>
    <row r="53" customFormat="false" ht="13" hidden="false" customHeight="false" outlineLevel="0" collapsed="false">
      <c r="B53" s="4"/>
      <c r="C53" s="5" t="n">
        <v>50</v>
      </c>
      <c r="D53" s="52" t="n">
        <f aca="false">IF(OR(ISBLANK(Data!D53),NOT(ISNUMBER(Data!D53))),"",Data!D53)</f>
        <v>-1.20577942403315</v>
      </c>
      <c r="E53" s="36" t="n">
        <f aca="false">IF(OR(ISBLANK(Data!E53),NOT(ISNUMBER(Data!E53))),"",Data!E53)</f>
        <v>-0.828730684563673</v>
      </c>
      <c r="F53" s="72"/>
      <c r="G53" s="52" t="n">
        <f aca="false">IF(OR(ISBLANK(D53),NOT(ISNUMBER(D53))),"",D53-G1_m)</f>
        <v>-1.27417344752669</v>
      </c>
      <c r="H53" s="36" t="n">
        <f aca="false">IF(OR(ISBLANK(E53),NOT(ISNUMBER(E53))),"",E53-G2_m)</f>
        <v>-0.75085702289896</v>
      </c>
      <c r="I53" s="72"/>
      <c r="J53" s="52" t="n">
        <f aca="false">IF(OR(ISBLANK(D53),NOT(ISNUMBER(D53))),"",G53^2)</f>
        <v>1.62351797438205</v>
      </c>
      <c r="K53" s="36" t="n">
        <f aca="false">IF(OR(ISBLANK(E53),NOT(ISNUMBER(E53))),"",H53^2)</f>
        <v>0.563786268836689</v>
      </c>
      <c r="L53" s="67"/>
      <c r="M53" s="75" t="n">
        <f aca="false">IF(OR(ISBLANK(D53),NOT(ISNUMBER(D53))),"",G53^3)</f>
        <v>-2.06864349453993</v>
      </c>
      <c r="N53" s="76" t="n">
        <f aca="false">IF(OR(ISBLANK(E53),NOT(ISNUMBER(E53))),"",H53^3)</f>
        <v>-0.423322879370029</v>
      </c>
      <c r="O53" s="67"/>
      <c r="P53" s="67"/>
      <c r="Q53" s="67"/>
      <c r="R53" s="67"/>
      <c r="S53" s="5"/>
      <c r="T53" s="67"/>
      <c r="U53" s="67"/>
      <c r="V53" s="67"/>
      <c r="W53" s="67"/>
      <c r="X53" s="67"/>
      <c r="Y53" s="67"/>
      <c r="Z53" s="5"/>
      <c r="AA53" s="67"/>
      <c r="AB53" s="67"/>
      <c r="AC53" s="67"/>
      <c r="AD53" s="67"/>
      <c r="AE53" s="67"/>
      <c r="AF53" s="67"/>
      <c r="AG53" s="5"/>
      <c r="AH53" s="5"/>
    </row>
    <row r="54" customFormat="false" ht="13" hidden="false" customHeight="false" outlineLevel="0" collapsed="false">
      <c r="B54" s="4"/>
      <c r="C54" s="5" t="n">
        <v>51</v>
      </c>
      <c r="D54" s="52" t="n">
        <f aca="false">IF(OR(ISBLANK(Data!D54),NOT(ISNUMBER(Data!D54))),"",Data!D54)</f>
        <v>-1.3353519752317</v>
      </c>
      <c r="E54" s="36" t="n">
        <f aca="false">IF(OR(ISBLANK(Data!E54),NOT(ISNUMBER(Data!E54))),"",Data!E54)</f>
        <v>-1.40258371286389</v>
      </c>
      <c r="F54" s="72"/>
      <c r="G54" s="52" t="n">
        <f aca="false">IF(OR(ISBLANK(D54),NOT(ISNUMBER(D54))),"",D54-G1_m)</f>
        <v>-1.40374599872524</v>
      </c>
      <c r="H54" s="36" t="n">
        <f aca="false">IF(OR(ISBLANK(E54),NOT(ISNUMBER(E54))),"",E54-G2_m)</f>
        <v>-1.32471005119918</v>
      </c>
      <c r="I54" s="72"/>
      <c r="J54" s="52" t="n">
        <f aca="false">IF(OR(ISBLANK(D54),NOT(ISNUMBER(D54))),"",G54^2)</f>
        <v>1.97050282893712</v>
      </c>
      <c r="K54" s="36" t="n">
        <f aca="false">IF(OR(ISBLANK(E54),NOT(ISNUMBER(E54))),"",H54^2)</f>
        <v>1.75485671974813</v>
      </c>
      <c r="L54" s="67"/>
      <c r="M54" s="75" t="n">
        <f aca="false">IF(OR(ISBLANK(D54),NOT(ISNUMBER(D54))),"",G54^3)</f>
        <v>-2.76608546159726</v>
      </c>
      <c r="N54" s="76" t="n">
        <f aca="false">IF(OR(ISBLANK(E54),NOT(ISNUMBER(E54))),"",H54^3)</f>
        <v>-2.32467633506476</v>
      </c>
      <c r="O54" s="67"/>
      <c r="P54" s="67"/>
      <c r="Q54" s="67"/>
      <c r="R54" s="67"/>
      <c r="S54" s="5"/>
      <c r="T54" s="67"/>
      <c r="U54" s="67"/>
      <c r="V54" s="67"/>
      <c r="W54" s="67"/>
      <c r="X54" s="67"/>
      <c r="Y54" s="67"/>
      <c r="Z54" s="5"/>
      <c r="AA54" s="67"/>
      <c r="AB54" s="67"/>
      <c r="AC54" s="67"/>
      <c r="AD54" s="67"/>
      <c r="AE54" s="67"/>
      <c r="AF54" s="67"/>
      <c r="AG54" s="5"/>
      <c r="AH54" s="5"/>
    </row>
    <row r="55" customFormat="false" ht="13" hidden="false" customHeight="false" outlineLevel="0" collapsed="false">
      <c r="B55" s="4"/>
      <c r="C55" s="5" t="n">
        <v>52</v>
      </c>
      <c r="D55" s="52" t="n">
        <f aca="false">IF(OR(ISBLANK(Data!D55),NOT(ISNUMBER(Data!D55))),"",Data!D55)</f>
        <v>1.04797152922724</v>
      </c>
      <c r="E55" s="36" t="n">
        <f aca="false">IF(OR(ISBLANK(Data!E55),NOT(ISNUMBER(Data!E55))),"",Data!E55)</f>
        <v>0.426110455992412</v>
      </c>
      <c r="F55" s="72"/>
      <c r="G55" s="52" t="n">
        <f aca="false">IF(OR(ISBLANK(D55),NOT(ISNUMBER(D55))),"",D55-G1_m)</f>
        <v>0.979577505733699</v>
      </c>
      <c r="H55" s="36" t="n">
        <f aca="false">IF(OR(ISBLANK(E55),NOT(ISNUMBER(E55))),"",E55-G2_m)</f>
        <v>0.503984117657125</v>
      </c>
      <c r="I55" s="72"/>
      <c r="J55" s="52" t="n">
        <f aca="false">IF(OR(ISBLANK(D55),NOT(ISNUMBER(D55))),"",G55^2)</f>
        <v>0.959572089739456</v>
      </c>
      <c r="K55" s="36" t="n">
        <f aca="false">IF(OR(ISBLANK(E55),NOT(ISNUMBER(E55))),"",H55^2)</f>
        <v>0.253999990850631</v>
      </c>
      <c r="L55" s="67"/>
      <c r="M55" s="75" t="n">
        <f aca="false">IF(OR(ISBLANK(D55),NOT(ISNUMBER(D55))),"",G55^3)</f>
        <v>0.93997523423865</v>
      </c>
      <c r="N55" s="76" t="n">
        <f aca="false">IF(OR(ISBLANK(E55),NOT(ISNUMBER(E55))),"",H55^3)</f>
        <v>0.128011961273773</v>
      </c>
      <c r="O55" s="67"/>
      <c r="P55" s="67"/>
      <c r="Q55" s="67"/>
      <c r="R55" s="67"/>
      <c r="S55" s="5"/>
      <c r="T55" s="67"/>
      <c r="U55" s="67"/>
      <c r="V55" s="67"/>
      <c r="W55" s="67"/>
      <c r="X55" s="67"/>
      <c r="Y55" s="67"/>
      <c r="Z55" s="5"/>
      <c r="AA55" s="67"/>
      <c r="AB55" s="67"/>
      <c r="AC55" s="67"/>
      <c r="AD55" s="67"/>
      <c r="AE55" s="67"/>
      <c r="AF55" s="67"/>
      <c r="AG55" s="5"/>
      <c r="AH55" s="5"/>
    </row>
    <row r="56" customFormat="false" ht="13" hidden="false" customHeight="false" outlineLevel="0" collapsed="false">
      <c r="B56" s="4"/>
      <c r="C56" s="5" t="n">
        <v>53</v>
      </c>
      <c r="D56" s="52" t="n">
        <f aca="false">IF(OR(ISBLANK(Data!D56),NOT(ISNUMBER(Data!D56))),"",Data!D56)</f>
        <v>-0.599548186687664</v>
      </c>
      <c r="E56" s="36" t="n">
        <f aca="false">IF(OR(ISBLANK(Data!E56),NOT(ISNUMBER(Data!E56))),"",Data!E56)</f>
        <v>0.224878849374591</v>
      </c>
      <c r="F56" s="72"/>
      <c r="G56" s="52" t="n">
        <f aca="false">IF(OR(ISBLANK(D56),NOT(ISNUMBER(D56))),"",D56-G1_m)</f>
        <v>-0.667942210181205</v>
      </c>
      <c r="H56" s="36" t="n">
        <f aca="false">IF(OR(ISBLANK(E56),NOT(ISNUMBER(E56))),"",E56-G2_m)</f>
        <v>0.302752511039304</v>
      </c>
      <c r="I56" s="72"/>
      <c r="J56" s="52" t="n">
        <f aca="false">IF(OR(ISBLANK(D56),NOT(ISNUMBER(D56))),"",G56^2)</f>
        <v>0.446146796141753</v>
      </c>
      <c r="K56" s="36" t="n">
        <f aca="false">IF(OR(ISBLANK(E56),NOT(ISNUMBER(E56))),"",H56^2)</f>
        <v>0.0916590829406041</v>
      </c>
      <c r="L56" s="67"/>
      <c r="M56" s="75" t="n">
        <f aca="false">IF(OR(ISBLANK(D56),NOT(ISNUMBER(D56))),"",G56^3)</f>
        <v>-0.298000277080185</v>
      </c>
      <c r="N56" s="76" t="n">
        <f aca="false">IF(OR(ISBLANK(E56),NOT(ISNUMBER(E56))),"",H56^3)</f>
        <v>0.0277500175198278</v>
      </c>
      <c r="O56" s="67"/>
      <c r="P56" s="67"/>
      <c r="Q56" s="67"/>
      <c r="R56" s="67"/>
      <c r="S56" s="5"/>
      <c r="T56" s="67"/>
      <c r="U56" s="67"/>
      <c r="V56" s="67"/>
      <c r="W56" s="67"/>
      <c r="X56" s="67"/>
      <c r="Y56" s="67"/>
      <c r="Z56" s="5"/>
      <c r="AA56" s="67"/>
      <c r="AB56" s="67"/>
      <c r="AC56" s="67"/>
      <c r="AD56" s="67"/>
      <c r="AE56" s="67"/>
      <c r="AF56" s="67"/>
      <c r="AG56" s="5"/>
      <c r="AH56" s="5"/>
    </row>
    <row r="57" customFormat="false" ht="13" hidden="false" customHeight="false" outlineLevel="0" collapsed="false">
      <c r="B57" s="4"/>
      <c r="C57" s="5" t="n">
        <v>54</v>
      </c>
      <c r="D57" s="52" t="n">
        <f aca="false">IF(OR(ISBLANK(Data!D57),NOT(ISNUMBER(Data!D57))),"",Data!D57)</f>
        <v>-1.61081300645662</v>
      </c>
      <c r="E57" s="36" t="n">
        <f aca="false">IF(OR(ISBLANK(Data!E57),NOT(ISNUMBER(Data!E57))),"",Data!E57)</f>
        <v>-0.674570076350556</v>
      </c>
      <c r="F57" s="72"/>
      <c r="G57" s="52" t="n">
        <f aca="false">IF(OR(ISBLANK(D57),NOT(ISNUMBER(D57))),"",D57-G1_m)</f>
        <v>-1.67920702995016</v>
      </c>
      <c r="H57" s="36" t="n">
        <f aca="false">IF(OR(ISBLANK(E57),NOT(ISNUMBER(E57))),"",E57-G2_m)</f>
        <v>-0.596696414685843</v>
      </c>
      <c r="I57" s="72"/>
      <c r="J57" s="52" t="n">
        <f aca="false">IF(OR(ISBLANK(D57),NOT(ISNUMBER(D57))),"",G57^2)</f>
        <v>2.81973624943404</v>
      </c>
      <c r="K57" s="36" t="n">
        <f aca="false">IF(OR(ISBLANK(E57),NOT(ISNUMBER(E57))),"",H57^2)</f>
        <v>0.356046611298939</v>
      </c>
      <c r="L57" s="67"/>
      <c r="M57" s="75" t="n">
        <f aca="false">IF(OR(ISBLANK(D57),NOT(ISNUMBER(D57))),"",G57^3)</f>
        <v>-4.73492093265494</v>
      </c>
      <c r="N57" s="76" t="n">
        <f aca="false">IF(OR(ISBLANK(E57),NOT(ISNUMBER(E57))),"",H57^3)</f>
        <v>-0.212451736423121</v>
      </c>
      <c r="O57" s="67"/>
      <c r="P57" s="67"/>
      <c r="Q57" s="67"/>
      <c r="R57" s="67"/>
      <c r="S57" s="5"/>
      <c r="T57" s="67"/>
      <c r="U57" s="67"/>
      <c r="V57" s="67"/>
      <c r="W57" s="67"/>
      <c r="X57" s="67"/>
      <c r="Y57" s="67"/>
      <c r="Z57" s="5"/>
      <c r="AA57" s="67"/>
      <c r="AB57" s="67"/>
      <c r="AC57" s="67"/>
      <c r="AD57" s="67"/>
      <c r="AE57" s="67"/>
      <c r="AF57" s="67"/>
      <c r="AG57" s="5"/>
      <c r="AH57" s="5"/>
    </row>
    <row r="58" customFormat="false" ht="13" hidden="false" customHeight="false" outlineLevel="0" collapsed="false">
      <c r="B58" s="4"/>
      <c r="C58" s="5" t="n">
        <v>55</v>
      </c>
      <c r="D58" s="52" t="n">
        <f aca="false">IF(OR(ISBLANK(Data!D58),NOT(ISNUMBER(Data!D58))),"",Data!D58)</f>
        <v>0.194250347546048</v>
      </c>
      <c r="E58" s="36" t="n">
        <f aca="false">IF(OR(ISBLANK(Data!E58),NOT(ISNUMBER(Data!E58))),"",Data!E58)</f>
        <v>1.31422470990816</v>
      </c>
      <c r="F58" s="72"/>
      <c r="G58" s="52" t="n">
        <f aca="false">IF(OR(ISBLANK(D58),NOT(ISNUMBER(D58))),"",D58-G1_m)</f>
        <v>0.125856324052507</v>
      </c>
      <c r="H58" s="36" t="n">
        <f aca="false">IF(OR(ISBLANK(E58),NOT(ISNUMBER(E58))),"",E58-G2_m)</f>
        <v>1.39209837157287</v>
      </c>
      <c r="I58" s="72"/>
      <c r="J58" s="52" t="n">
        <f aca="false">IF(OR(ISBLANK(D58),NOT(ISNUMBER(D58))),"",G58^2)</f>
        <v>0.0158398143040097</v>
      </c>
      <c r="K58" s="36" t="n">
        <f aca="false">IF(OR(ISBLANK(E58),NOT(ISNUMBER(E58))),"",H58^2)</f>
        <v>1.93793787613585</v>
      </c>
      <c r="L58" s="67"/>
      <c r="M58" s="75" t="n">
        <f aca="false">IF(OR(ISBLANK(D58),NOT(ISNUMBER(D58))),"",G58^3)</f>
        <v>0.00199354080197699</v>
      </c>
      <c r="N58" s="76" t="n">
        <f aca="false">IF(OR(ISBLANK(E58),NOT(ISNUMBER(E58))),"",H58^3)</f>
        <v>2.6978001615781</v>
      </c>
      <c r="O58" s="67"/>
      <c r="P58" s="67"/>
      <c r="Q58" s="67"/>
      <c r="R58" s="67"/>
      <c r="S58" s="5"/>
      <c r="T58" s="67"/>
      <c r="U58" s="67"/>
      <c r="V58" s="67"/>
      <c r="W58" s="67"/>
      <c r="X58" s="67"/>
      <c r="Y58" s="67"/>
      <c r="Z58" s="5"/>
      <c r="AA58" s="67"/>
      <c r="AB58" s="67"/>
      <c r="AC58" s="67"/>
      <c r="AD58" s="67"/>
      <c r="AE58" s="67"/>
      <c r="AF58" s="67"/>
      <c r="AG58" s="5"/>
      <c r="AH58" s="5"/>
    </row>
    <row r="59" customFormat="false" ht="13" hidden="false" customHeight="false" outlineLevel="0" collapsed="false">
      <c r="B59" s="4"/>
      <c r="C59" s="5" t="n">
        <v>56</v>
      </c>
      <c r="D59" s="52" t="n">
        <f aca="false">IF(OR(ISBLANK(Data!D59),NOT(ISNUMBER(Data!D59))),"",Data!D59)</f>
        <v>0.475928881119625</v>
      </c>
      <c r="E59" s="36" t="n">
        <f aca="false">IF(OR(ISBLANK(Data!E59),NOT(ISNUMBER(Data!E59))),"",Data!E59)</f>
        <v>-0.329388776979046</v>
      </c>
      <c r="F59" s="72"/>
      <c r="G59" s="52" t="n">
        <f aca="false">IF(OR(ISBLANK(D59),NOT(ISNUMBER(D59))),"",D59-G1_m)</f>
        <v>0.407534857626084</v>
      </c>
      <c r="H59" s="36" t="n">
        <f aca="false">IF(OR(ISBLANK(E59),NOT(ISNUMBER(E59))),"",E59-G2_m)</f>
        <v>-0.251515115314333</v>
      </c>
      <c r="I59" s="72"/>
      <c r="J59" s="52" t="n">
        <f aca="false">IF(OR(ISBLANK(D59),NOT(ISNUMBER(D59))),"",G59^2)</f>
        <v>0.166084660180313</v>
      </c>
      <c r="K59" s="36" t="n">
        <f aca="false">IF(OR(ISBLANK(E59),NOT(ISNUMBER(E59))),"",H59^2)</f>
        <v>0.063259853231582</v>
      </c>
      <c r="L59" s="67"/>
      <c r="M59" s="75" t="n">
        <f aca="false">IF(OR(ISBLANK(D59),NOT(ISNUMBER(D59))),"",G59^3)</f>
        <v>0.0676852883404604</v>
      </c>
      <c r="N59" s="76" t="n">
        <f aca="false">IF(OR(ISBLANK(E59),NOT(ISNUMBER(E59))),"",H59^3)</f>
        <v>-0.0159108092803091</v>
      </c>
      <c r="O59" s="67"/>
      <c r="P59" s="67"/>
      <c r="Q59" s="67"/>
      <c r="R59" s="67"/>
      <c r="S59" s="5"/>
      <c r="T59" s="67"/>
      <c r="U59" s="67"/>
      <c r="V59" s="67"/>
      <c r="W59" s="67"/>
      <c r="X59" s="67"/>
      <c r="Y59" s="67"/>
      <c r="Z59" s="5"/>
      <c r="AA59" s="67"/>
      <c r="AB59" s="67"/>
      <c r="AC59" s="67"/>
      <c r="AD59" s="67"/>
      <c r="AE59" s="67"/>
      <c r="AF59" s="67"/>
      <c r="AG59" s="5"/>
      <c r="AH59" s="5"/>
    </row>
    <row r="60" customFormat="false" ht="13" hidden="false" customHeight="false" outlineLevel="0" collapsed="false">
      <c r="B60" s="4"/>
      <c r="C60" s="5" t="n">
        <v>57</v>
      </c>
      <c r="D60" s="52" t="n">
        <f aca="false">IF(OR(ISBLANK(Data!D60),NOT(ISNUMBER(Data!D60))),"",Data!D60)</f>
        <v>-0.0277102769847576</v>
      </c>
      <c r="E60" s="36" t="n">
        <f aca="false">IF(OR(ISBLANK(Data!E60),NOT(ISNUMBER(Data!E60))),"",Data!E60)</f>
        <v>-0.993744129078826</v>
      </c>
      <c r="F60" s="72"/>
      <c r="G60" s="52" t="n">
        <f aca="false">IF(OR(ISBLANK(D60),NOT(ISNUMBER(D60))),"",D60-G1_m)</f>
        <v>-0.0961043004782982</v>
      </c>
      <c r="H60" s="36" t="n">
        <f aca="false">IF(OR(ISBLANK(E60),NOT(ISNUMBER(E60))),"",E60-G2_m)</f>
        <v>-0.915870467414113</v>
      </c>
      <c r="I60" s="72"/>
      <c r="J60" s="52" t="n">
        <f aca="false">IF(OR(ISBLANK(D60),NOT(ISNUMBER(D60))),"",G60^2)</f>
        <v>0.00923603657042304</v>
      </c>
      <c r="K60" s="36" t="n">
        <f aca="false">IF(OR(ISBLANK(E60),NOT(ISNUMBER(E60))),"",H60^2)</f>
        <v>0.838818713081345</v>
      </c>
      <c r="L60" s="67"/>
      <c r="M60" s="75" t="n">
        <f aca="false">IF(OR(ISBLANK(D60),NOT(ISNUMBER(D60))),"",G60^3)</f>
        <v>-0.000887622833792487</v>
      </c>
      <c r="N60" s="76" t="n">
        <f aca="false">IF(OR(ISBLANK(E60),NOT(ISNUMBER(E60))),"",H60^3)</f>
        <v>-0.768249286825516</v>
      </c>
      <c r="O60" s="67"/>
      <c r="P60" s="67"/>
      <c r="Q60" s="67"/>
      <c r="R60" s="67"/>
      <c r="S60" s="5"/>
      <c r="T60" s="67"/>
      <c r="U60" s="67"/>
      <c r="V60" s="67"/>
      <c r="W60" s="67"/>
      <c r="X60" s="67"/>
      <c r="Y60" s="67"/>
      <c r="Z60" s="5"/>
      <c r="AA60" s="67"/>
      <c r="AB60" s="67"/>
      <c r="AC60" s="67"/>
      <c r="AD60" s="67"/>
      <c r="AE60" s="67"/>
      <c r="AF60" s="67"/>
      <c r="AG60" s="5"/>
      <c r="AH60" s="5"/>
    </row>
    <row r="61" customFormat="false" ht="13" hidden="false" customHeight="false" outlineLevel="0" collapsed="false">
      <c r="B61" s="4"/>
      <c r="C61" s="5" t="n">
        <v>58</v>
      </c>
      <c r="D61" s="52" t="n">
        <f aca="false">IF(OR(ISBLANK(Data!D61),NOT(ISNUMBER(Data!D61))),"",Data!D61)</f>
        <v>0.993300122575348</v>
      </c>
      <c r="E61" s="36" t="n">
        <f aca="false">IF(OR(ISBLANK(Data!E61),NOT(ISNUMBER(Data!E61))),"",Data!E61)</f>
        <v>-1.27100545490662</v>
      </c>
      <c r="F61" s="72"/>
      <c r="G61" s="52" t="n">
        <f aca="false">IF(OR(ISBLANK(D61),NOT(ISNUMBER(D61))),"",D61-G1_m)</f>
        <v>0.924906099081807</v>
      </c>
      <c r="H61" s="36" t="n">
        <f aca="false">IF(OR(ISBLANK(E61),NOT(ISNUMBER(E61))),"",E61-G2_m)</f>
        <v>-1.19313179324191</v>
      </c>
      <c r="I61" s="72"/>
      <c r="J61" s="52" t="n">
        <f aca="false">IF(OR(ISBLANK(D61),NOT(ISNUMBER(D61))),"",G61^2)</f>
        <v>0.855451292118726</v>
      </c>
      <c r="K61" s="36" t="n">
        <f aca="false">IF(OR(ISBLANK(E61),NOT(ISNUMBER(E61))),"",H61^2)</f>
        <v>1.42356347604465</v>
      </c>
      <c r="L61" s="67"/>
      <c r="M61" s="75" t="n">
        <f aca="false">IF(OR(ISBLANK(D61),NOT(ISNUMBER(D61))),"",G61^3)</f>
        <v>0.791212117548023</v>
      </c>
      <c r="N61" s="76" t="n">
        <f aca="false">IF(OR(ISBLANK(E61),NOT(ISNUMBER(E61))),"",H61^3)</f>
        <v>-1.69849884296683</v>
      </c>
      <c r="O61" s="67"/>
      <c r="P61" s="67"/>
      <c r="Q61" s="67"/>
      <c r="R61" s="67"/>
      <c r="S61" s="5"/>
      <c r="T61" s="67"/>
      <c r="U61" s="67"/>
      <c r="V61" s="67"/>
      <c r="W61" s="67"/>
      <c r="X61" s="67"/>
      <c r="Y61" s="67"/>
      <c r="Z61" s="5"/>
      <c r="AA61" s="67"/>
      <c r="AB61" s="67"/>
      <c r="AC61" s="67"/>
      <c r="AD61" s="67"/>
      <c r="AE61" s="67"/>
      <c r="AF61" s="67"/>
      <c r="AG61" s="5"/>
      <c r="AH61" s="5"/>
    </row>
    <row r="62" customFormat="false" ht="13" hidden="false" customHeight="false" outlineLevel="0" collapsed="false">
      <c r="B62" s="4"/>
      <c r="C62" s="5" t="n">
        <v>59</v>
      </c>
      <c r="D62" s="52" t="n">
        <f aca="false">IF(OR(ISBLANK(Data!D62),NOT(ISNUMBER(Data!D62))),"",Data!D62)</f>
        <v>0.840091154192547</v>
      </c>
      <c r="E62" s="36" t="n">
        <f aca="false">IF(OR(ISBLANK(Data!E62),NOT(ISNUMBER(Data!E62))),"",Data!E62)</f>
        <v>-1.12162412398598</v>
      </c>
      <c r="F62" s="72"/>
      <c r="G62" s="52" t="n">
        <f aca="false">IF(OR(ISBLANK(D62),NOT(ISNUMBER(D62))),"",D62-G1_m)</f>
        <v>0.771697130699006</v>
      </c>
      <c r="H62" s="36" t="n">
        <f aca="false">IF(OR(ISBLANK(E62),NOT(ISNUMBER(E62))),"",E62-G2_m)</f>
        <v>-1.04375046232127</v>
      </c>
      <c r="I62" s="72"/>
      <c r="J62" s="52" t="n">
        <f aca="false">IF(OR(ISBLANK(D62),NOT(ISNUMBER(D62))),"",G62^2)</f>
        <v>0.595516461529079</v>
      </c>
      <c r="K62" s="36" t="n">
        <f aca="false">IF(OR(ISBLANK(E62),NOT(ISNUMBER(E62))),"",H62^2)</f>
        <v>1.08941502759586</v>
      </c>
      <c r="L62" s="67"/>
      <c r="M62" s="75" t="n">
        <f aca="false">IF(OR(ISBLANK(D62),NOT(ISNUMBER(D62))),"",G62^3)</f>
        <v>0.459558344646016</v>
      </c>
      <c r="N62" s="76" t="n">
        <f aca="false">IF(OR(ISBLANK(E62),NOT(ISNUMBER(E62))),"",H62^3)</f>
        <v>-1.13707743871291</v>
      </c>
      <c r="O62" s="67"/>
      <c r="P62" s="67"/>
      <c r="Q62" s="67"/>
      <c r="R62" s="67"/>
      <c r="S62" s="5"/>
      <c r="T62" s="67"/>
      <c r="U62" s="67"/>
      <c r="V62" s="67"/>
      <c r="W62" s="67"/>
      <c r="X62" s="67"/>
      <c r="Y62" s="67"/>
      <c r="Z62" s="5"/>
      <c r="AA62" s="67"/>
      <c r="AB62" s="67"/>
      <c r="AC62" s="67"/>
      <c r="AD62" s="67"/>
      <c r="AE62" s="67"/>
      <c r="AF62" s="67"/>
      <c r="AG62" s="5"/>
      <c r="AH62" s="5"/>
    </row>
    <row r="63" customFormat="false" ht="13" hidden="false" customHeight="false" outlineLevel="0" collapsed="false">
      <c r="B63" s="4"/>
      <c r="C63" s="5" t="n">
        <v>60</v>
      </c>
      <c r="D63" s="52" t="n">
        <f aca="false">IF(OR(ISBLANK(Data!D63),NOT(ISNUMBER(Data!D63))),"",Data!D63)</f>
        <v>-0.704941846527175</v>
      </c>
      <c r="E63" s="36" t="n">
        <f aca="false">IF(OR(ISBLANK(Data!E63),NOT(ISNUMBER(Data!E63))),"",Data!E63)</f>
        <v>0.309421147324671</v>
      </c>
      <c r="F63" s="72"/>
      <c r="G63" s="52" t="n">
        <f aca="false">IF(OR(ISBLANK(D63),NOT(ISNUMBER(D63))),"",D63-G1_m)</f>
        <v>-0.773335870020716</v>
      </c>
      <c r="H63" s="36" t="n">
        <f aca="false">IF(OR(ISBLANK(E63),NOT(ISNUMBER(E63))),"",E63-G2_m)</f>
        <v>0.387294808989384</v>
      </c>
      <c r="I63" s="72"/>
      <c r="J63" s="52" t="n">
        <f aca="false">IF(OR(ISBLANK(D63),NOT(ISNUMBER(D63))),"",G63^2)</f>
        <v>0.598048367860697</v>
      </c>
      <c r="K63" s="36" t="n">
        <f aca="false">IF(OR(ISBLANK(E63),NOT(ISNUMBER(E63))),"",H63^2)</f>
        <v>0.149997269070124</v>
      </c>
      <c r="L63" s="67"/>
      <c r="M63" s="75" t="n">
        <f aca="false">IF(OR(ISBLANK(D63),NOT(ISNUMBER(D63))),"",G63^3)</f>
        <v>-0.462492254874021</v>
      </c>
      <c r="N63" s="76" t="n">
        <f aca="false">IF(OR(ISBLANK(E63),NOT(ISNUMBER(E63))),"",H63^3)</f>
        <v>0.0580931636734429</v>
      </c>
      <c r="O63" s="67"/>
      <c r="P63" s="67"/>
      <c r="Q63" s="67"/>
      <c r="R63" s="67"/>
      <c r="S63" s="5"/>
      <c r="T63" s="67"/>
      <c r="U63" s="67"/>
      <c r="V63" s="67"/>
      <c r="W63" s="67"/>
      <c r="X63" s="67"/>
      <c r="Y63" s="67"/>
      <c r="Z63" s="5"/>
      <c r="AA63" s="67"/>
      <c r="AB63" s="67"/>
      <c r="AC63" s="67"/>
      <c r="AD63" s="67"/>
      <c r="AE63" s="67"/>
      <c r="AF63" s="67"/>
      <c r="AG63" s="5"/>
      <c r="AH63" s="5"/>
    </row>
    <row r="64" customFormat="false" ht="13" hidden="false" customHeight="false" outlineLevel="0" collapsed="false">
      <c r="B64" s="4"/>
      <c r="C64" s="5" t="n">
        <v>61</v>
      </c>
      <c r="D64" s="52" t="n">
        <f aca="false">IF(OR(ISBLANK(Data!D64),NOT(ISNUMBER(Data!D64))),"",Data!D64)</f>
        <v>0.203297779415648</v>
      </c>
      <c r="E64" s="36" t="n">
        <f aca="false">IF(OR(ISBLANK(Data!E64),NOT(ISNUMBER(Data!E64))),"",Data!E64)</f>
        <v>-1.19559332779067</v>
      </c>
      <c r="F64" s="72"/>
      <c r="G64" s="52" t="n">
        <f aca="false">IF(OR(ISBLANK(D64),NOT(ISNUMBER(D64))),"",D64-G1_m)</f>
        <v>0.134903755922107</v>
      </c>
      <c r="H64" s="36" t="n">
        <f aca="false">IF(OR(ISBLANK(E64),NOT(ISNUMBER(E64))),"",E64-G2_m)</f>
        <v>-1.11771966612596</v>
      </c>
      <c r="I64" s="72"/>
      <c r="J64" s="52" t="n">
        <f aca="false">IF(OR(ISBLANK(D64),NOT(ISNUMBER(D64))),"",G64^2)</f>
        <v>0.0181990233618915</v>
      </c>
      <c r="K64" s="36" t="n">
        <f aca="false">IF(OR(ISBLANK(E64),NOT(ISNUMBER(E64))),"",H64^2)</f>
        <v>1.24929725204472</v>
      </c>
      <c r="L64" s="67"/>
      <c r="M64" s="75" t="n">
        <f aca="false">IF(OR(ISBLANK(D64),NOT(ISNUMBER(D64))),"",G64^3)</f>
        <v>0.00245511660563334</v>
      </c>
      <c r="N64" s="76" t="n">
        <f aca="false">IF(OR(ISBLANK(E64),NOT(ISNUMBER(E64))),"",H64^3)</f>
        <v>-1.3963641074475</v>
      </c>
      <c r="O64" s="67"/>
      <c r="P64" s="67"/>
      <c r="Q64" s="67"/>
      <c r="R64" s="67"/>
      <c r="S64" s="5"/>
      <c r="T64" s="67"/>
      <c r="U64" s="67"/>
      <c r="V64" s="67"/>
      <c r="W64" s="67"/>
      <c r="X64" s="67"/>
      <c r="Y64" s="67"/>
      <c r="Z64" s="5"/>
      <c r="AA64" s="67"/>
      <c r="AB64" s="67"/>
      <c r="AC64" s="67"/>
      <c r="AD64" s="67"/>
      <c r="AE64" s="67"/>
      <c r="AF64" s="67"/>
      <c r="AG64" s="5"/>
      <c r="AH64" s="5"/>
    </row>
    <row r="65" customFormat="false" ht="13" hidden="false" customHeight="false" outlineLevel="0" collapsed="false">
      <c r="B65" s="4"/>
      <c r="C65" s="5" t="n">
        <v>62</v>
      </c>
      <c r="D65" s="52" t="n">
        <f aca="false">IF(OR(ISBLANK(Data!D65),NOT(ISNUMBER(Data!D65))),"",Data!D65)</f>
        <v>-0.891523178602709</v>
      </c>
      <c r="E65" s="36" t="n">
        <f aca="false">IF(OR(ISBLANK(Data!E65),NOT(ISNUMBER(Data!E65))),"",Data!E65)</f>
        <v>1.45054740058487</v>
      </c>
      <c r="F65" s="72"/>
      <c r="G65" s="52" t="n">
        <f aca="false">IF(OR(ISBLANK(D65),NOT(ISNUMBER(D65))),"",D65-G1_m)</f>
        <v>-0.95991720209625</v>
      </c>
      <c r="H65" s="36" t="n">
        <f aca="false">IF(OR(ISBLANK(E65),NOT(ISNUMBER(E65))),"",E65-G2_m)</f>
        <v>1.52842106224958</v>
      </c>
      <c r="I65" s="72"/>
      <c r="J65" s="52" t="n">
        <f aca="false">IF(OR(ISBLANK(D65),NOT(ISNUMBER(D65))),"",G65^2)</f>
        <v>0.921441034880292</v>
      </c>
      <c r="K65" s="36" t="n">
        <f aca="false">IF(OR(ISBLANK(E65),NOT(ISNUMBER(E65))),"",H65^2)</f>
        <v>2.33607094352814</v>
      </c>
      <c r="L65" s="67"/>
      <c r="M65" s="75" t="n">
        <f aca="false">IF(OR(ISBLANK(D65),NOT(ISNUMBER(D65))),"",G65^3)</f>
        <v>-0.884507100098963</v>
      </c>
      <c r="N65" s="76" t="n">
        <f aca="false">IF(OR(ISBLANK(E65),NOT(ISNUMBER(E65))),"",H65^3)</f>
        <v>3.57050003299767</v>
      </c>
      <c r="O65" s="67"/>
      <c r="P65" s="67"/>
      <c r="Q65" s="67"/>
      <c r="R65" s="67"/>
      <c r="S65" s="5"/>
      <c r="T65" s="67"/>
      <c r="U65" s="67"/>
      <c r="V65" s="67"/>
      <c r="W65" s="67"/>
      <c r="X65" s="67"/>
      <c r="Y65" s="67"/>
      <c r="Z65" s="5"/>
      <c r="AA65" s="67"/>
      <c r="AB65" s="67"/>
      <c r="AC65" s="67"/>
      <c r="AD65" s="67"/>
      <c r="AE65" s="67"/>
      <c r="AF65" s="67"/>
      <c r="AG65" s="5"/>
      <c r="AH65" s="5"/>
    </row>
    <row r="66" customFormat="false" ht="13" hidden="false" customHeight="false" outlineLevel="0" collapsed="false">
      <c r="B66" s="4"/>
      <c r="C66" s="5" t="n">
        <v>63</v>
      </c>
      <c r="D66" s="52" t="n">
        <f aca="false">IF(OR(ISBLANK(Data!D66),NOT(ISNUMBER(Data!D66))),"",Data!D66)</f>
        <v>1.6104403855784</v>
      </c>
      <c r="E66" s="36" t="n">
        <f aca="false">IF(OR(ISBLANK(Data!E66),NOT(ISNUMBER(Data!E66))),"",Data!E66)</f>
        <v>0.386777209905475</v>
      </c>
      <c r="F66" s="72"/>
      <c r="G66" s="52" t="n">
        <f aca="false">IF(OR(ISBLANK(D66),NOT(ISNUMBER(D66))),"",D66-G1_m)</f>
        <v>1.54204636208486</v>
      </c>
      <c r="H66" s="36" t="n">
        <f aca="false">IF(OR(ISBLANK(E66),NOT(ISNUMBER(E66))),"",E66-G2_m)</f>
        <v>0.464650871570188</v>
      </c>
      <c r="I66" s="72"/>
      <c r="J66" s="52" t="n">
        <f aca="false">IF(OR(ISBLANK(D66),NOT(ISNUMBER(D66))),"",G66^2)</f>
        <v>2.37790698281915</v>
      </c>
      <c r="K66" s="36" t="n">
        <f aca="false">IF(OR(ISBLANK(E66),NOT(ISNUMBER(E66))),"",H66^2)</f>
        <v>0.215900432450936</v>
      </c>
      <c r="L66" s="67"/>
      <c r="M66" s="75" t="n">
        <f aca="false">IF(OR(ISBLANK(D66),NOT(ISNUMBER(D66))),"",G66^3)</f>
        <v>3.66684281223245</v>
      </c>
      <c r="N66" s="76" t="n">
        <f aca="false">IF(OR(ISBLANK(E66),NOT(ISNUMBER(E66))),"",H66^3)</f>
        <v>0.100318324110708</v>
      </c>
      <c r="O66" s="67"/>
      <c r="P66" s="67"/>
      <c r="Q66" s="67"/>
      <c r="R66" s="67"/>
      <c r="S66" s="5"/>
      <c r="T66" s="67"/>
      <c r="U66" s="67"/>
      <c r="V66" s="67"/>
      <c r="W66" s="67"/>
      <c r="X66" s="67"/>
      <c r="Y66" s="67"/>
      <c r="Z66" s="5"/>
      <c r="AA66" s="67"/>
      <c r="AB66" s="67"/>
      <c r="AC66" s="67"/>
      <c r="AD66" s="67"/>
      <c r="AE66" s="67"/>
      <c r="AF66" s="67"/>
      <c r="AG66" s="5"/>
      <c r="AH66" s="5"/>
    </row>
    <row r="67" customFormat="false" ht="13" hidden="false" customHeight="false" outlineLevel="0" collapsed="false">
      <c r="B67" s="4"/>
      <c r="C67" s="5" t="n">
        <v>64</v>
      </c>
      <c r="D67" s="52" t="n">
        <f aca="false">IF(OR(ISBLANK(Data!D67),NOT(ISNUMBER(Data!D67))),"",Data!D67)</f>
        <v>-0.68679248607597</v>
      </c>
      <c r="E67" s="36" t="n">
        <f aca="false">IF(OR(ISBLANK(Data!E67),NOT(ISNUMBER(Data!E67))),"",Data!E67)</f>
        <v>1.01750060590446</v>
      </c>
      <c r="F67" s="72"/>
      <c r="G67" s="52" t="n">
        <f aca="false">IF(OR(ISBLANK(D67),NOT(ISNUMBER(D67))),"",D67-G1_m)</f>
        <v>-0.755186509569511</v>
      </c>
      <c r="H67" s="36" t="n">
        <f aca="false">IF(OR(ISBLANK(E67),NOT(ISNUMBER(E67))),"",E67-G2_m)</f>
        <v>1.09537426756917</v>
      </c>
      <c r="I67" s="72"/>
      <c r="J67" s="52" t="n">
        <f aca="false">IF(OR(ISBLANK(D67),NOT(ISNUMBER(D67))),"",G67^2)</f>
        <v>0.570306664235781</v>
      </c>
      <c r="K67" s="36" t="n">
        <f aca="false">IF(OR(ISBLANK(E67),NOT(ISNUMBER(E67))),"",H67^2)</f>
        <v>1.1998447860527</v>
      </c>
      <c r="L67" s="67"/>
      <c r="M67" s="75" t="n">
        <f aca="false">IF(OR(ISBLANK(D67),NOT(ISNUMBER(D67))),"",G67^3)</f>
        <v>-0.43068789914845</v>
      </c>
      <c r="N67" s="76" t="n">
        <f aca="false">IF(OR(ISBLANK(E67),NOT(ISNUMBER(E67))),"",H67^3)</f>
        <v>1.31427910371917</v>
      </c>
      <c r="O67" s="67"/>
      <c r="P67" s="67"/>
      <c r="Q67" s="67"/>
      <c r="R67" s="67"/>
      <c r="S67" s="5"/>
      <c r="T67" s="67"/>
      <c r="U67" s="67"/>
      <c r="V67" s="67"/>
      <c r="W67" s="67"/>
      <c r="X67" s="67"/>
      <c r="Y67" s="67"/>
      <c r="Z67" s="5"/>
      <c r="AA67" s="67"/>
      <c r="AB67" s="67"/>
      <c r="AC67" s="67"/>
      <c r="AD67" s="67"/>
      <c r="AE67" s="67"/>
      <c r="AF67" s="67"/>
      <c r="AG67" s="5"/>
      <c r="AH67" s="5"/>
    </row>
    <row r="68" customFormat="false" ht="13" hidden="false" customHeight="false" outlineLevel="0" collapsed="false">
      <c r="B68" s="4"/>
      <c r="C68" s="5" t="n">
        <v>65</v>
      </c>
      <c r="D68" s="52" t="n">
        <f aca="false">IF(OR(ISBLANK(Data!D68),NOT(ISNUMBER(Data!D68))),"",Data!D68)</f>
        <v>0.915684929005321</v>
      </c>
      <c r="E68" s="36" t="n">
        <f aca="false">IF(OR(ISBLANK(Data!E68),NOT(ISNUMBER(Data!E68))),"",Data!E68)</f>
        <v>1.18390063215551</v>
      </c>
      <c r="F68" s="72"/>
      <c r="G68" s="52" t="n">
        <f aca="false">IF(OR(ISBLANK(D68),NOT(ISNUMBER(D68))),"",D68-G1_m)</f>
        <v>0.84729090551178</v>
      </c>
      <c r="H68" s="36" t="n">
        <f aca="false">IF(OR(ISBLANK(E68),NOT(ISNUMBER(E68))),"",E68-G2_m)</f>
        <v>1.26177429382022</v>
      </c>
      <c r="I68" s="72"/>
      <c r="J68" s="52" t="n">
        <f aca="false">IF(OR(ISBLANK(D68),NOT(ISNUMBER(D68))),"",G68^2)</f>
        <v>0.717901878562973</v>
      </c>
      <c r="K68" s="36" t="n">
        <f aca="false">IF(OR(ISBLANK(E68),NOT(ISNUMBER(E68))),"",H68^2)</f>
        <v>1.59207436854552</v>
      </c>
      <c r="L68" s="67"/>
      <c r="M68" s="75" t="n">
        <f aca="false">IF(OR(ISBLANK(D68),NOT(ISNUMBER(D68))),"",G68^3)</f>
        <v>0.608271732756229</v>
      </c>
      <c r="N68" s="76" t="n">
        <f aca="false">IF(OR(ISBLANK(E68),NOT(ISNUMBER(E68))),"",H68^3)</f>
        <v>2.00883851208081</v>
      </c>
      <c r="O68" s="67"/>
      <c r="P68" s="67"/>
      <c r="Q68" s="67"/>
      <c r="R68" s="67"/>
      <c r="S68" s="5"/>
      <c r="T68" s="67"/>
      <c r="U68" s="67"/>
      <c r="V68" s="67"/>
      <c r="W68" s="67"/>
      <c r="X68" s="67"/>
      <c r="Y68" s="67"/>
      <c r="Z68" s="5"/>
      <c r="AA68" s="67"/>
      <c r="AB68" s="67"/>
      <c r="AC68" s="67"/>
      <c r="AD68" s="67"/>
      <c r="AE68" s="67"/>
      <c r="AF68" s="67"/>
      <c r="AG68" s="5"/>
      <c r="AH68" s="5"/>
    </row>
    <row r="69" customFormat="false" ht="13" hidden="false" customHeight="false" outlineLevel="0" collapsed="false">
      <c r="B69" s="4"/>
      <c r="C69" s="5" t="n">
        <v>66</v>
      </c>
      <c r="D69" s="52" t="n">
        <f aca="false">IF(OR(ISBLANK(Data!D69),NOT(ISNUMBER(Data!D69))),"",Data!D69)</f>
        <v>-0.146158978054012</v>
      </c>
      <c r="E69" s="36" t="n">
        <f aca="false">IF(OR(ISBLANK(Data!E69),NOT(ISNUMBER(Data!E69))),"",Data!E69)</f>
        <v>-1.16856423677169</v>
      </c>
      <c r="F69" s="72"/>
      <c r="G69" s="52" t="n">
        <f aca="false">IF(OR(ISBLANK(D69),NOT(ISNUMBER(D69))),"",D69-G1_m)</f>
        <v>-0.214553001547553</v>
      </c>
      <c r="H69" s="36" t="n">
        <f aca="false">IF(OR(ISBLANK(E69),NOT(ISNUMBER(E69))),"",E69-G2_m)</f>
        <v>-1.09069057510698</v>
      </c>
      <c r="I69" s="72"/>
      <c r="J69" s="52" t="n">
        <f aca="false">IF(OR(ISBLANK(D69),NOT(ISNUMBER(D69))),"",G69^2)</f>
        <v>0.0460329904730641</v>
      </c>
      <c r="K69" s="36" t="n">
        <f aca="false">IF(OR(ISBLANK(E69),NOT(ISNUMBER(E69))),"",H69^2)</f>
        <v>1.18960593062719</v>
      </c>
      <c r="L69" s="67"/>
      <c r="M69" s="75" t="n">
        <f aca="false">IF(OR(ISBLANK(D69),NOT(ISNUMBER(D69))),"",G69^3)</f>
        <v>-0.0098765162762058</v>
      </c>
      <c r="N69" s="76" t="n">
        <f aca="false">IF(OR(ISBLANK(E69),NOT(ISNUMBER(E69))),"",H69^3)</f>
        <v>-1.29749197662644</v>
      </c>
      <c r="O69" s="67"/>
      <c r="P69" s="67"/>
      <c r="Q69" s="67"/>
      <c r="R69" s="67"/>
      <c r="S69" s="5"/>
      <c r="T69" s="67"/>
      <c r="U69" s="67"/>
      <c r="V69" s="67"/>
      <c r="W69" s="67"/>
      <c r="X69" s="67"/>
      <c r="Y69" s="67"/>
      <c r="Z69" s="5"/>
      <c r="AA69" s="67"/>
      <c r="AB69" s="67"/>
      <c r="AC69" s="67"/>
      <c r="AD69" s="67"/>
      <c r="AE69" s="67"/>
      <c r="AF69" s="67"/>
      <c r="AG69" s="5"/>
      <c r="AH69" s="5"/>
    </row>
    <row r="70" customFormat="false" ht="13" hidden="false" customHeight="false" outlineLevel="0" collapsed="false">
      <c r="B70" s="4"/>
      <c r="C70" s="5" t="n">
        <v>67</v>
      </c>
      <c r="D70" s="52" t="n">
        <f aca="false">IF(OR(ISBLANK(Data!D70),NOT(ISNUMBER(Data!D70))),"",Data!D70)</f>
        <v>-0.7663603343674</v>
      </c>
      <c r="E70" s="36" t="n">
        <f aca="false">IF(OR(ISBLANK(Data!E70),NOT(ISNUMBER(Data!E70))),"",Data!E70)</f>
        <v>-0.497767512266278</v>
      </c>
      <c r="F70" s="72"/>
      <c r="G70" s="52" t="n">
        <f aca="false">IF(OR(ISBLANK(D70),NOT(ISNUMBER(D70))),"",D70-G1_m)</f>
        <v>-0.834754357860941</v>
      </c>
      <c r="H70" s="36" t="n">
        <f aca="false">IF(OR(ISBLANK(E70),NOT(ISNUMBER(E70))),"",E70-G2_m)</f>
        <v>-0.419893850601565</v>
      </c>
      <c r="I70" s="72"/>
      <c r="J70" s="52" t="n">
        <f aca="false">IF(OR(ISBLANK(D70),NOT(ISNUMBER(D70))),"",G70^2)</f>
        <v>0.696814837967831</v>
      </c>
      <c r="K70" s="36" t="n">
        <f aca="false">IF(OR(ISBLANK(E70),NOT(ISNUMBER(E70))),"",H70^2)</f>
        <v>0.176310845773009</v>
      </c>
      <c r="L70" s="67"/>
      <c r="M70" s="75" t="n">
        <f aca="false">IF(OR(ISBLANK(D70),NOT(ISNUMBER(D70))),"",G70^3)</f>
        <v>-0.581669222615812</v>
      </c>
      <c r="N70" s="76" t="n">
        <f aca="false">IF(OR(ISBLANK(E70),NOT(ISNUMBER(E70))),"",H70^3)</f>
        <v>-0.0740318399344474</v>
      </c>
      <c r="O70" s="67"/>
      <c r="P70" s="67"/>
      <c r="Q70" s="67"/>
      <c r="R70" s="67"/>
      <c r="S70" s="5"/>
      <c r="T70" s="67"/>
      <c r="U70" s="67"/>
      <c r="V70" s="67"/>
      <c r="W70" s="67"/>
      <c r="X70" s="67"/>
      <c r="Y70" s="67"/>
      <c r="Z70" s="5"/>
      <c r="AA70" s="67"/>
      <c r="AB70" s="67"/>
      <c r="AC70" s="67"/>
      <c r="AD70" s="67"/>
      <c r="AE70" s="67"/>
      <c r="AF70" s="67"/>
      <c r="AG70" s="5"/>
      <c r="AH70" s="5"/>
    </row>
    <row r="71" customFormat="false" ht="13" hidden="false" customHeight="false" outlineLevel="0" collapsed="false">
      <c r="B71" s="4"/>
      <c r="C71" s="5" t="n">
        <v>68</v>
      </c>
      <c r="D71" s="52" t="n">
        <f aca="false">IF(OR(ISBLANK(Data!D71),NOT(ISNUMBER(Data!D71))),"",Data!D71)</f>
        <v>-0.0383152048524391</v>
      </c>
      <c r="E71" s="36" t="n">
        <f aca="false">IF(OR(ISBLANK(Data!E71),NOT(ISNUMBER(Data!E71))),"",Data!E71)</f>
        <v>-0.367639189409752</v>
      </c>
      <c r="F71" s="72"/>
      <c r="G71" s="52" t="n">
        <f aca="false">IF(OR(ISBLANK(D71),NOT(ISNUMBER(D71))),"",D71-G1_m)</f>
        <v>-0.10670922834598</v>
      </c>
      <c r="H71" s="36" t="n">
        <f aca="false">IF(OR(ISBLANK(E71),NOT(ISNUMBER(E71))),"",E71-G2_m)</f>
        <v>-0.289765527745039</v>
      </c>
      <c r="I71" s="72"/>
      <c r="J71" s="52" t="n">
        <f aca="false">IF(OR(ISBLANK(D71),NOT(ISNUMBER(D71))),"",G71^2)</f>
        <v>0.0113868594141944</v>
      </c>
      <c r="K71" s="36" t="n">
        <f aca="false">IF(OR(ISBLANK(E71),NOT(ISNUMBER(E71))),"",H71^2)</f>
        <v>0.0839640610693607</v>
      </c>
      <c r="L71" s="67"/>
      <c r="M71" s="75" t="n">
        <f aca="false">IF(OR(ISBLANK(D71),NOT(ISNUMBER(D71))),"",G71^3)</f>
        <v>-0.00121508298137284</v>
      </c>
      <c r="N71" s="76" t="n">
        <f aca="false">IF(OR(ISBLANK(E71),NOT(ISNUMBER(E71))),"",H71^3)</f>
        <v>-0.02432989046738</v>
      </c>
      <c r="O71" s="67"/>
      <c r="P71" s="67"/>
      <c r="Q71" s="67"/>
      <c r="R71" s="67"/>
      <c r="S71" s="5"/>
      <c r="T71" s="67"/>
      <c r="U71" s="67"/>
      <c r="V71" s="67"/>
      <c r="W71" s="67"/>
      <c r="X71" s="67"/>
      <c r="Y71" s="67"/>
      <c r="Z71" s="5"/>
      <c r="AA71" s="67"/>
      <c r="AB71" s="67"/>
      <c r="AC71" s="67"/>
      <c r="AD71" s="67"/>
      <c r="AE71" s="67"/>
      <c r="AF71" s="67"/>
      <c r="AG71" s="5"/>
      <c r="AH71" s="5"/>
    </row>
    <row r="72" customFormat="false" ht="13" hidden="false" customHeight="false" outlineLevel="0" collapsed="false">
      <c r="B72" s="4"/>
      <c r="C72" s="5" t="n">
        <v>69</v>
      </c>
      <c r="D72" s="52" t="n">
        <f aca="false">IF(OR(ISBLANK(Data!D72),NOT(ISNUMBER(Data!D72))),"",Data!D72)</f>
        <v>0.551038360144294</v>
      </c>
      <c r="E72" s="36" t="n">
        <f aca="false">IF(OR(ISBLANK(Data!E72),NOT(ISNUMBER(Data!E72))),"",Data!E72)</f>
        <v>-0.248999625786155</v>
      </c>
      <c r="F72" s="72"/>
      <c r="G72" s="52" t="n">
        <f aca="false">IF(OR(ISBLANK(D72),NOT(ISNUMBER(D72))),"",D72-G1_m)</f>
        <v>0.482644336650753</v>
      </c>
      <c r="H72" s="36" t="n">
        <f aca="false">IF(OR(ISBLANK(E72),NOT(ISNUMBER(E72))),"",E72-G2_m)</f>
        <v>-0.171125964121442</v>
      </c>
      <c r="I72" s="72"/>
      <c r="J72" s="52" t="n">
        <f aca="false">IF(OR(ISBLANK(D72),NOT(ISNUMBER(D72))),"",G72^2)</f>
        <v>0.232945555701046</v>
      </c>
      <c r="K72" s="36" t="n">
        <f aca="false">IF(OR(ISBLANK(E72),NOT(ISNUMBER(E72))),"",H72^2)</f>
        <v>0.0292840955964929</v>
      </c>
      <c r="L72" s="67"/>
      <c r="M72" s="75" t="n">
        <f aca="false">IF(OR(ISBLANK(D72),NOT(ISNUMBER(D72))),"",G72^3)</f>
        <v>0.112429853207072</v>
      </c>
      <c r="N72" s="76" t="n">
        <f aca="false">IF(OR(ISBLANK(E72),NOT(ISNUMBER(E72))),"",H72^3)</f>
        <v>-0.00501126909237431</v>
      </c>
      <c r="O72" s="67"/>
      <c r="P72" s="67"/>
      <c r="Q72" s="67"/>
      <c r="R72" s="67"/>
      <c r="S72" s="5"/>
      <c r="T72" s="67"/>
      <c r="U72" s="67"/>
      <c r="V72" s="67"/>
      <c r="W72" s="67"/>
      <c r="X72" s="67"/>
      <c r="Y72" s="67"/>
      <c r="Z72" s="5"/>
      <c r="AA72" s="67"/>
      <c r="AB72" s="67"/>
      <c r="AC72" s="67"/>
      <c r="AD72" s="67"/>
      <c r="AE72" s="67"/>
      <c r="AF72" s="67"/>
      <c r="AG72" s="5"/>
      <c r="AH72" s="5"/>
    </row>
    <row r="73" customFormat="false" ht="13" hidden="false" customHeight="false" outlineLevel="0" collapsed="false">
      <c r="B73" s="4"/>
      <c r="C73" s="5" t="n">
        <v>70</v>
      </c>
      <c r="D73" s="52" t="n">
        <f aca="false">IF(OR(ISBLANK(Data!D73),NOT(ISNUMBER(Data!D73))),"",Data!D73)</f>
        <v>-0.215418121099661</v>
      </c>
      <c r="E73" s="36" t="n">
        <f aca="false">IF(OR(ISBLANK(Data!E73),NOT(ISNUMBER(Data!E73))),"",Data!E73)</f>
        <v>0.636355324999075</v>
      </c>
      <c r="F73" s="72"/>
      <c r="G73" s="52" t="n">
        <f aca="false">IF(OR(ISBLANK(D73),NOT(ISNUMBER(D73))),"",D73-G1_m)</f>
        <v>-0.283812144593202</v>
      </c>
      <c r="H73" s="36" t="n">
        <f aca="false">IF(OR(ISBLANK(E73),NOT(ISNUMBER(E73))),"",E73-G2_m)</f>
        <v>0.714228986663788</v>
      </c>
      <c r="I73" s="72"/>
      <c r="J73" s="52" t="n">
        <f aca="false">IF(OR(ISBLANK(D73),NOT(ISNUMBER(D73))),"",G73^2)</f>
        <v>0.0805493334185924</v>
      </c>
      <c r="K73" s="36" t="n">
        <f aca="false">IF(OR(ISBLANK(E73),NOT(ISNUMBER(E73))),"",H73^2)</f>
        <v>0.510123045390782</v>
      </c>
      <c r="L73" s="67"/>
      <c r="M73" s="75" t="n">
        <f aca="false">IF(OR(ISBLANK(D73),NOT(ISNUMBER(D73))),"",G73^3)</f>
        <v>-0.0228608790630836</v>
      </c>
      <c r="N73" s="76" t="n">
        <f aca="false">IF(OR(ISBLANK(E73),NOT(ISNUMBER(E73))),"",H73^3)</f>
        <v>0.364344665783304</v>
      </c>
      <c r="O73" s="67"/>
      <c r="P73" s="67"/>
      <c r="Q73" s="67"/>
      <c r="R73" s="67"/>
      <c r="S73" s="5"/>
      <c r="T73" s="67"/>
      <c r="U73" s="67"/>
      <c r="V73" s="67"/>
      <c r="W73" s="67"/>
      <c r="X73" s="67"/>
      <c r="Y73" s="67"/>
      <c r="Z73" s="5"/>
      <c r="AA73" s="67"/>
      <c r="AB73" s="67"/>
      <c r="AC73" s="67"/>
      <c r="AD73" s="67"/>
      <c r="AE73" s="67"/>
      <c r="AF73" s="67"/>
      <c r="AG73" s="5"/>
      <c r="AH73" s="5"/>
    </row>
    <row r="74" customFormat="false" ht="13" hidden="false" customHeight="false" outlineLevel="0" collapsed="false">
      <c r="B74" s="4"/>
      <c r="C74" s="5" t="n">
        <v>71</v>
      </c>
      <c r="D74" s="52" t="n">
        <f aca="false">IF(OR(ISBLANK(Data!D74),NOT(ISNUMBER(Data!D74))),"",Data!D74)</f>
        <v>0.207447242019147</v>
      </c>
      <c r="E74" s="36" t="n">
        <f aca="false">IF(OR(ISBLANK(Data!E74),NOT(ISNUMBER(Data!E74))),"",Data!E74)</f>
        <v>0.997065724081568</v>
      </c>
      <c r="F74" s="72"/>
      <c r="G74" s="52" t="n">
        <f aca="false">IF(OR(ISBLANK(D74),NOT(ISNUMBER(D74))),"",D74-G1_m)</f>
        <v>0.139053218525606</v>
      </c>
      <c r="H74" s="36" t="n">
        <f aca="false">IF(OR(ISBLANK(E74),NOT(ISNUMBER(E74))),"",E74-G2_m)</f>
        <v>1.07493938574628</v>
      </c>
      <c r="I74" s="72"/>
      <c r="J74" s="52" t="n">
        <f aca="false">IF(OR(ISBLANK(D74),NOT(ISNUMBER(D74))),"",G74^2)</f>
        <v>0.01933579758233</v>
      </c>
      <c r="K74" s="36" t="n">
        <f aca="false">IF(OR(ISBLANK(E74),NOT(ISNUMBER(E74))),"",H74^2)</f>
        <v>1.15549468302859</v>
      </c>
      <c r="L74" s="67"/>
      <c r="M74" s="75" t="n">
        <f aca="false">IF(OR(ISBLANK(D74),NOT(ISNUMBER(D74))),"",G74^3)</f>
        <v>0.00268870488658263</v>
      </c>
      <c r="N74" s="76" t="n">
        <f aca="false">IF(OR(ISBLANK(E74),NOT(ISNUMBER(E74))),"",H74^3)</f>
        <v>1.24208674480785</v>
      </c>
      <c r="O74" s="67"/>
      <c r="P74" s="67"/>
      <c r="Q74" s="67"/>
      <c r="R74" s="67"/>
      <c r="S74" s="5"/>
      <c r="T74" s="67"/>
      <c r="U74" s="67"/>
      <c r="V74" s="67"/>
      <c r="W74" s="67"/>
      <c r="X74" s="67"/>
      <c r="Y74" s="67"/>
      <c r="Z74" s="5"/>
      <c r="AA74" s="67"/>
      <c r="AB74" s="67"/>
      <c r="AC74" s="67"/>
      <c r="AD74" s="67"/>
      <c r="AE74" s="67"/>
      <c r="AF74" s="67"/>
      <c r="AG74" s="5"/>
      <c r="AH74" s="5"/>
    </row>
    <row r="75" customFormat="false" ht="13" hidden="false" customHeight="false" outlineLevel="0" collapsed="false">
      <c r="B75" s="4"/>
      <c r="C75" s="5" t="n">
        <v>72</v>
      </c>
      <c r="D75" s="52" t="n">
        <f aca="false">IF(OR(ISBLANK(Data!D75),NOT(ISNUMBER(Data!D75))),"",Data!D75)</f>
        <v>-0.241631487742136</v>
      </c>
      <c r="E75" s="36" t="n">
        <f aca="false">IF(OR(ISBLANK(Data!E75),NOT(ISNUMBER(Data!E75))),"",Data!E75)</f>
        <v>0.555793413296447</v>
      </c>
      <c r="F75" s="72"/>
      <c r="G75" s="52" t="n">
        <f aca="false">IF(OR(ISBLANK(D75),NOT(ISNUMBER(D75))),"",D75-G1_m)</f>
        <v>-0.310025511235677</v>
      </c>
      <c r="H75" s="36" t="n">
        <f aca="false">IF(OR(ISBLANK(E75),NOT(ISNUMBER(E75))),"",E75-G2_m)</f>
        <v>0.633667074961161</v>
      </c>
      <c r="I75" s="72"/>
      <c r="J75" s="52" t="n">
        <f aca="false">IF(OR(ISBLANK(D75),NOT(ISNUMBER(D75))),"",G75^2)</f>
        <v>0.0961158176169427</v>
      </c>
      <c r="K75" s="36" t="n">
        <f aca="false">IF(OR(ISBLANK(E75),NOT(ISNUMBER(E75))),"",H75^2)</f>
        <v>0.401533961889833</v>
      </c>
      <c r="L75" s="67"/>
      <c r="M75" s="75" t="n">
        <f aca="false">IF(OR(ISBLANK(D75),NOT(ISNUMBER(D75))),"",G75^3)</f>
        <v>-0.0297983554945277</v>
      </c>
      <c r="N75" s="76" t="n">
        <f aca="false">IF(OR(ISBLANK(E75),NOT(ISNUMBER(E75))),"",H75^3)</f>
        <v>0.254438851128297</v>
      </c>
      <c r="O75" s="67"/>
      <c r="P75" s="67"/>
      <c r="Q75" s="67"/>
      <c r="R75" s="67"/>
      <c r="S75" s="5"/>
      <c r="T75" s="67"/>
      <c r="U75" s="67"/>
      <c r="V75" s="67"/>
      <c r="W75" s="67"/>
      <c r="X75" s="67"/>
      <c r="Y75" s="67"/>
      <c r="Z75" s="5"/>
      <c r="AA75" s="67"/>
      <c r="AB75" s="67"/>
      <c r="AC75" s="67"/>
      <c r="AD75" s="67"/>
      <c r="AE75" s="67"/>
      <c r="AF75" s="67"/>
      <c r="AG75" s="5"/>
      <c r="AH75" s="5"/>
    </row>
    <row r="76" customFormat="false" ht="13" hidden="false" customHeight="false" outlineLevel="0" collapsed="false">
      <c r="B76" s="4"/>
      <c r="C76" s="5" t="n">
        <v>73</v>
      </c>
      <c r="D76" s="52" t="n">
        <f aca="false">IF(OR(ISBLANK(Data!D76),NOT(ISNUMBER(Data!D76))),"",Data!D76)</f>
        <v>0.540246348189177</v>
      </c>
      <c r="E76" s="36" t="n">
        <f aca="false">IF(OR(ISBLANK(Data!E76),NOT(ISNUMBER(Data!E76))),"",Data!E76)</f>
        <v>0.12830955898947</v>
      </c>
      <c r="F76" s="72"/>
      <c r="G76" s="52" t="n">
        <f aca="false">IF(OR(ISBLANK(D76),NOT(ISNUMBER(D76))),"",D76-G1_m)</f>
        <v>0.471852324695636</v>
      </c>
      <c r="H76" s="36" t="n">
        <f aca="false">IF(OR(ISBLANK(E76),NOT(ISNUMBER(E76))),"",E76-G2_m)</f>
        <v>0.206183220654183</v>
      </c>
      <c r="I76" s="72"/>
      <c r="J76" s="52" t="n">
        <f aca="false">IF(OR(ISBLANK(D76),NOT(ISNUMBER(D76))),"",G76^2)</f>
        <v>0.222644616320676</v>
      </c>
      <c r="K76" s="36" t="n">
        <f aca="false">IF(OR(ISBLANK(E76),NOT(ISNUMBER(E76))),"",H76^2)</f>
        <v>0.0425115204793317</v>
      </c>
      <c r="L76" s="67"/>
      <c r="M76" s="75" t="n">
        <f aca="false">IF(OR(ISBLANK(D76),NOT(ISNUMBER(D76))),"",G76^3)</f>
        <v>0.105055379791879</v>
      </c>
      <c r="N76" s="76" t="n">
        <f aca="false">IF(OR(ISBLANK(E76),NOT(ISNUMBER(E76))),"",H76^3)</f>
        <v>0.00876516220733488</v>
      </c>
      <c r="O76" s="67"/>
      <c r="P76" s="67"/>
      <c r="Q76" s="67"/>
      <c r="R76" s="67"/>
      <c r="S76" s="5"/>
      <c r="T76" s="67"/>
      <c r="U76" s="67"/>
      <c r="V76" s="67"/>
      <c r="W76" s="67"/>
      <c r="X76" s="67"/>
      <c r="Y76" s="67"/>
      <c r="Z76" s="5"/>
      <c r="AA76" s="67"/>
      <c r="AB76" s="67"/>
      <c r="AC76" s="67"/>
      <c r="AD76" s="67"/>
      <c r="AE76" s="67"/>
      <c r="AF76" s="67"/>
      <c r="AG76" s="5"/>
      <c r="AH76" s="5"/>
    </row>
    <row r="77" customFormat="false" ht="13" hidden="false" customHeight="false" outlineLevel="0" collapsed="false">
      <c r="B77" s="4"/>
      <c r="C77" s="5" t="n">
        <v>74</v>
      </c>
      <c r="D77" s="52" t="n">
        <f aca="false">IF(OR(ISBLANK(Data!D77),NOT(ISNUMBER(Data!D77))),"",Data!D77)</f>
        <v>2.28470874393277</v>
      </c>
      <c r="E77" s="36" t="n">
        <f aca="false">IF(OR(ISBLANK(Data!E77),NOT(ISNUMBER(Data!E77))),"",Data!E77)</f>
        <v>-0.0425818680600636</v>
      </c>
      <c r="F77" s="72"/>
      <c r="G77" s="52" t="n">
        <f aca="false">IF(OR(ISBLANK(D77),NOT(ISNUMBER(D77))),"",D77-G1_m)</f>
        <v>2.21631472043923</v>
      </c>
      <c r="H77" s="36" t="n">
        <f aca="false">IF(OR(ISBLANK(E77),NOT(ISNUMBER(E77))),"",E77-G2_m)</f>
        <v>0.0352917936046498</v>
      </c>
      <c r="I77" s="72"/>
      <c r="J77" s="52" t="n">
        <f aca="false">IF(OR(ISBLANK(D77),NOT(ISNUMBER(D77))),"",G77^2)</f>
        <v>4.91205094003562</v>
      </c>
      <c r="K77" s="36" t="n">
        <f aca="false">IF(OR(ISBLANK(E77),NOT(ISNUMBER(E77))),"",H77^2)</f>
        <v>0.0012455106958332</v>
      </c>
      <c r="L77" s="67"/>
      <c r="M77" s="75" t="n">
        <f aca="false">IF(OR(ISBLANK(D77),NOT(ISNUMBER(D77))),"",G77^3)</f>
        <v>10.8866508059483</v>
      </c>
      <c r="N77" s="76" t="n">
        <f aca="false">IF(OR(ISBLANK(E77),NOT(ISNUMBER(E77))),"",H77^3)</f>
        <v>4.39563064097291E-005</v>
      </c>
      <c r="O77" s="67"/>
      <c r="P77" s="67"/>
      <c r="Q77" s="67"/>
      <c r="R77" s="67"/>
      <c r="S77" s="5"/>
      <c r="T77" s="67"/>
      <c r="U77" s="67"/>
      <c r="V77" s="67"/>
      <c r="W77" s="67"/>
      <c r="X77" s="67"/>
      <c r="Y77" s="67"/>
      <c r="Z77" s="5"/>
      <c r="AA77" s="67"/>
      <c r="AB77" s="67"/>
      <c r="AC77" s="67"/>
      <c r="AD77" s="67"/>
      <c r="AE77" s="67"/>
      <c r="AF77" s="67"/>
      <c r="AG77" s="5"/>
      <c r="AH77" s="5"/>
    </row>
    <row r="78" customFormat="false" ht="13" hidden="false" customHeight="false" outlineLevel="0" collapsed="false">
      <c r="B78" s="4"/>
      <c r="C78" s="5" t="n">
        <v>75</v>
      </c>
      <c r="D78" s="52" t="n">
        <f aca="false">IF(OR(ISBLANK(Data!D78),NOT(ISNUMBER(Data!D78))),"",Data!D78)</f>
        <v>0.770508793682133</v>
      </c>
      <c r="E78" s="36" t="n">
        <f aca="false">IF(OR(ISBLANK(Data!E78),NOT(ISNUMBER(Data!E78))),"",Data!E78)</f>
        <v>-1.19389187807544</v>
      </c>
      <c r="F78" s="72"/>
      <c r="G78" s="52" t="n">
        <f aca="false">IF(OR(ISBLANK(D78),NOT(ISNUMBER(D78))),"",D78-G1_m)</f>
        <v>0.702114770188592</v>
      </c>
      <c r="H78" s="36" t="n">
        <f aca="false">IF(OR(ISBLANK(E78),NOT(ISNUMBER(E78))),"",E78-G2_m)</f>
        <v>-1.11601821641073</v>
      </c>
      <c r="I78" s="72"/>
      <c r="J78" s="52" t="n">
        <f aca="false">IF(OR(ISBLANK(D78),NOT(ISNUMBER(D78))),"",G78^2)</f>
        <v>0.49296515051698</v>
      </c>
      <c r="K78" s="36" t="n">
        <f aca="false">IF(OR(ISBLANK(E78),NOT(ISNUMBER(E78))),"",H78^2)</f>
        <v>1.24549665936058</v>
      </c>
      <c r="L78" s="67"/>
      <c r="M78" s="75" t="n">
        <f aca="false">IF(OR(ISBLANK(D78),NOT(ISNUMBER(D78))),"",G78^3)</f>
        <v>0.346118113366214</v>
      </c>
      <c r="N78" s="76" t="n">
        <f aca="false">IF(OR(ISBLANK(E78),NOT(ISNUMBER(E78))),"",H78^3)</f>
        <v>-1.38999696032511</v>
      </c>
      <c r="O78" s="67"/>
      <c r="P78" s="67"/>
      <c r="Q78" s="67"/>
      <c r="R78" s="67"/>
      <c r="S78" s="5"/>
      <c r="T78" s="67"/>
      <c r="U78" s="67"/>
      <c r="V78" s="67"/>
      <c r="W78" s="67"/>
      <c r="X78" s="67"/>
      <c r="Y78" s="67"/>
      <c r="Z78" s="5"/>
      <c r="AA78" s="67"/>
      <c r="AB78" s="67"/>
      <c r="AC78" s="67"/>
      <c r="AD78" s="67"/>
      <c r="AE78" s="67"/>
      <c r="AF78" s="67"/>
      <c r="AG78" s="5"/>
      <c r="AH78" s="5"/>
    </row>
    <row r="79" customFormat="false" ht="13" hidden="false" customHeight="false" outlineLevel="0" collapsed="false">
      <c r="B79" s="4"/>
      <c r="C79" s="5" t="n">
        <v>76</v>
      </c>
      <c r="D79" s="52" t="n">
        <f aca="false">IF(OR(ISBLANK(Data!D79),NOT(ISNUMBER(Data!D79))),"",Data!D79)</f>
        <v>-0.218519918672128</v>
      </c>
      <c r="E79" s="36" t="str">
        <f aca="false">IF(OR(ISBLANK(Data!E79),NOT(ISNUMBER(Data!E79))),"",Data!E79)</f>
        <v/>
      </c>
      <c r="F79" s="72"/>
      <c r="G79" s="52" t="n">
        <f aca="false">IF(OR(ISBLANK(D79),NOT(ISNUMBER(D79))),"",D79-G1_m)</f>
        <v>-0.286913942165669</v>
      </c>
      <c r="H79" s="36" t="str">
        <f aca="false">IF(OR(ISBLANK(E79),NOT(ISNUMBER(E79))),"",E79-G2_m)</f>
        <v/>
      </c>
      <c r="I79" s="72"/>
      <c r="J79" s="52" t="n">
        <f aca="false">IF(OR(ISBLANK(D79),NOT(ISNUMBER(D79))),"",G79^2)</f>
        <v>0.0823196102090446</v>
      </c>
      <c r="K79" s="36" t="str">
        <f aca="false">IF(OR(ISBLANK(E79),NOT(ISNUMBER(E79))),"",H79^2)</f>
        <v/>
      </c>
      <c r="L79" s="67"/>
      <c r="M79" s="75" t="n">
        <f aca="false">IF(OR(ISBLANK(D79),NOT(ISNUMBER(D79))),"",G79^3)</f>
        <v>-0.0236186438826182</v>
      </c>
      <c r="N79" s="76" t="str">
        <f aca="false">IF(OR(ISBLANK(E79),NOT(ISNUMBER(E79))),"",H79^3)</f>
        <v/>
      </c>
      <c r="O79" s="67"/>
      <c r="P79" s="67"/>
      <c r="Q79" s="67"/>
      <c r="R79" s="67"/>
      <c r="S79" s="5"/>
      <c r="T79" s="67"/>
      <c r="U79" s="67"/>
      <c r="V79" s="67"/>
      <c r="W79" s="67"/>
      <c r="X79" s="67"/>
      <c r="Y79" s="67"/>
      <c r="Z79" s="5"/>
      <c r="AA79" s="67"/>
      <c r="AB79" s="67"/>
      <c r="AC79" s="67"/>
      <c r="AD79" s="67"/>
      <c r="AE79" s="67"/>
      <c r="AF79" s="67"/>
      <c r="AG79" s="5"/>
      <c r="AH79" s="5"/>
    </row>
    <row r="80" customFormat="false" ht="13" hidden="false" customHeight="false" outlineLevel="0" collapsed="false">
      <c r="B80" s="4"/>
      <c r="C80" s="5" t="n">
        <v>77</v>
      </c>
      <c r="D80" s="52" t="n">
        <f aca="false">IF(OR(ISBLANK(Data!D80),NOT(ISNUMBER(Data!D80))),"",Data!D80)</f>
        <v>-0.552013885852745</v>
      </c>
      <c r="E80" s="36" t="str">
        <f aca="false">IF(OR(ISBLANK(Data!E80),NOT(ISNUMBER(Data!E80))),"",Data!E80)</f>
        <v/>
      </c>
      <c r="F80" s="72"/>
      <c r="G80" s="52" t="n">
        <f aca="false">IF(OR(ISBLANK(D80),NOT(ISNUMBER(D80))),"",D80-G1_m)</f>
        <v>-0.620407909346286</v>
      </c>
      <c r="H80" s="36" t="str">
        <f aca="false">IF(OR(ISBLANK(E80),NOT(ISNUMBER(E80))),"",E80-G2_m)</f>
        <v/>
      </c>
      <c r="I80" s="72"/>
      <c r="J80" s="52" t="n">
        <f aca="false">IF(OR(ISBLANK(D80),NOT(ISNUMBER(D80))),"",G80^2)</f>
        <v>0.384905973979429</v>
      </c>
      <c r="K80" s="36" t="str">
        <f aca="false">IF(OR(ISBLANK(E80),NOT(ISNUMBER(E80))),"",H80^2)</f>
        <v/>
      </c>
      <c r="L80" s="67"/>
      <c r="M80" s="75" t="n">
        <f aca="false">IF(OR(ISBLANK(D80),NOT(ISNUMBER(D80))),"",G80^3)</f>
        <v>-0.238798710611473</v>
      </c>
      <c r="N80" s="76" t="str">
        <f aca="false">IF(OR(ISBLANK(E80),NOT(ISNUMBER(E80))),"",H80^3)</f>
        <v/>
      </c>
      <c r="O80" s="67"/>
      <c r="P80" s="67"/>
      <c r="Q80" s="67"/>
      <c r="R80" s="67"/>
      <c r="S80" s="5"/>
      <c r="T80" s="67"/>
      <c r="U80" s="67"/>
      <c r="V80" s="67"/>
      <c r="W80" s="67"/>
      <c r="X80" s="67"/>
      <c r="Y80" s="67"/>
      <c r="Z80" s="5"/>
      <c r="AA80" s="67"/>
      <c r="AB80" s="67"/>
      <c r="AC80" s="67"/>
      <c r="AD80" s="67"/>
      <c r="AE80" s="67"/>
      <c r="AF80" s="67"/>
      <c r="AG80" s="5"/>
      <c r="AH80" s="5"/>
    </row>
    <row r="81" customFormat="false" ht="13" hidden="false" customHeight="false" outlineLevel="0" collapsed="false">
      <c r="B81" s="4"/>
      <c r="C81" s="5" t="n">
        <v>78</v>
      </c>
      <c r="D81" s="52" t="n">
        <f aca="false">IF(OR(ISBLANK(Data!D81),NOT(ISNUMBER(Data!D81))),"",Data!D81)</f>
        <v>1.28836858938477</v>
      </c>
      <c r="E81" s="36" t="str">
        <f aca="false">IF(OR(ISBLANK(Data!E81),NOT(ISNUMBER(Data!E81))),"",Data!E81)</f>
        <v/>
      </c>
      <c r="F81" s="72"/>
      <c r="G81" s="52" t="n">
        <f aca="false">IF(OR(ISBLANK(D81),NOT(ISNUMBER(D81))),"",D81-G1_m)</f>
        <v>1.21997456589123</v>
      </c>
      <c r="H81" s="36" t="str">
        <f aca="false">IF(OR(ISBLANK(E81),NOT(ISNUMBER(E81))),"",E81-G2_m)</f>
        <v/>
      </c>
      <c r="I81" s="72"/>
      <c r="J81" s="52" t="n">
        <f aca="false">IF(OR(ISBLANK(D81),NOT(ISNUMBER(D81))),"",G81^2)</f>
        <v>1.48833794142149</v>
      </c>
      <c r="K81" s="36" t="str">
        <f aca="false">IF(OR(ISBLANK(E81),NOT(ISNUMBER(E81))),"",H81^2)</f>
        <v/>
      </c>
      <c r="L81" s="67"/>
      <c r="M81" s="75" t="n">
        <f aca="false">IF(OR(ISBLANK(D81),NOT(ISNUMBER(D81))),"",G81^3)</f>
        <v>1.81573443398513</v>
      </c>
      <c r="N81" s="76" t="str">
        <f aca="false">IF(OR(ISBLANK(E81),NOT(ISNUMBER(E81))),"",H81^3)</f>
        <v/>
      </c>
      <c r="O81" s="67"/>
      <c r="P81" s="67"/>
      <c r="Q81" s="67"/>
      <c r="R81" s="67"/>
      <c r="S81" s="5"/>
      <c r="T81" s="67"/>
      <c r="U81" s="67"/>
      <c r="V81" s="67"/>
      <c r="W81" s="67"/>
      <c r="X81" s="67"/>
      <c r="Y81" s="67"/>
      <c r="Z81" s="5"/>
      <c r="AA81" s="67"/>
      <c r="AB81" s="67"/>
      <c r="AC81" s="67"/>
      <c r="AD81" s="67"/>
      <c r="AE81" s="67"/>
      <c r="AF81" s="67"/>
      <c r="AG81" s="5"/>
      <c r="AH81" s="5"/>
    </row>
    <row r="82" customFormat="false" ht="13" hidden="false" customHeight="false" outlineLevel="0" collapsed="false">
      <c r="B82" s="4"/>
      <c r="C82" s="5" t="n">
        <v>79</v>
      </c>
      <c r="D82" s="52" t="n">
        <f aca="false">IF(OR(ISBLANK(Data!D82),NOT(ISNUMBER(Data!D82))),"",Data!D82)</f>
        <v>0.598372995135333</v>
      </c>
      <c r="E82" s="36" t="str">
        <f aca="false">IF(OR(ISBLANK(Data!E82),NOT(ISNUMBER(Data!E82))),"",Data!E82)</f>
        <v/>
      </c>
      <c r="F82" s="72"/>
      <c r="G82" s="52" t="n">
        <f aca="false">IF(OR(ISBLANK(D82),NOT(ISNUMBER(D82))),"",D82-G1_m)</f>
        <v>0.529978971641792</v>
      </c>
      <c r="H82" s="36" t="str">
        <f aca="false">IF(OR(ISBLANK(E82),NOT(ISNUMBER(E82))),"",E82-G2_m)</f>
        <v/>
      </c>
      <c r="I82" s="72"/>
      <c r="J82" s="52" t="n">
        <f aca="false">IF(OR(ISBLANK(D82),NOT(ISNUMBER(D82))),"",G82^2)</f>
        <v>0.280877710382492</v>
      </c>
      <c r="K82" s="36" t="str">
        <f aca="false">IF(OR(ISBLANK(E82),NOT(ISNUMBER(E82))),"",H82^2)</f>
        <v/>
      </c>
      <c r="L82" s="67"/>
      <c r="M82" s="75" t="n">
        <f aca="false">IF(OR(ISBLANK(D82),NOT(ISNUMBER(D82))),"",G82^3)</f>
        <v>0.148859280105614</v>
      </c>
      <c r="N82" s="76" t="str">
        <f aca="false">IF(OR(ISBLANK(E82),NOT(ISNUMBER(E82))),"",H82^3)</f>
        <v/>
      </c>
      <c r="O82" s="67"/>
      <c r="P82" s="67"/>
      <c r="Q82" s="67"/>
      <c r="R82" s="67"/>
      <c r="S82" s="5"/>
      <c r="T82" s="67"/>
      <c r="U82" s="67"/>
      <c r="V82" s="67"/>
      <c r="W82" s="67"/>
      <c r="X82" s="67"/>
      <c r="Y82" s="67"/>
      <c r="Z82" s="5"/>
      <c r="AA82" s="67"/>
      <c r="AB82" s="67"/>
      <c r="AC82" s="67"/>
      <c r="AD82" s="67"/>
      <c r="AE82" s="67"/>
      <c r="AF82" s="67"/>
      <c r="AG82" s="5"/>
      <c r="AH82" s="5"/>
    </row>
    <row r="83" customFormat="false" ht="13" hidden="false" customHeight="false" outlineLevel="0" collapsed="false">
      <c r="B83" s="4"/>
      <c r="C83" s="5" t="n">
        <v>80</v>
      </c>
      <c r="D83" s="52" t="n">
        <f aca="false">IF(OR(ISBLANK(Data!D83),NOT(ISNUMBER(Data!D83))),"",Data!D83)</f>
        <v>0.316859281013677</v>
      </c>
      <c r="E83" s="36" t="str">
        <f aca="false">IF(OR(ISBLANK(Data!E83),NOT(ISNUMBER(Data!E83))),"",Data!E83)</f>
        <v/>
      </c>
      <c r="F83" s="72"/>
      <c r="G83" s="52" t="n">
        <f aca="false">IF(OR(ISBLANK(D83),NOT(ISNUMBER(D83))),"",D83-G1_m)</f>
        <v>0.248465257520136</v>
      </c>
      <c r="H83" s="36" t="str">
        <f aca="false">IF(OR(ISBLANK(E83),NOT(ISNUMBER(E83))),"",E83-G2_m)</f>
        <v/>
      </c>
      <c r="I83" s="72"/>
      <c r="J83" s="52" t="n">
        <f aca="false">IF(OR(ISBLANK(D83),NOT(ISNUMBER(D83))),"",G83^2)</f>
        <v>0.0617349841945477</v>
      </c>
      <c r="K83" s="36" t="str">
        <f aca="false">IF(OR(ISBLANK(E83),NOT(ISNUMBER(E83))),"",H83^2)</f>
        <v/>
      </c>
      <c r="L83" s="67"/>
      <c r="M83" s="75" t="n">
        <f aca="false">IF(OR(ISBLANK(D83),NOT(ISNUMBER(D83))),"",G83^3)</f>
        <v>0.0153389987458998</v>
      </c>
      <c r="N83" s="76" t="str">
        <f aca="false">IF(OR(ISBLANK(E83),NOT(ISNUMBER(E83))),"",H83^3)</f>
        <v/>
      </c>
      <c r="O83" s="67"/>
      <c r="P83" s="67"/>
      <c r="Q83" s="67"/>
      <c r="R83" s="67"/>
      <c r="S83" s="5"/>
      <c r="T83" s="67"/>
      <c r="U83" s="67"/>
      <c r="V83" s="67"/>
      <c r="W83" s="67"/>
      <c r="X83" s="67"/>
      <c r="Y83" s="67"/>
      <c r="Z83" s="5"/>
      <c r="AA83" s="67"/>
      <c r="AB83" s="67"/>
      <c r="AC83" s="67"/>
      <c r="AD83" s="67"/>
      <c r="AE83" s="67"/>
      <c r="AF83" s="67"/>
      <c r="AG83" s="5"/>
      <c r="AH83" s="5"/>
    </row>
    <row r="84" customFormat="false" ht="13" hidden="false" customHeight="false" outlineLevel="0" collapsed="false">
      <c r="B84" s="4"/>
      <c r="C84" s="5" t="n">
        <v>81</v>
      </c>
      <c r="D84" s="52" t="n">
        <f aca="false">IF(OR(ISBLANK(Data!D84),NOT(ISNUMBER(Data!D84))),"",Data!D84)</f>
        <v>-0.557544424402852</v>
      </c>
      <c r="E84" s="36" t="str">
        <f aca="false">IF(OR(ISBLANK(Data!E84),NOT(ISNUMBER(Data!E84))),"",Data!E84)</f>
        <v/>
      </c>
      <c r="F84" s="72"/>
      <c r="G84" s="52" t="n">
        <f aca="false">IF(OR(ISBLANK(D84),NOT(ISNUMBER(D84))),"",D84-G1_m)</f>
        <v>-0.625938447896393</v>
      </c>
      <c r="H84" s="36" t="str">
        <f aca="false">IF(OR(ISBLANK(E84),NOT(ISNUMBER(E84))),"",E84-G2_m)</f>
        <v/>
      </c>
      <c r="I84" s="72"/>
      <c r="J84" s="52" t="n">
        <f aca="false">IF(OR(ISBLANK(D84),NOT(ISNUMBER(D84))),"",G84^2)</f>
        <v>0.391798940554945</v>
      </c>
      <c r="K84" s="36" t="str">
        <f aca="false">IF(OR(ISBLANK(E84),NOT(ISNUMBER(E84))),"",H84^2)</f>
        <v/>
      </c>
      <c r="L84" s="67"/>
      <c r="M84" s="75" t="n">
        <f aca="false">IF(OR(ISBLANK(D84),NOT(ISNUMBER(D84))),"",G84^3)</f>
        <v>-0.245242020738413</v>
      </c>
      <c r="N84" s="76" t="str">
        <f aca="false">IF(OR(ISBLANK(E84),NOT(ISNUMBER(E84))),"",H84^3)</f>
        <v/>
      </c>
      <c r="O84" s="67"/>
      <c r="P84" s="67"/>
      <c r="Q84" s="67"/>
      <c r="R84" s="67"/>
      <c r="S84" s="5"/>
      <c r="T84" s="67"/>
      <c r="U84" s="67"/>
      <c r="V84" s="67"/>
      <c r="W84" s="67"/>
      <c r="X84" s="67"/>
      <c r="Y84" s="67"/>
      <c r="Z84" s="5"/>
      <c r="AA84" s="67"/>
      <c r="AB84" s="67"/>
      <c r="AC84" s="67"/>
      <c r="AD84" s="67"/>
      <c r="AE84" s="67"/>
      <c r="AF84" s="67"/>
      <c r="AG84" s="5"/>
      <c r="AH84" s="5"/>
    </row>
    <row r="85" customFormat="false" ht="13" hidden="false" customHeight="false" outlineLevel="0" collapsed="false">
      <c r="B85" s="4"/>
      <c r="C85" s="5" t="n">
        <v>82</v>
      </c>
      <c r="D85" s="52" t="n">
        <f aca="false">IF(OR(ISBLANK(Data!D85),NOT(ISNUMBER(Data!D85))),"",Data!D85)</f>
        <v>1.8625205885542</v>
      </c>
      <c r="E85" s="36" t="str">
        <f aca="false">IF(OR(ISBLANK(Data!E85),NOT(ISNUMBER(Data!E85))),"",Data!E85)</f>
        <v/>
      </c>
      <c r="F85" s="72"/>
      <c r="G85" s="52" t="n">
        <f aca="false">IF(OR(ISBLANK(D85),NOT(ISNUMBER(D85))),"",D85-G1_m)</f>
        <v>1.79412656506066</v>
      </c>
      <c r="H85" s="36" t="str">
        <f aca="false">IF(OR(ISBLANK(E85),NOT(ISNUMBER(E85))),"",E85-G2_m)</f>
        <v/>
      </c>
      <c r="I85" s="72"/>
      <c r="J85" s="52" t="n">
        <f aca="false">IF(OR(ISBLANK(D85),NOT(ISNUMBER(D85))),"",G85^2)</f>
        <v>3.21889013145636</v>
      </c>
      <c r="K85" s="36" t="str">
        <f aca="false">IF(OR(ISBLANK(E85),NOT(ISNUMBER(E85))),"",H85^2)</f>
        <v/>
      </c>
      <c r="L85" s="67"/>
      <c r="M85" s="75" t="n">
        <f aca="false">IF(OR(ISBLANK(D85),NOT(ISNUMBER(D85))),"",G85^3)</f>
        <v>5.77509629485745</v>
      </c>
      <c r="N85" s="76" t="str">
        <f aca="false">IF(OR(ISBLANK(E85),NOT(ISNUMBER(E85))),"",H85^3)</f>
        <v/>
      </c>
      <c r="O85" s="67"/>
      <c r="P85" s="67"/>
      <c r="Q85" s="67"/>
      <c r="R85" s="67"/>
      <c r="S85" s="5"/>
      <c r="T85" s="67"/>
      <c r="U85" s="67"/>
      <c r="V85" s="67"/>
      <c r="W85" s="67"/>
      <c r="X85" s="67"/>
      <c r="Y85" s="67"/>
      <c r="Z85" s="5"/>
      <c r="AA85" s="67"/>
      <c r="AB85" s="67"/>
      <c r="AC85" s="67"/>
      <c r="AD85" s="67"/>
      <c r="AE85" s="67"/>
      <c r="AF85" s="67"/>
      <c r="AG85" s="5"/>
      <c r="AH85" s="5"/>
    </row>
    <row r="86" customFormat="false" ht="13" hidden="false" customHeight="false" outlineLevel="0" collapsed="false">
      <c r="B86" s="4"/>
      <c r="C86" s="5" t="n">
        <v>83</v>
      </c>
      <c r="D86" s="52" t="n">
        <f aca="false">IF(OR(ISBLANK(Data!D86),NOT(ISNUMBER(Data!D86))),"",Data!D86)</f>
        <v>0.340284014532571</v>
      </c>
      <c r="E86" s="36" t="str">
        <f aca="false">IF(OR(ISBLANK(Data!E86),NOT(ISNUMBER(Data!E86))),"",Data!E86)</f>
        <v/>
      </c>
      <c r="F86" s="72"/>
      <c r="G86" s="52" t="n">
        <f aca="false">IF(OR(ISBLANK(D86),NOT(ISNUMBER(D86))),"",D86-G1_m)</f>
        <v>0.27188999103903</v>
      </c>
      <c r="H86" s="36" t="str">
        <f aca="false">IF(OR(ISBLANK(E86),NOT(ISNUMBER(E86))),"",E86-G2_m)</f>
        <v/>
      </c>
      <c r="I86" s="72"/>
      <c r="J86" s="52" t="n">
        <f aca="false">IF(OR(ISBLANK(D86),NOT(ISNUMBER(D86))),"",G86^2)</f>
        <v>0.073924167227204</v>
      </c>
      <c r="K86" s="36" t="str">
        <f aca="false">IF(OR(ISBLANK(E86),NOT(ISNUMBER(E86))),"",H86^2)</f>
        <v/>
      </c>
      <c r="L86" s="67"/>
      <c r="M86" s="75" t="n">
        <f aca="false">IF(OR(ISBLANK(D86),NOT(ISNUMBER(D86))),"",G86^3)</f>
        <v>0.0200992411649723</v>
      </c>
      <c r="N86" s="76" t="str">
        <f aca="false">IF(OR(ISBLANK(E86),NOT(ISNUMBER(E86))),"",H86^3)</f>
        <v/>
      </c>
      <c r="O86" s="67"/>
      <c r="P86" s="67"/>
      <c r="Q86" s="67"/>
      <c r="R86" s="67"/>
      <c r="S86" s="5"/>
      <c r="T86" s="67"/>
      <c r="U86" s="67"/>
      <c r="V86" s="67"/>
      <c r="W86" s="67"/>
      <c r="X86" s="67"/>
      <c r="Y86" s="67"/>
      <c r="Z86" s="5"/>
      <c r="AA86" s="67"/>
      <c r="AB86" s="67"/>
      <c r="AC86" s="67"/>
      <c r="AD86" s="67"/>
      <c r="AE86" s="67"/>
      <c r="AF86" s="67"/>
      <c r="AG86" s="5"/>
      <c r="AH86" s="5"/>
    </row>
    <row r="87" customFormat="false" ht="13" hidden="false" customHeight="false" outlineLevel="0" collapsed="false">
      <c r="B87" s="4"/>
      <c r="C87" s="5" t="n">
        <v>84</v>
      </c>
      <c r="D87" s="52" t="n">
        <f aca="false">IF(OR(ISBLANK(Data!D87),NOT(ISNUMBER(Data!D87))),"",Data!D87)</f>
        <v>-0.5341773184238</v>
      </c>
      <c r="E87" s="36" t="str">
        <f aca="false">IF(OR(ISBLANK(Data!E87),NOT(ISNUMBER(Data!E87))),"",Data!E87)</f>
        <v/>
      </c>
      <c r="F87" s="72"/>
      <c r="G87" s="52" t="n">
        <f aca="false">IF(OR(ISBLANK(D87),NOT(ISNUMBER(D87))),"",D87-G1_m)</f>
        <v>-0.602571341917341</v>
      </c>
      <c r="H87" s="36" t="str">
        <f aca="false">IF(OR(ISBLANK(E87),NOT(ISNUMBER(E87))),"",E87-G2_m)</f>
        <v/>
      </c>
      <c r="I87" s="72"/>
      <c r="J87" s="52" t="n">
        <f aca="false">IF(OR(ISBLANK(D87),NOT(ISNUMBER(D87))),"",G87^2)</f>
        <v>0.363092222100065</v>
      </c>
      <c r="K87" s="36" t="str">
        <f aca="false">IF(OR(ISBLANK(E87),NOT(ISNUMBER(E87))),"",H87^2)</f>
        <v/>
      </c>
      <c r="L87" s="67"/>
      <c r="M87" s="75" t="n">
        <f aca="false">IF(OR(ISBLANK(D87),NOT(ISNUMBER(D87))),"",G87^3)</f>
        <v>-0.218788967510585</v>
      </c>
      <c r="N87" s="76" t="str">
        <f aca="false">IF(OR(ISBLANK(E87),NOT(ISNUMBER(E87))),"",H87^3)</f>
        <v/>
      </c>
      <c r="O87" s="67"/>
      <c r="P87" s="67"/>
      <c r="Q87" s="67"/>
      <c r="R87" s="67"/>
      <c r="S87" s="5"/>
      <c r="T87" s="67"/>
      <c r="U87" s="67"/>
      <c r="V87" s="67"/>
      <c r="W87" s="67"/>
      <c r="X87" s="67"/>
      <c r="Y87" s="67"/>
      <c r="Z87" s="5"/>
      <c r="AA87" s="67"/>
      <c r="AB87" s="67"/>
      <c r="AC87" s="67"/>
      <c r="AD87" s="67"/>
      <c r="AE87" s="67"/>
      <c r="AF87" s="67"/>
      <c r="AG87" s="5"/>
      <c r="AH87" s="5"/>
    </row>
    <row r="88" customFormat="false" ht="13" hidden="false" customHeight="false" outlineLevel="0" collapsed="false">
      <c r="B88" s="4"/>
      <c r="C88" s="5" t="n">
        <v>85</v>
      </c>
      <c r="D88" s="52" t="n">
        <f aca="false">IF(OR(ISBLANK(Data!D88),NOT(ISNUMBER(Data!D88))),"",Data!D88)</f>
        <v>-1.07576327472095</v>
      </c>
      <c r="E88" s="36" t="str">
        <f aca="false">IF(OR(ISBLANK(Data!E88),NOT(ISNUMBER(Data!E88))),"",Data!E88)</f>
        <v/>
      </c>
      <c r="F88" s="72"/>
      <c r="G88" s="52" t="n">
        <f aca="false">IF(OR(ISBLANK(D88),NOT(ISNUMBER(D88))),"",D88-G1_m)</f>
        <v>-1.14415729821449</v>
      </c>
      <c r="H88" s="36" t="str">
        <f aca="false">IF(OR(ISBLANK(E88),NOT(ISNUMBER(E88))),"",E88-G2_m)</f>
        <v/>
      </c>
      <c r="I88" s="72"/>
      <c r="J88" s="52" t="n">
        <f aca="false">IF(OR(ISBLANK(D88),NOT(ISNUMBER(D88))),"",G88^2)</f>
        <v>1.30909592305748</v>
      </c>
      <c r="K88" s="36" t="str">
        <f aca="false">IF(OR(ISBLANK(E88),NOT(ISNUMBER(E88))),"",H88^2)</f>
        <v/>
      </c>
      <c r="L88" s="67"/>
      <c r="M88" s="75" t="n">
        <f aca="false">IF(OR(ISBLANK(D88),NOT(ISNUMBER(D88))),"",G88^3)</f>
        <v>-1.49781165442905</v>
      </c>
      <c r="N88" s="76" t="str">
        <f aca="false">IF(OR(ISBLANK(E88),NOT(ISNUMBER(E88))),"",H88^3)</f>
        <v/>
      </c>
      <c r="O88" s="67"/>
      <c r="P88" s="67"/>
      <c r="Q88" s="67"/>
      <c r="R88" s="67"/>
      <c r="S88" s="5"/>
      <c r="T88" s="67"/>
      <c r="U88" s="67"/>
      <c r="V88" s="67"/>
      <c r="W88" s="67"/>
      <c r="X88" s="67"/>
      <c r="Y88" s="67"/>
      <c r="Z88" s="5"/>
      <c r="AA88" s="67"/>
      <c r="AB88" s="67"/>
      <c r="AC88" s="67"/>
      <c r="AD88" s="67"/>
      <c r="AE88" s="67"/>
      <c r="AF88" s="67"/>
      <c r="AG88" s="5"/>
      <c r="AH88" s="5"/>
    </row>
    <row r="89" customFormat="false" ht="13" hidden="false" customHeight="false" outlineLevel="0" collapsed="false">
      <c r="B89" s="4"/>
      <c r="C89" s="5" t="n">
        <v>86</v>
      </c>
      <c r="D89" s="52" t="n">
        <f aca="false">IF(OR(ISBLANK(Data!D89),NOT(ISNUMBER(Data!D89))),"",Data!D89)</f>
        <v>1.0155574155544</v>
      </c>
      <c r="E89" s="36" t="str">
        <f aca="false">IF(OR(ISBLANK(Data!E89),NOT(ISNUMBER(Data!E89))),"",Data!E89)</f>
        <v/>
      </c>
      <c r="F89" s="72"/>
      <c r="G89" s="52" t="n">
        <f aca="false">IF(OR(ISBLANK(D89),NOT(ISNUMBER(D89))),"",D89-G1_m)</f>
        <v>0.947163392060859</v>
      </c>
      <c r="H89" s="36" t="str">
        <f aca="false">IF(OR(ISBLANK(E89),NOT(ISNUMBER(E89))),"",E89-G2_m)</f>
        <v/>
      </c>
      <c r="I89" s="72"/>
      <c r="J89" s="52" t="n">
        <f aca="false">IF(OR(ISBLANK(D89),NOT(ISNUMBER(D89))),"",G89^2)</f>
        <v>0.897118491260233</v>
      </c>
      <c r="K89" s="36" t="str">
        <f aca="false">IF(OR(ISBLANK(E89),NOT(ISNUMBER(E89))),"",H89^2)</f>
        <v/>
      </c>
      <c r="L89" s="67"/>
      <c r="M89" s="75" t="n">
        <f aca="false">IF(OR(ISBLANK(D89),NOT(ISNUMBER(D89))),"",G89^3)</f>
        <v>0.849717793262563</v>
      </c>
      <c r="N89" s="76" t="str">
        <f aca="false">IF(OR(ISBLANK(E89),NOT(ISNUMBER(E89))),"",H89^3)</f>
        <v/>
      </c>
      <c r="O89" s="67"/>
      <c r="P89" s="67"/>
      <c r="Q89" s="67"/>
      <c r="R89" s="67"/>
      <c r="S89" s="5"/>
      <c r="T89" s="67"/>
      <c r="U89" s="67"/>
      <c r="V89" s="67"/>
      <c r="W89" s="67"/>
      <c r="X89" s="67"/>
      <c r="Y89" s="67"/>
      <c r="Z89" s="5"/>
      <c r="AA89" s="67"/>
      <c r="AB89" s="67"/>
      <c r="AC89" s="67"/>
      <c r="AD89" s="67"/>
      <c r="AE89" s="67"/>
      <c r="AF89" s="67"/>
      <c r="AG89" s="5"/>
      <c r="AH89" s="5"/>
    </row>
    <row r="90" customFormat="false" ht="13" hidden="false" customHeight="false" outlineLevel="0" collapsed="false">
      <c r="B90" s="4"/>
      <c r="C90" s="5" t="n">
        <v>87</v>
      </c>
      <c r="D90" s="52" t="n">
        <f aca="false">IF(OR(ISBLANK(Data!D90),NOT(ISNUMBER(Data!D90))),"",Data!D90)</f>
        <v>0.552585644594372</v>
      </c>
      <c r="E90" s="36" t="str">
        <f aca="false">IF(OR(ISBLANK(Data!E90),NOT(ISNUMBER(Data!E90))),"",Data!E90)</f>
        <v/>
      </c>
      <c r="F90" s="72"/>
      <c r="G90" s="52" t="n">
        <f aca="false">IF(OR(ISBLANK(D90),NOT(ISNUMBER(D90))),"",D90-G1_m)</f>
        <v>0.484191621100831</v>
      </c>
      <c r="H90" s="36" t="str">
        <f aca="false">IF(OR(ISBLANK(E90),NOT(ISNUMBER(E90))),"",E90-G2_m)</f>
        <v/>
      </c>
      <c r="I90" s="72"/>
      <c r="J90" s="52" t="n">
        <f aca="false">IF(OR(ISBLANK(D90),NOT(ISNUMBER(D90))),"",G90^2)</f>
        <v>0.234441525944251</v>
      </c>
      <c r="K90" s="36" t="str">
        <f aca="false">IF(OR(ISBLANK(E90),NOT(ISNUMBER(E90))),"",H90^2)</f>
        <v/>
      </c>
      <c r="L90" s="67"/>
      <c r="M90" s="75" t="n">
        <f aca="false">IF(OR(ISBLANK(D90),NOT(ISNUMBER(D90))),"",G90^3)</f>
        <v>0.1135146225003</v>
      </c>
      <c r="N90" s="76" t="str">
        <f aca="false">IF(OR(ISBLANK(E90),NOT(ISNUMBER(E90))),"",H90^3)</f>
        <v/>
      </c>
      <c r="O90" s="67"/>
      <c r="P90" s="67"/>
      <c r="Q90" s="67"/>
      <c r="R90" s="67"/>
      <c r="S90" s="5"/>
      <c r="T90" s="67"/>
      <c r="U90" s="67"/>
      <c r="V90" s="67"/>
      <c r="W90" s="67"/>
      <c r="X90" s="67"/>
      <c r="Y90" s="67"/>
      <c r="Z90" s="5"/>
      <c r="AA90" s="67"/>
      <c r="AB90" s="67"/>
      <c r="AC90" s="67"/>
      <c r="AD90" s="67"/>
      <c r="AE90" s="67"/>
      <c r="AF90" s="67"/>
      <c r="AG90" s="5"/>
      <c r="AH90" s="5"/>
    </row>
    <row r="91" customFormat="false" ht="13" hidden="false" customHeight="false" outlineLevel="0" collapsed="false">
      <c r="B91" s="4"/>
      <c r="C91" s="5" t="n">
        <v>88</v>
      </c>
      <c r="D91" s="52" t="n">
        <f aca="false">IF(OR(ISBLANK(Data!D91),NOT(ISNUMBER(Data!D91))),"",Data!D91)</f>
        <v>1.81454593813162</v>
      </c>
      <c r="E91" s="36" t="str">
        <f aca="false">IF(OR(ISBLANK(Data!E91),NOT(ISNUMBER(Data!E91))),"",Data!E91)</f>
        <v/>
      </c>
      <c r="F91" s="72"/>
      <c r="G91" s="52" t="n">
        <f aca="false">IF(OR(ISBLANK(D91),NOT(ISNUMBER(D91))),"",D91-G1_m)</f>
        <v>1.74615191463808</v>
      </c>
      <c r="H91" s="36" t="str">
        <f aca="false">IF(OR(ISBLANK(E91),NOT(ISNUMBER(E91))),"",E91-G2_m)</f>
        <v/>
      </c>
      <c r="I91" s="72"/>
      <c r="J91" s="52" t="n">
        <f aca="false">IF(OR(ISBLANK(D91),NOT(ISNUMBER(D91))),"",G91^2)</f>
        <v>3.04904650899423</v>
      </c>
      <c r="K91" s="36" t="str">
        <f aca="false">IF(OR(ISBLANK(E91),NOT(ISNUMBER(E91))),"",H91^2)</f>
        <v/>
      </c>
      <c r="L91" s="67"/>
      <c r="M91" s="75" t="n">
        <f aca="false">IF(OR(ISBLANK(D91),NOT(ISNUMBER(D91))),"",G91^3)</f>
        <v>5.32409839950083</v>
      </c>
      <c r="N91" s="76" t="str">
        <f aca="false">IF(OR(ISBLANK(E91),NOT(ISNUMBER(E91))),"",H91^3)</f>
        <v/>
      </c>
      <c r="O91" s="67"/>
      <c r="P91" s="67"/>
      <c r="Q91" s="67"/>
      <c r="R91" s="67"/>
      <c r="S91" s="5"/>
      <c r="T91" s="67"/>
      <c r="U91" s="67"/>
      <c r="V91" s="67"/>
      <c r="W91" s="67"/>
      <c r="X91" s="67"/>
      <c r="Y91" s="67"/>
      <c r="Z91" s="5"/>
      <c r="AA91" s="67"/>
      <c r="AB91" s="67"/>
      <c r="AC91" s="67"/>
      <c r="AD91" s="67"/>
      <c r="AE91" s="67"/>
      <c r="AF91" s="67"/>
      <c r="AG91" s="5"/>
      <c r="AH91" s="5"/>
    </row>
    <row r="92" customFormat="false" ht="13" hidden="false" customHeight="false" outlineLevel="0" collapsed="false">
      <c r="B92" s="4"/>
      <c r="C92" s="5" t="n">
        <v>89</v>
      </c>
      <c r="D92" s="52" t="n">
        <f aca="false">IF(OR(ISBLANK(Data!D92),NOT(ISNUMBER(Data!D92))),"",Data!D92)</f>
        <v>1.12866157351342</v>
      </c>
      <c r="E92" s="36" t="str">
        <f aca="false">IF(OR(ISBLANK(Data!E92),NOT(ISNUMBER(Data!E92))),"",Data!E92)</f>
        <v/>
      </c>
      <c r="F92" s="72"/>
      <c r="G92" s="52" t="n">
        <f aca="false">IF(OR(ISBLANK(D92),NOT(ISNUMBER(D92))),"",D92-G1_m)</f>
        <v>1.06026755001988</v>
      </c>
      <c r="H92" s="36" t="str">
        <f aca="false">IF(OR(ISBLANK(E92),NOT(ISNUMBER(E92))),"",E92-G2_m)</f>
        <v/>
      </c>
      <c r="I92" s="72"/>
      <c r="J92" s="52" t="n">
        <f aca="false">IF(OR(ISBLANK(D92),NOT(ISNUMBER(D92))),"",G92^2)</f>
        <v>1.12416727762516</v>
      </c>
      <c r="K92" s="36" t="str">
        <f aca="false">IF(OR(ISBLANK(E92),NOT(ISNUMBER(E92))),"",H92^2)</f>
        <v/>
      </c>
      <c r="L92" s="67"/>
      <c r="M92" s="75" t="n">
        <f aca="false">IF(OR(ISBLANK(D92),NOT(ISNUMBER(D92))),"",G92^3)</f>
        <v>1.19191808526014</v>
      </c>
      <c r="N92" s="76" t="str">
        <f aca="false">IF(OR(ISBLANK(E92),NOT(ISNUMBER(E92))),"",H92^3)</f>
        <v/>
      </c>
      <c r="O92" s="67"/>
      <c r="P92" s="67"/>
      <c r="Q92" s="67"/>
      <c r="R92" s="67"/>
      <c r="S92" s="5"/>
      <c r="T92" s="67"/>
      <c r="U92" s="67"/>
      <c r="V92" s="67"/>
      <c r="W92" s="67"/>
      <c r="X92" s="67"/>
      <c r="Y92" s="67"/>
      <c r="Z92" s="5"/>
      <c r="AA92" s="67"/>
      <c r="AB92" s="67"/>
      <c r="AC92" s="67"/>
      <c r="AD92" s="67"/>
      <c r="AE92" s="67"/>
      <c r="AF92" s="67"/>
      <c r="AG92" s="5"/>
      <c r="AH92" s="5"/>
    </row>
    <row r="93" customFormat="false" ht="13" hidden="false" customHeight="false" outlineLevel="0" collapsed="false">
      <c r="B93" s="4"/>
      <c r="C93" s="5" t="n">
        <v>90</v>
      </c>
      <c r="D93" s="52" t="n">
        <f aca="false">IF(OR(ISBLANK(Data!D93),NOT(ISNUMBER(Data!D93))),"",Data!D93)</f>
        <v>-1.41225502469534</v>
      </c>
      <c r="E93" s="36" t="str">
        <f aca="false">IF(OR(ISBLANK(Data!E93),NOT(ISNUMBER(Data!E93))),"",Data!E93)</f>
        <v/>
      </c>
      <c r="F93" s="72"/>
      <c r="G93" s="52" t="n">
        <f aca="false">IF(OR(ISBLANK(D93),NOT(ISNUMBER(D93))),"",D93-G1_m)</f>
        <v>-1.48064904818888</v>
      </c>
      <c r="H93" s="36" t="str">
        <f aca="false">IF(OR(ISBLANK(E93),NOT(ISNUMBER(E93))),"",E93-G2_m)</f>
        <v/>
      </c>
      <c r="I93" s="72"/>
      <c r="J93" s="52" t="n">
        <f aca="false">IF(OR(ISBLANK(D93),NOT(ISNUMBER(D93))),"",G93^2)</f>
        <v>2.19232160390264</v>
      </c>
      <c r="K93" s="36" t="str">
        <f aca="false">IF(OR(ISBLANK(E93),NOT(ISNUMBER(E93))),"",H93^2)</f>
        <v/>
      </c>
      <c r="L93" s="67"/>
      <c r="M93" s="75" t="n">
        <f aca="false">IF(OR(ISBLANK(D93),NOT(ISNUMBER(D93))),"",G93^3)</f>
        <v>-3.24605889614236</v>
      </c>
      <c r="N93" s="76" t="str">
        <f aca="false">IF(OR(ISBLANK(E93),NOT(ISNUMBER(E93))),"",H93^3)</f>
        <v/>
      </c>
      <c r="O93" s="67"/>
      <c r="P93" s="67"/>
      <c r="Q93" s="67"/>
      <c r="R93" s="67"/>
      <c r="S93" s="5"/>
      <c r="T93" s="67"/>
      <c r="U93" s="67"/>
      <c r="V93" s="67"/>
      <c r="W93" s="67"/>
      <c r="X93" s="67"/>
      <c r="Y93" s="67"/>
      <c r="Z93" s="5"/>
      <c r="AA93" s="67"/>
      <c r="AB93" s="67"/>
      <c r="AC93" s="67"/>
      <c r="AD93" s="67"/>
      <c r="AE93" s="67"/>
      <c r="AF93" s="67"/>
      <c r="AG93" s="5"/>
      <c r="AH93" s="5"/>
    </row>
    <row r="94" customFormat="false" ht="13" hidden="false" customHeight="false" outlineLevel="0" collapsed="false">
      <c r="B94" s="4"/>
      <c r="C94" s="5" t="n">
        <v>91</v>
      </c>
      <c r="D94" s="52" t="n">
        <f aca="false">IF(OR(ISBLANK(Data!D94),NOT(ISNUMBER(Data!D94))),"",Data!D94)</f>
        <v>0.77627952346856</v>
      </c>
      <c r="E94" s="36" t="str">
        <f aca="false">IF(OR(ISBLANK(Data!E94),NOT(ISNUMBER(Data!E94))),"",Data!E94)</f>
        <v/>
      </c>
      <c r="F94" s="72"/>
      <c r="G94" s="52" t="n">
        <f aca="false">IF(OR(ISBLANK(D94),NOT(ISNUMBER(D94))),"",D94-G1_m)</f>
        <v>0.707885499975019</v>
      </c>
      <c r="H94" s="36" t="str">
        <f aca="false">IF(OR(ISBLANK(E94),NOT(ISNUMBER(E94))),"",E94-G2_m)</f>
        <v/>
      </c>
      <c r="I94" s="72"/>
      <c r="J94" s="52" t="n">
        <f aca="false">IF(OR(ISBLANK(D94),NOT(ISNUMBER(D94))),"",G94^2)</f>
        <v>0.501101881074883</v>
      </c>
      <c r="K94" s="36" t="str">
        <f aca="false">IF(OR(ISBLANK(E94),NOT(ISNUMBER(E94))),"",H94^2)</f>
        <v/>
      </c>
      <c r="L94" s="67"/>
      <c r="M94" s="75" t="n">
        <f aca="false">IF(OR(ISBLANK(D94),NOT(ISNUMBER(D94))),"",G94^3)</f>
        <v>0.354722755623116</v>
      </c>
      <c r="N94" s="76" t="str">
        <f aca="false">IF(OR(ISBLANK(E94),NOT(ISNUMBER(E94))),"",H94^3)</f>
        <v/>
      </c>
      <c r="O94" s="67"/>
      <c r="P94" s="67"/>
      <c r="Q94" s="67"/>
      <c r="R94" s="67"/>
      <c r="S94" s="5"/>
      <c r="T94" s="67"/>
      <c r="U94" s="67"/>
      <c r="V94" s="67"/>
      <c r="W94" s="67"/>
      <c r="X94" s="67"/>
      <c r="Y94" s="67"/>
      <c r="Z94" s="5"/>
      <c r="AA94" s="67"/>
      <c r="AB94" s="67"/>
      <c r="AC94" s="67"/>
      <c r="AD94" s="67"/>
      <c r="AE94" s="67"/>
      <c r="AF94" s="67"/>
      <c r="AG94" s="5"/>
      <c r="AH94" s="5"/>
    </row>
    <row r="95" customFormat="false" ht="13" hidden="false" customHeight="false" outlineLevel="0" collapsed="false">
      <c r="B95" s="4"/>
      <c r="C95" s="5" t="n">
        <v>92</v>
      </c>
      <c r="D95" s="52" t="n">
        <f aca="false">IF(OR(ISBLANK(Data!D95),NOT(ISNUMBER(Data!D95))),"",Data!D95)</f>
        <v>-0.904193525291476</v>
      </c>
      <c r="E95" s="36" t="str">
        <f aca="false">IF(OR(ISBLANK(Data!E95),NOT(ISNUMBER(Data!E95))),"",Data!E95)</f>
        <v/>
      </c>
      <c r="F95" s="72"/>
      <c r="G95" s="52" t="n">
        <f aca="false">IF(OR(ISBLANK(D95),NOT(ISNUMBER(D95))),"",D95-G1_m)</f>
        <v>-0.972587548785017</v>
      </c>
      <c r="H95" s="36" t="str">
        <f aca="false">IF(OR(ISBLANK(E95),NOT(ISNUMBER(E95))),"",E95-G2_m)</f>
        <v/>
      </c>
      <c r="I95" s="72"/>
      <c r="J95" s="52" t="n">
        <f aca="false">IF(OR(ISBLANK(D95),NOT(ISNUMBER(D95))),"",G95^2)</f>
        <v>0.945926540051647</v>
      </c>
      <c r="K95" s="36" t="str">
        <f aca="false">IF(OR(ISBLANK(E95),NOT(ISNUMBER(E95))),"",H95^2)</f>
        <v/>
      </c>
      <c r="L95" s="67"/>
      <c r="M95" s="75" t="n">
        <f aca="false">IF(OR(ISBLANK(D95),NOT(ISNUMBER(D95))),"",G95^3)</f>
        <v>-0.919996374919523</v>
      </c>
      <c r="N95" s="76" t="str">
        <f aca="false">IF(OR(ISBLANK(E95),NOT(ISNUMBER(E95))),"",H95^3)</f>
        <v/>
      </c>
      <c r="O95" s="67"/>
      <c r="P95" s="67"/>
      <c r="Q95" s="67"/>
      <c r="R95" s="67"/>
      <c r="S95" s="5"/>
      <c r="T95" s="67"/>
      <c r="U95" s="67"/>
      <c r="V95" s="67"/>
      <c r="W95" s="67"/>
      <c r="X95" s="67"/>
      <c r="Y95" s="67"/>
      <c r="Z95" s="5"/>
      <c r="AA95" s="67"/>
      <c r="AB95" s="67"/>
      <c r="AC95" s="67"/>
      <c r="AD95" s="67"/>
      <c r="AE95" s="67"/>
      <c r="AF95" s="67"/>
      <c r="AG95" s="5"/>
      <c r="AH95" s="5"/>
    </row>
    <row r="96" customFormat="false" ht="13" hidden="false" customHeight="false" outlineLevel="0" collapsed="false">
      <c r="B96" s="4"/>
      <c r="C96" s="5" t="n">
        <v>93</v>
      </c>
      <c r="D96" s="52" t="n">
        <f aca="false">IF(OR(ISBLANK(Data!D96),NOT(ISNUMBER(Data!D96))),"",Data!D96)</f>
        <v>0.151694440110515</v>
      </c>
      <c r="E96" s="36" t="str">
        <f aca="false">IF(OR(ISBLANK(Data!E96),NOT(ISNUMBER(Data!E96))),"",Data!E96)</f>
        <v/>
      </c>
      <c r="F96" s="72"/>
      <c r="G96" s="52" t="n">
        <f aca="false">IF(OR(ISBLANK(D96),NOT(ISNUMBER(D96))),"",D96-G1_m)</f>
        <v>0.0833004166169744</v>
      </c>
      <c r="H96" s="36" t="str">
        <f aca="false">IF(OR(ISBLANK(E96),NOT(ISNUMBER(E96))),"",E96-G2_m)</f>
        <v/>
      </c>
      <c r="I96" s="72"/>
      <c r="J96" s="52" t="n">
        <f aca="false">IF(OR(ISBLANK(D96),NOT(ISNUMBER(D96))),"",G96^2)</f>
        <v>0.0069389594085615</v>
      </c>
      <c r="K96" s="36" t="str">
        <f aca="false">IF(OR(ISBLANK(E96),NOT(ISNUMBER(E96))),"",H96^2)</f>
        <v/>
      </c>
      <c r="L96" s="67"/>
      <c r="M96" s="75" t="n">
        <f aca="false">IF(OR(ISBLANK(D96),NOT(ISNUMBER(D96))),"",G96^3)</f>
        <v>0.000578018209621447</v>
      </c>
      <c r="N96" s="76" t="str">
        <f aca="false">IF(OR(ISBLANK(E96),NOT(ISNUMBER(E96))),"",H96^3)</f>
        <v/>
      </c>
      <c r="O96" s="67"/>
      <c r="P96" s="67"/>
      <c r="Q96" s="67"/>
      <c r="R96" s="67"/>
      <c r="S96" s="5"/>
      <c r="T96" s="67"/>
      <c r="U96" s="67"/>
      <c r="V96" s="67"/>
      <c r="W96" s="67"/>
      <c r="X96" s="67"/>
      <c r="Y96" s="67"/>
      <c r="Z96" s="5"/>
      <c r="AA96" s="67"/>
      <c r="AB96" s="67"/>
      <c r="AC96" s="67"/>
      <c r="AD96" s="67"/>
      <c r="AE96" s="67"/>
      <c r="AF96" s="67"/>
      <c r="AG96" s="5"/>
      <c r="AH96" s="5"/>
    </row>
    <row r="97" customFormat="false" ht="13" hidden="false" customHeight="false" outlineLevel="0" collapsed="false">
      <c r="B97" s="4"/>
      <c r="C97" s="5" t="n">
        <v>94</v>
      </c>
      <c r="D97" s="52" t="n">
        <f aca="false">IF(OR(ISBLANK(Data!D97),NOT(ISNUMBER(Data!D97))),"",Data!D97)</f>
        <v>-0.47520176578483</v>
      </c>
      <c r="E97" s="36" t="str">
        <f aca="false">IF(OR(ISBLANK(Data!E97),NOT(ISNUMBER(Data!E97))),"",Data!E97)</f>
        <v/>
      </c>
      <c r="F97" s="72"/>
      <c r="G97" s="52" t="n">
        <f aca="false">IF(OR(ISBLANK(D97),NOT(ISNUMBER(D97))),"",D97-G1_m)</f>
        <v>-0.543595789278371</v>
      </c>
      <c r="H97" s="36" t="str">
        <f aca="false">IF(OR(ISBLANK(E97),NOT(ISNUMBER(E97))),"",E97-G2_m)</f>
        <v/>
      </c>
      <c r="I97" s="72"/>
      <c r="J97" s="52" t="n">
        <f aca="false">IF(OR(ISBLANK(D97),NOT(ISNUMBER(D97))),"",G97^2)</f>
        <v>0.295496382121175</v>
      </c>
      <c r="K97" s="36" t="str">
        <f aca="false">IF(OR(ISBLANK(E97),NOT(ISNUMBER(E97))),"",H97^2)</f>
        <v/>
      </c>
      <c r="L97" s="67"/>
      <c r="M97" s="75" t="n">
        <f aca="false">IF(OR(ISBLANK(D97),NOT(ISNUMBER(D97))),"",G97^3)</f>
        <v>-0.160630589068063</v>
      </c>
      <c r="N97" s="76" t="str">
        <f aca="false">IF(OR(ISBLANK(E97),NOT(ISNUMBER(E97))),"",H97^3)</f>
        <v/>
      </c>
      <c r="O97" s="67"/>
      <c r="P97" s="67"/>
      <c r="Q97" s="67"/>
      <c r="R97" s="67"/>
      <c r="S97" s="5"/>
      <c r="T97" s="67"/>
      <c r="U97" s="67"/>
      <c r="V97" s="67"/>
      <c r="W97" s="67"/>
      <c r="X97" s="67"/>
      <c r="Y97" s="67"/>
      <c r="Z97" s="5"/>
      <c r="AA97" s="67"/>
      <c r="AB97" s="67"/>
      <c r="AC97" s="67"/>
      <c r="AD97" s="67"/>
      <c r="AE97" s="67"/>
      <c r="AF97" s="67"/>
      <c r="AG97" s="5"/>
      <c r="AH97" s="5"/>
    </row>
    <row r="98" customFormat="false" ht="13" hidden="false" customHeight="false" outlineLevel="0" collapsed="false">
      <c r="B98" s="4"/>
      <c r="C98" s="5" t="n">
        <v>95</v>
      </c>
      <c r="D98" s="52" t="n">
        <f aca="false">IF(OR(ISBLANK(Data!D98),NOT(ISNUMBER(Data!D98))),"",Data!D98)</f>
        <v>-0.0868169530772092</v>
      </c>
      <c r="E98" s="36" t="str">
        <f aca="false">IF(OR(ISBLANK(Data!E98),NOT(ISNUMBER(Data!E98))),"",Data!E98)</f>
        <v/>
      </c>
      <c r="F98" s="72"/>
      <c r="G98" s="52" t="n">
        <f aca="false">IF(OR(ISBLANK(D98),NOT(ISNUMBER(D98))),"",D98-G1_m)</f>
        <v>-0.15521097657075</v>
      </c>
      <c r="H98" s="36" t="str">
        <f aca="false">IF(OR(ISBLANK(E98),NOT(ISNUMBER(E98))),"",E98-G2_m)</f>
        <v/>
      </c>
      <c r="I98" s="72"/>
      <c r="J98" s="52" t="n">
        <f aca="false">IF(OR(ISBLANK(D98),NOT(ISNUMBER(D98))),"",G98^2)</f>
        <v>0.0240904472480459</v>
      </c>
      <c r="K98" s="36" t="str">
        <f aca="false">IF(OR(ISBLANK(E98),NOT(ISNUMBER(E98))),"",H98^2)</f>
        <v/>
      </c>
      <c r="L98" s="67"/>
      <c r="M98" s="75" t="n">
        <f aca="false">IF(OR(ISBLANK(D98),NOT(ISNUMBER(D98))),"",G98^3)</f>
        <v>-0.00373910184339533</v>
      </c>
      <c r="N98" s="76" t="str">
        <f aca="false">IF(OR(ISBLANK(E98),NOT(ISNUMBER(E98))),"",H98^3)</f>
        <v/>
      </c>
      <c r="O98" s="67"/>
      <c r="P98" s="67"/>
      <c r="Q98" s="67"/>
      <c r="R98" s="67"/>
      <c r="S98" s="5"/>
      <c r="T98" s="67"/>
      <c r="U98" s="67"/>
      <c r="V98" s="67"/>
      <c r="W98" s="67"/>
      <c r="X98" s="67"/>
      <c r="Y98" s="67"/>
      <c r="Z98" s="5"/>
      <c r="AA98" s="67"/>
      <c r="AB98" s="67"/>
      <c r="AC98" s="67"/>
      <c r="AD98" s="67"/>
      <c r="AE98" s="67"/>
      <c r="AF98" s="67"/>
      <c r="AG98" s="5"/>
      <c r="AH98" s="5"/>
    </row>
    <row r="99" customFormat="false" ht="13" hidden="false" customHeight="false" outlineLevel="0" collapsed="false">
      <c r="B99" s="4"/>
      <c r="C99" s="5" t="n">
        <v>96</v>
      </c>
      <c r="D99" s="52" t="n">
        <f aca="false">IF(OR(ISBLANK(Data!D99),NOT(ISNUMBER(Data!D99))),"",Data!D99)</f>
        <v>0.282714992122033</v>
      </c>
      <c r="E99" s="36" t="str">
        <f aca="false">IF(OR(ISBLANK(Data!E99),NOT(ISNUMBER(Data!E99))),"",Data!E99)</f>
        <v/>
      </c>
      <c r="F99" s="72"/>
      <c r="G99" s="52" t="n">
        <f aca="false">IF(OR(ISBLANK(D99),NOT(ISNUMBER(D99))),"",D99-G1_m)</f>
        <v>0.214320968628492</v>
      </c>
      <c r="H99" s="36" t="str">
        <f aca="false">IF(OR(ISBLANK(E99),NOT(ISNUMBER(E99))),"",E99-G2_m)</f>
        <v/>
      </c>
      <c r="I99" s="72"/>
      <c r="J99" s="52" t="n">
        <f aca="false">IF(OR(ISBLANK(D99),NOT(ISNUMBER(D99))),"",G99^2)</f>
        <v>0.0459334775938552</v>
      </c>
      <c r="K99" s="36" t="str">
        <f aca="false">IF(OR(ISBLANK(E99),NOT(ISNUMBER(E99))),"",H99^2)</f>
        <v/>
      </c>
      <c r="L99" s="67"/>
      <c r="M99" s="75" t="n">
        <f aca="false">IF(OR(ISBLANK(D99),NOT(ISNUMBER(D99))),"",G99^3)</f>
        <v>0.0098445074103902</v>
      </c>
      <c r="N99" s="76" t="str">
        <f aca="false">IF(OR(ISBLANK(E99),NOT(ISNUMBER(E99))),"",H99^3)</f>
        <v/>
      </c>
      <c r="O99" s="67"/>
      <c r="P99" s="67"/>
      <c r="Q99" s="67"/>
      <c r="R99" s="67"/>
      <c r="S99" s="5"/>
      <c r="T99" s="67"/>
      <c r="U99" s="67"/>
      <c r="V99" s="67"/>
      <c r="W99" s="67"/>
      <c r="X99" s="67"/>
      <c r="Y99" s="67"/>
      <c r="Z99" s="5"/>
      <c r="AA99" s="67"/>
      <c r="AB99" s="67"/>
      <c r="AC99" s="67"/>
      <c r="AD99" s="67"/>
      <c r="AE99" s="67"/>
      <c r="AF99" s="67"/>
      <c r="AG99" s="5"/>
      <c r="AH99" s="5"/>
    </row>
    <row r="100" customFormat="false" ht="13" hidden="false" customHeight="false" outlineLevel="0" collapsed="false">
      <c r="B100" s="4"/>
      <c r="C100" s="5" t="n">
        <v>97</v>
      </c>
      <c r="D100" s="52" t="n">
        <f aca="false">IF(OR(ISBLANK(Data!D100),NOT(ISNUMBER(Data!D100))),"",Data!D100)</f>
        <v>0.874979458948231</v>
      </c>
      <c r="E100" s="36" t="str">
        <f aca="false">IF(OR(ISBLANK(Data!E100),NOT(ISNUMBER(Data!E100))),"",Data!E100)</f>
        <v/>
      </c>
      <c r="F100" s="72"/>
      <c r="G100" s="52" t="n">
        <f aca="false">IF(OR(ISBLANK(D100),NOT(ISNUMBER(D100))),"",D100-G1_m)</f>
        <v>0.80658543545469</v>
      </c>
      <c r="H100" s="36" t="str">
        <f aca="false">IF(OR(ISBLANK(E100),NOT(ISNUMBER(E100))),"",E100-G2_m)</f>
        <v/>
      </c>
      <c r="I100" s="72"/>
      <c r="J100" s="52" t="n">
        <f aca="false">IF(OR(ISBLANK(D100),NOT(ISNUMBER(D100))),"",G100^2)</f>
        <v>0.650580064687633</v>
      </c>
      <c r="K100" s="36" t="str">
        <f aca="false">IF(OR(ISBLANK(E100),NOT(ISNUMBER(E100))),"",H100^2)</f>
        <v/>
      </c>
      <c r="L100" s="67"/>
      <c r="M100" s="75" t="n">
        <f aca="false">IF(OR(ISBLANK(D100),NOT(ISNUMBER(D100))),"",G100^3)</f>
        <v>0.524748404774215</v>
      </c>
      <c r="N100" s="76" t="str">
        <f aca="false">IF(OR(ISBLANK(E100),NOT(ISNUMBER(E100))),"",H100^3)</f>
        <v/>
      </c>
      <c r="O100" s="67"/>
      <c r="P100" s="67"/>
      <c r="Q100" s="67"/>
      <c r="R100" s="67"/>
      <c r="S100" s="5"/>
      <c r="T100" s="67"/>
      <c r="U100" s="67"/>
      <c r="V100" s="67"/>
      <c r="W100" s="67"/>
      <c r="X100" s="67"/>
      <c r="Y100" s="67"/>
      <c r="Z100" s="5"/>
      <c r="AA100" s="67"/>
      <c r="AB100" s="67"/>
      <c r="AC100" s="67"/>
      <c r="AD100" s="67"/>
      <c r="AE100" s="67"/>
      <c r="AF100" s="67"/>
      <c r="AG100" s="5"/>
      <c r="AH100" s="5"/>
    </row>
    <row r="101" customFormat="false" ht="13" hidden="false" customHeight="false" outlineLevel="0" collapsed="false">
      <c r="B101" s="4"/>
      <c r="C101" s="5" t="n">
        <v>98</v>
      </c>
      <c r="D101" s="52" t="n">
        <f aca="false">IF(OR(ISBLANK(Data!D101),NOT(ISNUMBER(Data!D101))),"",Data!D101)</f>
        <v>0.48513740717639</v>
      </c>
      <c r="E101" s="36" t="str">
        <f aca="false">IF(OR(ISBLANK(Data!E101),NOT(ISNUMBER(Data!E101))),"",Data!E101)</f>
        <v/>
      </c>
      <c r="F101" s="72"/>
      <c r="G101" s="52" t="n">
        <f aca="false">IF(OR(ISBLANK(D101),NOT(ISNUMBER(D101))),"",D101-G1_m)</f>
        <v>0.416743383682849</v>
      </c>
      <c r="H101" s="36" t="str">
        <f aca="false">IF(OR(ISBLANK(E101),NOT(ISNUMBER(E101))),"",E101-G2_m)</f>
        <v/>
      </c>
      <c r="I101" s="72"/>
      <c r="J101" s="52" t="n">
        <f aca="false">IF(OR(ISBLANK(D101),NOT(ISNUMBER(D101))),"",G101^2)</f>
        <v>0.173675047843431</v>
      </c>
      <c r="K101" s="36" t="str">
        <f aca="false">IF(OR(ISBLANK(E101),NOT(ISNUMBER(E101))),"",H101^2)</f>
        <v/>
      </c>
      <c r="L101" s="67"/>
      <c r="M101" s="75" t="n">
        <f aca="false">IF(OR(ISBLANK(D101),NOT(ISNUMBER(D101))),"",G101^3)</f>
        <v>0.072377927099552</v>
      </c>
      <c r="N101" s="76" t="str">
        <f aca="false">IF(OR(ISBLANK(E101),NOT(ISNUMBER(E101))),"",H101^3)</f>
        <v/>
      </c>
      <c r="O101" s="67"/>
      <c r="P101" s="67"/>
      <c r="Q101" s="67"/>
      <c r="R101" s="67"/>
      <c r="S101" s="5"/>
      <c r="T101" s="67"/>
      <c r="U101" s="67"/>
      <c r="V101" s="67"/>
      <c r="W101" s="67"/>
      <c r="X101" s="67"/>
      <c r="Y101" s="67"/>
      <c r="Z101" s="5"/>
      <c r="AA101" s="67"/>
      <c r="AB101" s="67"/>
      <c r="AC101" s="67"/>
      <c r="AD101" s="67"/>
      <c r="AE101" s="67"/>
      <c r="AF101" s="67"/>
      <c r="AG101" s="5"/>
      <c r="AH101" s="5"/>
    </row>
    <row r="102" customFormat="false" ht="13" hidden="false" customHeight="false" outlineLevel="0" collapsed="false">
      <c r="B102" s="4"/>
      <c r="C102" s="5" t="n">
        <v>99</v>
      </c>
      <c r="D102" s="52" t="n">
        <f aca="false">IF(OR(ISBLANK(Data!D102),NOT(ISNUMBER(Data!D102))),"",Data!D102)</f>
        <v>-0.340962022114287</v>
      </c>
      <c r="E102" s="36" t="str">
        <f aca="false">IF(OR(ISBLANK(Data!E102),NOT(ISNUMBER(Data!E102))),"",Data!E102)</f>
        <v/>
      </c>
      <c r="F102" s="72"/>
      <c r="G102" s="52" t="n">
        <f aca="false">IF(OR(ISBLANK(D102),NOT(ISNUMBER(D102))),"",D102-G1_m)</f>
        <v>-0.409356045607828</v>
      </c>
      <c r="H102" s="36" t="str">
        <f aca="false">IF(OR(ISBLANK(E102),NOT(ISNUMBER(E102))),"",E102-G2_m)</f>
        <v/>
      </c>
      <c r="I102" s="72"/>
      <c r="J102" s="52" t="n">
        <f aca="false">IF(OR(ISBLANK(D102),NOT(ISNUMBER(D102))),"",G102^2)</f>
        <v>0.167572372075678</v>
      </c>
      <c r="K102" s="36" t="str">
        <f aca="false">IF(OR(ISBLANK(E102),NOT(ISNUMBER(E102))),"",H102^2)</f>
        <v/>
      </c>
      <c r="L102" s="67"/>
      <c r="M102" s="75" t="n">
        <f aca="false">IF(OR(ISBLANK(D102),NOT(ISNUMBER(D102))),"",G102^3)</f>
        <v>-0.068596763586023</v>
      </c>
      <c r="N102" s="76" t="str">
        <f aca="false">IF(OR(ISBLANK(E102),NOT(ISNUMBER(E102))),"",H102^3)</f>
        <v/>
      </c>
      <c r="O102" s="67"/>
      <c r="P102" s="67"/>
      <c r="Q102" s="67"/>
      <c r="R102" s="67"/>
      <c r="S102" s="5"/>
      <c r="T102" s="67"/>
      <c r="U102" s="67"/>
      <c r="V102" s="67"/>
      <c r="W102" s="67"/>
      <c r="X102" s="67"/>
      <c r="Y102" s="67"/>
      <c r="Z102" s="5"/>
      <c r="AA102" s="67"/>
      <c r="AB102" s="67"/>
      <c r="AC102" s="67"/>
      <c r="AD102" s="67"/>
      <c r="AE102" s="67"/>
      <c r="AF102" s="67"/>
      <c r="AG102" s="5"/>
      <c r="AH102" s="5"/>
    </row>
    <row r="103" customFormat="false" ht="13" hidden="false" customHeight="false" outlineLevel="0" collapsed="false">
      <c r="B103" s="4"/>
      <c r="C103" s="5" t="n">
        <v>100</v>
      </c>
      <c r="D103" s="52" t="n">
        <f aca="false">IF(OR(ISBLANK(Data!D103),NOT(ISNUMBER(Data!D103))),"",Data!D103)</f>
        <v>-0.589803893382451</v>
      </c>
      <c r="E103" s="36" t="str">
        <f aca="false">IF(OR(ISBLANK(Data!E103),NOT(ISNUMBER(Data!E103))),"",Data!E103)</f>
        <v/>
      </c>
      <c r="F103" s="72"/>
      <c r="G103" s="52" t="n">
        <f aca="false">IF(OR(ISBLANK(D103),NOT(ISNUMBER(D103))),"",D103-G1_m)</f>
        <v>-0.658197916875992</v>
      </c>
      <c r="H103" s="36" t="str">
        <f aca="false">IF(OR(ISBLANK(E103),NOT(ISNUMBER(E103))),"",E103-G2_m)</f>
        <v/>
      </c>
      <c r="I103" s="72"/>
      <c r="J103" s="52" t="n">
        <f aca="false">IF(OR(ISBLANK(D103),NOT(ISNUMBER(D103))),"",G103^2)</f>
        <v>0.433224497779895</v>
      </c>
      <c r="K103" s="36" t="str">
        <f aca="false">IF(OR(ISBLANK(E103),NOT(ISNUMBER(E103))),"",H103^2)</f>
        <v/>
      </c>
      <c r="L103" s="67"/>
      <c r="M103" s="75" t="n">
        <f aca="false">IF(OR(ISBLANK(D103),NOT(ISNUMBER(D103))),"",G103^3)</f>
        <v>-0.285147461978374</v>
      </c>
      <c r="N103" s="76" t="str">
        <f aca="false">IF(OR(ISBLANK(E103),NOT(ISNUMBER(E103))),"",H103^3)</f>
        <v/>
      </c>
      <c r="O103" s="67"/>
      <c r="P103" s="67"/>
      <c r="Q103" s="67"/>
      <c r="R103" s="67"/>
      <c r="S103" s="5"/>
      <c r="T103" s="67"/>
      <c r="U103" s="67"/>
      <c r="V103" s="67"/>
      <c r="W103" s="67"/>
      <c r="X103" s="67"/>
      <c r="Y103" s="67"/>
      <c r="Z103" s="5"/>
      <c r="AA103" s="67"/>
      <c r="AB103" s="67"/>
      <c r="AC103" s="67"/>
      <c r="AD103" s="67"/>
      <c r="AE103" s="67"/>
      <c r="AF103" s="67"/>
      <c r="AG103" s="5"/>
      <c r="AH103" s="5"/>
    </row>
    <row r="104" customFormat="false" ht="13" hidden="false" customHeight="false" outlineLevel="0" collapsed="false">
      <c r="B104" s="4"/>
      <c r="C104" s="5" t="n">
        <v>101</v>
      </c>
      <c r="D104" s="52" t="str">
        <f aca="false">IF(OR(ISBLANK(Data!D104),NOT(ISNUMBER(Data!D104))),"",Data!D104)</f>
        <v/>
      </c>
      <c r="E104" s="36" t="str">
        <f aca="false">IF(OR(ISBLANK(Data!E104),NOT(ISNUMBER(Data!E104))),"",Data!E104)</f>
        <v/>
      </c>
      <c r="F104" s="72"/>
      <c r="G104" s="52" t="str">
        <f aca="false">IF(OR(ISBLANK(D104),NOT(ISNUMBER(D104))),"",D104-G1_m)</f>
        <v/>
      </c>
      <c r="H104" s="36" t="str">
        <f aca="false">IF(OR(ISBLANK(E104),NOT(ISNUMBER(E104))),"",E104-G2_m)</f>
        <v/>
      </c>
      <c r="I104" s="72"/>
      <c r="J104" s="52" t="str">
        <f aca="false">IF(OR(ISBLANK(D104),NOT(ISNUMBER(D104))),"",G104^2)</f>
        <v/>
      </c>
      <c r="K104" s="36" t="str">
        <f aca="false">IF(OR(ISBLANK(E104),NOT(ISNUMBER(E104))),"",H104^2)</f>
        <v/>
      </c>
      <c r="L104" s="67"/>
      <c r="M104" s="75" t="str">
        <f aca="false">IF(OR(ISBLANK(D104),NOT(ISNUMBER(D104))),"",G104^3)</f>
        <v/>
      </c>
      <c r="N104" s="76" t="str">
        <f aca="false">IF(OR(ISBLANK(E104),NOT(ISNUMBER(E104))),"",H104^3)</f>
        <v/>
      </c>
      <c r="O104" s="67"/>
      <c r="P104" s="67"/>
      <c r="Q104" s="67"/>
      <c r="R104" s="67"/>
      <c r="S104" s="5"/>
      <c r="T104" s="67"/>
      <c r="U104" s="67"/>
      <c r="V104" s="67"/>
      <c r="W104" s="67"/>
      <c r="X104" s="67"/>
      <c r="Y104" s="67"/>
      <c r="Z104" s="5"/>
      <c r="AA104" s="67"/>
      <c r="AB104" s="67"/>
      <c r="AC104" s="67"/>
      <c r="AD104" s="67"/>
      <c r="AE104" s="67"/>
      <c r="AF104" s="67"/>
      <c r="AG104" s="5"/>
      <c r="AH104" s="5"/>
    </row>
    <row r="105" customFormat="false" ht="13" hidden="false" customHeight="false" outlineLevel="0" collapsed="false">
      <c r="B105" s="4"/>
      <c r="C105" s="5" t="n">
        <v>102</v>
      </c>
      <c r="D105" s="52" t="str">
        <f aca="false">IF(OR(ISBLANK(Data!D105),NOT(ISNUMBER(Data!D105))),"",Data!D105)</f>
        <v/>
      </c>
      <c r="E105" s="36" t="str">
        <f aca="false">IF(OR(ISBLANK(Data!E105),NOT(ISNUMBER(Data!E105))),"",Data!E105)</f>
        <v/>
      </c>
      <c r="F105" s="72"/>
      <c r="G105" s="52" t="str">
        <f aca="false">IF(OR(ISBLANK(D105),NOT(ISNUMBER(D105))),"",D105-G1_m)</f>
        <v/>
      </c>
      <c r="H105" s="36" t="str">
        <f aca="false">IF(OR(ISBLANK(E105),NOT(ISNUMBER(E105))),"",E105-G2_m)</f>
        <v/>
      </c>
      <c r="I105" s="72"/>
      <c r="J105" s="52" t="str">
        <f aca="false">IF(OR(ISBLANK(D105),NOT(ISNUMBER(D105))),"",G105^2)</f>
        <v/>
      </c>
      <c r="K105" s="36" t="str">
        <f aca="false">IF(OR(ISBLANK(E105),NOT(ISNUMBER(E105))),"",H105^2)</f>
        <v/>
      </c>
      <c r="L105" s="67"/>
      <c r="M105" s="75" t="str">
        <f aca="false">IF(OR(ISBLANK(D105),NOT(ISNUMBER(D105))),"",G105^3)</f>
        <v/>
      </c>
      <c r="N105" s="76" t="str">
        <f aca="false">IF(OR(ISBLANK(E105),NOT(ISNUMBER(E105))),"",H105^3)</f>
        <v/>
      </c>
      <c r="O105" s="67"/>
      <c r="P105" s="67"/>
      <c r="Q105" s="67"/>
      <c r="R105" s="67"/>
      <c r="S105" s="5"/>
      <c r="T105" s="67"/>
      <c r="U105" s="67"/>
      <c r="V105" s="67"/>
      <c r="W105" s="67"/>
      <c r="X105" s="67"/>
      <c r="Y105" s="67"/>
      <c r="Z105" s="5"/>
      <c r="AA105" s="67"/>
      <c r="AB105" s="67"/>
      <c r="AC105" s="67"/>
      <c r="AD105" s="67"/>
      <c r="AE105" s="67"/>
      <c r="AF105" s="67"/>
      <c r="AG105" s="5"/>
      <c r="AH105" s="5"/>
    </row>
    <row r="106" customFormat="false" ht="13" hidden="false" customHeight="false" outlineLevel="0" collapsed="false">
      <c r="B106" s="4"/>
      <c r="C106" s="5" t="n">
        <v>103</v>
      </c>
      <c r="D106" s="52" t="str">
        <f aca="false">IF(OR(ISBLANK(Data!D106),NOT(ISNUMBER(Data!D106))),"",Data!D106)</f>
        <v/>
      </c>
      <c r="E106" s="36" t="str">
        <f aca="false">IF(OR(ISBLANK(Data!E106),NOT(ISNUMBER(Data!E106))),"",Data!E106)</f>
        <v/>
      </c>
      <c r="F106" s="72"/>
      <c r="G106" s="52" t="str">
        <f aca="false">IF(OR(ISBLANK(D106),NOT(ISNUMBER(D106))),"",D106-G1_m)</f>
        <v/>
      </c>
      <c r="H106" s="36" t="str">
        <f aca="false">IF(OR(ISBLANK(E106),NOT(ISNUMBER(E106))),"",E106-G2_m)</f>
        <v/>
      </c>
      <c r="I106" s="72"/>
      <c r="J106" s="52" t="str">
        <f aca="false">IF(OR(ISBLANK(D106),NOT(ISNUMBER(D106))),"",G106^2)</f>
        <v/>
      </c>
      <c r="K106" s="36" t="str">
        <f aca="false">IF(OR(ISBLANK(E106),NOT(ISNUMBER(E106))),"",H106^2)</f>
        <v/>
      </c>
      <c r="L106" s="67"/>
      <c r="M106" s="75" t="str">
        <f aca="false">IF(OR(ISBLANK(D106),NOT(ISNUMBER(D106))),"",G106^3)</f>
        <v/>
      </c>
      <c r="N106" s="76" t="str">
        <f aca="false">IF(OR(ISBLANK(E106),NOT(ISNUMBER(E106))),"",H106^3)</f>
        <v/>
      </c>
      <c r="O106" s="67"/>
      <c r="P106" s="67"/>
      <c r="Q106" s="67"/>
      <c r="R106" s="67"/>
      <c r="S106" s="5"/>
      <c r="T106" s="67"/>
      <c r="U106" s="67"/>
      <c r="V106" s="67"/>
      <c r="W106" s="67"/>
      <c r="X106" s="67"/>
      <c r="Y106" s="67"/>
      <c r="Z106" s="5"/>
      <c r="AA106" s="67"/>
      <c r="AB106" s="67"/>
      <c r="AC106" s="67"/>
      <c r="AD106" s="67"/>
      <c r="AE106" s="67"/>
      <c r="AF106" s="67"/>
      <c r="AG106" s="5"/>
      <c r="AH106" s="5"/>
    </row>
    <row r="107" customFormat="false" ht="13" hidden="false" customHeight="false" outlineLevel="0" collapsed="false">
      <c r="B107" s="4"/>
      <c r="C107" s="5" t="n">
        <v>104</v>
      </c>
      <c r="D107" s="52" t="str">
        <f aca="false">IF(OR(ISBLANK(Data!D107),NOT(ISNUMBER(Data!D107))),"",Data!D107)</f>
        <v/>
      </c>
      <c r="E107" s="36" t="str">
        <f aca="false">IF(OR(ISBLANK(Data!E107),NOT(ISNUMBER(Data!E107))),"",Data!E107)</f>
        <v/>
      </c>
      <c r="F107" s="72"/>
      <c r="G107" s="52" t="str">
        <f aca="false">IF(OR(ISBLANK(D107),NOT(ISNUMBER(D107))),"",D107-G1_m)</f>
        <v/>
      </c>
      <c r="H107" s="36" t="str">
        <f aca="false">IF(OR(ISBLANK(E107),NOT(ISNUMBER(E107))),"",E107-G2_m)</f>
        <v/>
      </c>
      <c r="I107" s="72"/>
      <c r="J107" s="52" t="str">
        <f aca="false">IF(OR(ISBLANK(D107),NOT(ISNUMBER(D107))),"",G107^2)</f>
        <v/>
      </c>
      <c r="K107" s="36" t="str">
        <f aca="false">IF(OR(ISBLANK(E107),NOT(ISNUMBER(E107))),"",H107^2)</f>
        <v/>
      </c>
      <c r="L107" s="67"/>
      <c r="M107" s="75" t="str">
        <f aca="false">IF(OR(ISBLANK(D107),NOT(ISNUMBER(D107))),"",G107^3)</f>
        <v/>
      </c>
      <c r="N107" s="76" t="str">
        <f aca="false">IF(OR(ISBLANK(E107),NOT(ISNUMBER(E107))),"",H107^3)</f>
        <v/>
      </c>
      <c r="O107" s="67"/>
      <c r="P107" s="67"/>
      <c r="Q107" s="67"/>
      <c r="R107" s="67"/>
      <c r="S107" s="5"/>
      <c r="T107" s="67"/>
      <c r="U107" s="67"/>
      <c r="V107" s="67"/>
      <c r="W107" s="67"/>
      <c r="X107" s="67"/>
      <c r="Y107" s="67"/>
      <c r="Z107" s="5"/>
      <c r="AA107" s="67"/>
      <c r="AB107" s="67"/>
      <c r="AC107" s="67"/>
      <c r="AD107" s="67"/>
      <c r="AE107" s="67"/>
      <c r="AF107" s="67"/>
      <c r="AG107" s="5"/>
      <c r="AH107" s="5"/>
    </row>
    <row r="108" customFormat="false" ht="13" hidden="false" customHeight="false" outlineLevel="0" collapsed="false">
      <c r="B108" s="4"/>
      <c r="C108" s="5" t="n">
        <v>105</v>
      </c>
      <c r="D108" s="52" t="str">
        <f aca="false">IF(OR(ISBLANK(Data!D108),NOT(ISNUMBER(Data!D108))),"",Data!D108)</f>
        <v/>
      </c>
      <c r="E108" s="36" t="str">
        <f aca="false">IF(OR(ISBLANK(Data!E108),NOT(ISNUMBER(Data!E108))),"",Data!E108)</f>
        <v/>
      </c>
      <c r="F108" s="72"/>
      <c r="G108" s="52" t="str">
        <f aca="false">IF(OR(ISBLANK(D108),NOT(ISNUMBER(D108))),"",D108-G1_m)</f>
        <v/>
      </c>
      <c r="H108" s="36" t="str">
        <f aca="false">IF(OR(ISBLANK(E108),NOT(ISNUMBER(E108))),"",E108-G2_m)</f>
        <v/>
      </c>
      <c r="I108" s="72"/>
      <c r="J108" s="52" t="str">
        <f aca="false">IF(OR(ISBLANK(D108),NOT(ISNUMBER(D108))),"",G108^2)</f>
        <v/>
      </c>
      <c r="K108" s="36" t="str">
        <f aca="false">IF(OR(ISBLANK(E108),NOT(ISNUMBER(E108))),"",H108^2)</f>
        <v/>
      </c>
      <c r="L108" s="67"/>
      <c r="M108" s="75" t="str">
        <f aca="false">IF(OR(ISBLANK(D108),NOT(ISNUMBER(D108))),"",G108^3)</f>
        <v/>
      </c>
      <c r="N108" s="76" t="str">
        <f aca="false">IF(OR(ISBLANK(E108),NOT(ISNUMBER(E108))),"",H108^3)</f>
        <v/>
      </c>
      <c r="O108" s="67"/>
      <c r="P108" s="67"/>
      <c r="Q108" s="67"/>
      <c r="R108" s="67"/>
      <c r="S108" s="5"/>
      <c r="T108" s="67"/>
      <c r="U108" s="67"/>
      <c r="V108" s="67"/>
      <c r="W108" s="67"/>
      <c r="X108" s="67"/>
      <c r="Y108" s="67"/>
      <c r="Z108" s="5"/>
      <c r="AA108" s="67"/>
      <c r="AB108" s="67"/>
      <c r="AC108" s="67"/>
      <c r="AD108" s="67"/>
      <c r="AE108" s="67"/>
      <c r="AF108" s="67"/>
      <c r="AG108" s="5"/>
      <c r="AH108" s="5"/>
    </row>
    <row r="109" customFormat="false" ht="13" hidden="false" customHeight="false" outlineLevel="0" collapsed="false">
      <c r="B109" s="4"/>
      <c r="C109" s="5" t="n">
        <v>106</v>
      </c>
      <c r="D109" s="52" t="str">
        <f aca="false">IF(OR(ISBLANK(Data!D109),NOT(ISNUMBER(Data!D109))),"",Data!D109)</f>
        <v/>
      </c>
      <c r="E109" s="36" t="str">
        <f aca="false">IF(OR(ISBLANK(Data!E109),NOT(ISNUMBER(Data!E109))),"",Data!E109)</f>
        <v/>
      </c>
      <c r="F109" s="72"/>
      <c r="G109" s="52" t="str">
        <f aca="false">IF(OR(ISBLANK(D109),NOT(ISNUMBER(D109))),"",D109-G1_m)</f>
        <v/>
      </c>
      <c r="H109" s="36" t="str">
        <f aca="false">IF(OR(ISBLANK(E109),NOT(ISNUMBER(E109))),"",E109-G2_m)</f>
        <v/>
      </c>
      <c r="I109" s="72"/>
      <c r="J109" s="52" t="str">
        <f aca="false">IF(OR(ISBLANK(D109),NOT(ISNUMBER(D109))),"",G109^2)</f>
        <v/>
      </c>
      <c r="K109" s="36" t="str">
        <f aca="false">IF(OR(ISBLANK(E109),NOT(ISNUMBER(E109))),"",H109^2)</f>
        <v/>
      </c>
      <c r="L109" s="67"/>
      <c r="M109" s="75" t="str">
        <f aca="false">IF(OR(ISBLANK(D109),NOT(ISNUMBER(D109))),"",G109^3)</f>
        <v/>
      </c>
      <c r="N109" s="76" t="str">
        <f aca="false">IF(OR(ISBLANK(E109),NOT(ISNUMBER(E109))),"",H109^3)</f>
        <v/>
      </c>
      <c r="O109" s="67"/>
      <c r="P109" s="67"/>
      <c r="Q109" s="67"/>
      <c r="R109" s="67"/>
      <c r="S109" s="5"/>
      <c r="T109" s="67"/>
      <c r="U109" s="67"/>
      <c r="V109" s="67"/>
      <c r="W109" s="67"/>
      <c r="X109" s="67"/>
      <c r="Y109" s="67"/>
      <c r="Z109" s="5"/>
      <c r="AA109" s="67"/>
      <c r="AB109" s="67"/>
      <c r="AC109" s="67"/>
      <c r="AD109" s="67"/>
      <c r="AE109" s="67"/>
      <c r="AF109" s="67"/>
      <c r="AG109" s="5"/>
      <c r="AH109" s="5"/>
    </row>
    <row r="110" customFormat="false" ht="13" hidden="false" customHeight="false" outlineLevel="0" collapsed="false">
      <c r="B110" s="4"/>
      <c r="C110" s="5" t="n">
        <v>107</v>
      </c>
      <c r="D110" s="52" t="str">
        <f aca="false">IF(OR(ISBLANK(Data!D110),NOT(ISNUMBER(Data!D110))),"",Data!D110)</f>
        <v/>
      </c>
      <c r="E110" s="36" t="str">
        <f aca="false">IF(OR(ISBLANK(Data!E110),NOT(ISNUMBER(Data!E110))),"",Data!E110)</f>
        <v/>
      </c>
      <c r="F110" s="72"/>
      <c r="G110" s="52" t="str">
        <f aca="false">IF(OR(ISBLANK(D110),NOT(ISNUMBER(D110))),"",D110-G1_m)</f>
        <v/>
      </c>
      <c r="H110" s="36" t="str">
        <f aca="false">IF(OR(ISBLANK(E110),NOT(ISNUMBER(E110))),"",E110-G2_m)</f>
        <v/>
      </c>
      <c r="I110" s="72"/>
      <c r="J110" s="52" t="str">
        <f aca="false">IF(OR(ISBLANK(D110),NOT(ISNUMBER(D110))),"",G110^2)</f>
        <v/>
      </c>
      <c r="K110" s="36" t="str">
        <f aca="false">IF(OR(ISBLANK(E110),NOT(ISNUMBER(E110))),"",H110^2)</f>
        <v/>
      </c>
      <c r="L110" s="67"/>
      <c r="M110" s="75" t="str">
        <f aca="false">IF(OR(ISBLANK(D110),NOT(ISNUMBER(D110))),"",G110^3)</f>
        <v/>
      </c>
      <c r="N110" s="76" t="str">
        <f aca="false">IF(OR(ISBLANK(E110),NOT(ISNUMBER(E110))),"",H110^3)</f>
        <v/>
      </c>
      <c r="O110" s="67"/>
      <c r="P110" s="67"/>
      <c r="Q110" s="67"/>
      <c r="R110" s="67"/>
      <c r="S110" s="5"/>
      <c r="T110" s="67"/>
      <c r="U110" s="67"/>
      <c r="V110" s="67"/>
      <c r="W110" s="67"/>
      <c r="X110" s="67"/>
      <c r="Y110" s="67"/>
      <c r="Z110" s="5"/>
      <c r="AA110" s="67"/>
      <c r="AB110" s="67"/>
      <c r="AC110" s="67"/>
      <c r="AD110" s="67"/>
      <c r="AE110" s="67"/>
      <c r="AF110" s="67"/>
      <c r="AG110" s="5"/>
      <c r="AH110" s="5"/>
    </row>
    <row r="111" customFormat="false" ht="13" hidden="false" customHeight="false" outlineLevel="0" collapsed="false">
      <c r="B111" s="4"/>
      <c r="C111" s="5" t="n">
        <v>108</v>
      </c>
      <c r="D111" s="52" t="str">
        <f aca="false">IF(OR(ISBLANK(Data!D111),NOT(ISNUMBER(Data!D111))),"",Data!D111)</f>
        <v/>
      </c>
      <c r="E111" s="36" t="str">
        <f aca="false">IF(OR(ISBLANK(Data!E111),NOT(ISNUMBER(Data!E111))),"",Data!E111)</f>
        <v/>
      </c>
      <c r="F111" s="72"/>
      <c r="G111" s="52" t="str">
        <f aca="false">IF(OR(ISBLANK(D111),NOT(ISNUMBER(D111))),"",D111-G1_m)</f>
        <v/>
      </c>
      <c r="H111" s="36" t="str">
        <f aca="false">IF(OR(ISBLANK(E111),NOT(ISNUMBER(E111))),"",E111-G2_m)</f>
        <v/>
      </c>
      <c r="I111" s="72"/>
      <c r="J111" s="52" t="str">
        <f aca="false">IF(OR(ISBLANK(D111),NOT(ISNUMBER(D111))),"",G111^2)</f>
        <v/>
      </c>
      <c r="K111" s="36" t="str">
        <f aca="false">IF(OR(ISBLANK(E111),NOT(ISNUMBER(E111))),"",H111^2)</f>
        <v/>
      </c>
      <c r="L111" s="67"/>
      <c r="M111" s="75" t="str">
        <f aca="false">IF(OR(ISBLANK(D111),NOT(ISNUMBER(D111))),"",G111^3)</f>
        <v/>
      </c>
      <c r="N111" s="76" t="str">
        <f aca="false">IF(OR(ISBLANK(E111),NOT(ISNUMBER(E111))),"",H111^3)</f>
        <v/>
      </c>
      <c r="O111" s="67"/>
      <c r="P111" s="67"/>
      <c r="Q111" s="67"/>
      <c r="R111" s="67"/>
      <c r="S111" s="5"/>
      <c r="T111" s="67"/>
      <c r="U111" s="67"/>
      <c r="V111" s="67"/>
      <c r="W111" s="67"/>
      <c r="X111" s="67"/>
      <c r="Y111" s="67"/>
      <c r="Z111" s="5"/>
      <c r="AA111" s="67"/>
      <c r="AB111" s="67"/>
      <c r="AC111" s="67"/>
      <c r="AD111" s="67"/>
      <c r="AE111" s="67"/>
      <c r="AF111" s="67"/>
      <c r="AG111" s="5"/>
      <c r="AH111" s="5"/>
    </row>
    <row r="112" customFormat="false" ht="13" hidden="false" customHeight="false" outlineLevel="0" collapsed="false">
      <c r="B112" s="4"/>
      <c r="C112" s="5" t="n">
        <v>109</v>
      </c>
      <c r="D112" s="52" t="str">
        <f aca="false">IF(OR(ISBLANK(Data!D112),NOT(ISNUMBER(Data!D112))),"",Data!D112)</f>
        <v/>
      </c>
      <c r="E112" s="36" t="str">
        <f aca="false">IF(OR(ISBLANK(Data!E112),NOT(ISNUMBER(Data!E112))),"",Data!E112)</f>
        <v/>
      </c>
      <c r="F112" s="72"/>
      <c r="G112" s="52" t="str">
        <f aca="false">IF(OR(ISBLANK(D112),NOT(ISNUMBER(D112))),"",D112-G1_m)</f>
        <v/>
      </c>
      <c r="H112" s="36" t="str">
        <f aca="false">IF(OR(ISBLANK(E112),NOT(ISNUMBER(E112))),"",E112-G2_m)</f>
        <v/>
      </c>
      <c r="I112" s="72"/>
      <c r="J112" s="52" t="str">
        <f aca="false">IF(OR(ISBLANK(D112),NOT(ISNUMBER(D112))),"",G112^2)</f>
        <v/>
      </c>
      <c r="K112" s="36" t="str">
        <f aca="false">IF(OR(ISBLANK(E112),NOT(ISNUMBER(E112))),"",H112^2)</f>
        <v/>
      </c>
      <c r="L112" s="67"/>
      <c r="M112" s="75" t="str">
        <f aca="false">IF(OR(ISBLANK(D112),NOT(ISNUMBER(D112))),"",G112^3)</f>
        <v/>
      </c>
      <c r="N112" s="76" t="str">
        <f aca="false">IF(OR(ISBLANK(E112),NOT(ISNUMBER(E112))),"",H112^3)</f>
        <v/>
      </c>
      <c r="O112" s="67"/>
      <c r="P112" s="67"/>
      <c r="Q112" s="67"/>
      <c r="R112" s="67"/>
      <c r="S112" s="5"/>
      <c r="T112" s="67"/>
      <c r="U112" s="67"/>
      <c r="V112" s="67"/>
      <c r="W112" s="67"/>
      <c r="X112" s="67"/>
      <c r="Y112" s="67"/>
      <c r="Z112" s="5"/>
      <c r="AA112" s="67"/>
      <c r="AB112" s="67"/>
      <c r="AC112" s="67"/>
      <c r="AD112" s="67"/>
      <c r="AE112" s="67"/>
      <c r="AF112" s="67"/>
      <c r="AG112" s="5"/>
      <c r="AH112" s="5"/>
    </row>
    <row r="113" customFormat="false" ht="13" hidden="false" customHeight="false" outlineLevel="0" collapsed="false">
      <c r="B113" s="4"/>
      <c r="C113" s="5" t="n">
        <v>110</v>
      </c>
      <c r="D113" s="52" t="str">
        <f aca="false">IF(OR(ISBLANK(Data!D113),NOT(ISNUMBER(Data!D113))),"",Data!D113)</f>
        <v/>
      </c>
      <c r="E113" s="36" t="str">
        <f aca="false">IF(OR(ISBLANK(Data!E113),NOT(ISNUMBER(Data!E113))),"",Data!E113)</f>
        <v/>
      </c>
      <c r="F113" s="72"/>
      <c r="G113" s="52" t="str">
        <f aca="false">IF(OR(ISBLANK(D113),NOT(ISNUMBER(D113))),"",D113-G1_m)</f>
        <v/>
      </c>
      <c r="H113" s="36" t="str">
        <f aca="false">IF(OR(ISBLANK(E113),NOT(ISNUMBER(E113))),"",E113-G2_m)</f>
        <v/>
      </c>
      <c r="I113" s="72"/>
      <c r="J113" s="52" t="str">
        <f aca="false">IF(OR(ISBLANK(D113),NOT(ISNUMBER(D113))),"",G113^2)</f>
        <v/>
      </c>
      <c r="K113" s="36" t="str">
        <f aca="false">IF(OR(ISBLANK(E113),NOT(ISNUMBER(E113))),"",H113^2)</f>
        <v/>
      </c>
      <c r="L113" s="67"/>
      <c r="M113" s="75" t="str">
        <f aca="false">IF(OR(ISBLANK(D113),NOT(ISNUMBER(D113))),"",G113^3)</f>
        <v/>
      </c>
      <c r="N113" s="76" t="str">
        <f aca="false">IF(OR(ISBLANK(E113),NOT(ISNUMBER(E113))),"",H113^3)</f>
        <v/>
      </c>
      <c r="O113" s="67"/>
      <c r="P113" s="67"/>
      <c r="Q113" s="67"/>
      <c r="R113" s="67"/>
      <c r="S113" s="5"/>
      <c r="T113" s="67"/>
      <c r="U113" s="67"/>
      <c r="V113" s="67"/>
      <c r="W113" s="67"/>
      <c r="X113" s="67"/>
      <c r="Y113" s="67"/>
      <c r="Z113" s="5"/>
      <c r="AA113" s="67"/>
      <c r="AB113" s="67"/>
      <c r="AC113" s="67"/>
      <c r="AD113" s="67"/>
      <c r="AE113" s="67"/>
      <c r="AF113" s="67"/>
      <c r="AG113" s="5"/>
      <c r="AH113" s="5"/>
    </row>
    <row r="114" customFormat="false" ht="13" hidden="false" customHeight="false" outlineLevel="0" collapsed="false">
      <c r="B114" s="4"/>
      <c r="C114" s="5" t="n">
        <v>111</v>
      </c>
      <c r="D114" s="52" t="str">
        <f aca="false">IF(OR(ISBLANK(Data!D114),NOT(ISNUMBER(Data!D114))),"",Data!D114)</f>
        <v/>
      </c>
      <c r="E114" s="36" t="str">
        <f aca="false">IF(OR(ISBLANK(Data!E114),NOT(ISNUMBER(Data!E114))),"",Data!E114)</f>
        <v/>
      </c>
      <c r="F114" s="72"/>
      <c r="G114" s="52" t="str">
        <f aca="false">IF(OR(ISBLANK(D114),NOT(ISNUMBER(D114))),"",D114-G1_m)</f>
        <v/>
      </c>
      <c r="H114" s="36" t="str">
        <f aca="false">IF(OR(ISBLANK(E114),NOT(ISNUMBER(E114))),"",E114-G2_m)</f>
        <v/>
      </c>
      <c r="I114" s="72"/>
      <c r="J114" s="52" t="str">
        <f aca="false">IF(OR(ISBLANK(D114),NOT(ISNUMBER(D114))),"",G114^2)</f>
        <v/>
      </c>
      <c r="K114" s="36" t="str">
        <f aca="false">IF(OR(ISBLANK(E114),NOT(ISNUMBER(E114))),"",H114^2)</f>
        <v/>
      </c>
      <c r="L114" s="67"/>
      <c r="M114" s="75" t="str">
        <f aca="false">IF(OR(ISBLANK(D114),NOT(ISNUMBER(D114))),"",G114^3)</f>
        <v/>
      </c>
      <c r="N114" s="76" t="str">
        <f aca="false">IF(OR(ISBLANK(E114),NOT(ISNUMBER(E114))),"",H114^3)</f>
        <v/>
      </c>
      <c r="O114" s="67"/>
      <c r="P114" s="67"/>
      <c r="Q114" s="67"/>
      <c r="R114" s="67"/>
      <c r="S114" s="5"/>
      <c r="T114" s="67"/>
      <c r="U114" s="67"/>
      <c r="V114" s="67"/>
      <c r="W114" s="67"/>
      <c r="X114" s="67"/>
      <c r="Y114" s="67"/>
      <c r="Z114" s="5"/>
      <c r="AA114" s="67"/>
      <c r="AB114" s="67"/>
      <c r="AC114" s="67"/>
      <c r="AD114" s="67"/>
      <c r="AE114" s="67"/>
      <c r="AF114" s="67"/>
      <c r="AG114" s="5"/>
      <c r="AH114" s="5"/>
    </row>
    <row r="115" customFormat="false" ht="13" hidden="false" customHeight="false" outlineLevel="0" collapsed="false">
      <c r="B115" s="4"/>
      <c r="C115" s="5" t="n">
        <v>112</v>
      </c>
      <c r="D115" s="52" t="str">
        <f aca="false">IF(OR(ISBLANK(Data!D115),NOT(ISNUMBER(Data!D115))),"",Data!D115)</f>
        <v/>
      </c>
      <c r="E115" s="36" t="str">
        <f aca="false">IF(OR(ISBLANK(Data!E115),NOT(ISNUMBER(Data!E115))),"",Data!E115)</f>
        <v/>
      </c>
      <c r="F115" s="72"/>
      <c r="G115" s="52" t="str">
        <f aca="false">IF(OR(ISBLANK(D115),NOT(ISNUMBER(D115))),"",D115-G1_m)</f>
        <v/>
      </c>
      <c r="H115" s="36" t="str">
        <f aca="false">IF(OR(ISBLANK(E115),NOT(ISNUMBER(E115))),"",E115-G2_m)</f>
        <v/>
      </c>
      <c r="I115" s="72"/>
      <c r="J115" s="52" t="str">
        <f aca="false">IF(OR(ISBLANK(D115),NOT(ISNUMBER(D115))),"",G115^2)</f>
        <v/>
      </c>
      <c r="K115" s="36" t="str">
        <f aca="false">IF(OR(ISBLANK(E115),NOT(ISNUMBER(E115))),"",H115^2)</f>
        <v/>
      </c>
      <c r="L115" s="67"/>
      <c r="M115" s="75" t="str">
        <f aca="false">IF(OR(ISBLANK(D115),NOT(ISNUMBER(D115))),"",G115^3)</f>
        <v/>
      </c>
      <c r="N115" s="76" t="str">
        <f aca="false">IF(OR(ISBLANK(E115),NOT(ISNUMBER(E115))),"",H115^3)</f>
        <v/>
      </c>
      <c r="O115" s="67"/>
      <c r="P115" s="67"/>
      <c r="Q115" s="67"/>
      <c r="R115" s="67"/>
      <c r="S115" s="5"/>
      <c r="T115" s="67"/>
      <c r="U115" s="67"/>
      <c r="V115" s="67"/>
      <c r="W115" s="67"/>
      <c r="X115" s="67"/>
      <c r="Y115" s="67"/>
      <c r="Z115" s="5"/>
      <c r="AA115" s="67"/>
      <c r="AB115" s="67"/>
      <c r="AC115" s="67"/>
      <c r="AD115" s="67"/>
      <c r="AE115" s="67"/>
      <c r="AF115" s="67"/>
      <c r="AG115" s="5"/>
      <c r="AH115" s="5"/>
    </row>
    <row r="116" customFormat="false" ht="13" hidden="false" customHeight="false" outlineLevel="0" collapsed="false">
      <c r="B116" s="4"/>
      <c r="C116" s="5" t="n">
        <v>113</v>
      </c>
      <c r="D116" s="52" t="str">
        <f aca="false">IF(OR(ISBLANK(Data!D116),NOT(ISNUMBER(Data!D116))),"",Data!D116)</f>
        <v/>
      </c>
      <c r="E116" s="36" t="str">
        <f aca="false">IF(OR(ISBLANK(Data!E116),NOT(ISNUMBER(Data!E116))),"",Data!E116)</f>
        <v/>
      </c>
      <c r="F116" s="72"/>
      <c r="G116" s="52" t="str">
        <f aca="false">IF(OR(ISBLANK(D116),NOT(ISNUMBER(D116))),"",D116-G1_m)</f>
        <v/>
      </c>
      <c r="H116" s="36" t="str">
        <f aca="false">IF(OR(ISBLANK(E116),NOT(ISNUMBER(E116))),"",E116-G2_m)</f>
        <v/>
      </c>
      <c r="I116" s="72"/>
      <c r="J116" s="52" t="str">
        <f aca="false">IF(OR(ISBLANK(D116),NOT(ISNUMBER(D116))),"",G116^2)</f>
        <v/>
      </c>
      <c r="K116" s="36" t="str">
        <f aca="false">IF(OR(ISBLANK(E116),NOT(ISNUMBER(E116))),"",H116^2)</f>
        <v/>
      </c>
      <c r="L116" s="67"/>
      <c r="M116" s="75" t="str">
        <f aca="false">IF(OR(ISBLANK(D116),NOT(ISNUMBER(D116))),"",G116^3)</f>
        <v/>
      </c>
      <c r="N116" s="76" t="str">
        <f aca="false">IF(OR(ISBLANK(E116),NOT(ISNUMBER(E116))),"",H116^3)</f>
        <v/>
      </c>
      <c r="O116" s="67"/>
      <c r="P116" s="67"/>
      <c r="Q116" s="67"/>
      <c r="R116" s="67"/>
      <c r="S116" s="5"/>
      <c r="T116" s="67"/>
      <c r="U116" s="67"/>
      <c r="V116" s="67"/>
      <c r="W116" s="67"/>
      <c r="X116" s="67"/>
      <c r="Y116" s="67"/>
      <c r="Z116" s="5"/>
      <c r="AA116" s="67"/>
      <c r="AB116" s="67"/>
      <c r="AC116" s="67"/>
      <c r="AD116" s="67"/>
      <c r="AE116" s="67"/>
      <c r="AF116" s="67"/>
      <c r="AG116" s="5"/>
      <c r="AH116" s="5"/>
    </row>
    <row r="117" customFormat="false" ht="13" hidden="false" customHeight="false" outlineLevel="0" collapsed="false">
      <c r="B117" s="4"/>
      <c r="C117" s="5" t="n">
        <v>114</v>
      </c>
      <c r="D117" s="52" t="str">
        <f aca="false">IF(OR(ISBLANK(Data!D117),NOT(ISNUMBER(Data!D117))),"",Data!D117)</f>
        <v/>
      </c>
      <c r="E117" s="36" t="str">
        <f aca="false">IF(OR(ISBLANK(Data!E117),NOT(ISNUMBER(Data!E117))),"",Data!E117)</f>
        <v/>
      </c>
      <c r="F117" s="72"/>
      <c r="G117" s="52" t="str">
        <f aca="false">IF(OR(ISBLANK(D117),NOT(ISNUMBER(D117))),"",D117-G1_m)</f>
        <v/>
      </c>
      <c r="H117" s="36" t="str">
        <f aca="false">IF(OR(ISBLANK(E117),NOT(ISNUMBER(E117))),"",E117-G2_m)</f>
        <v/>
      </c>
      <c r="I117" s="72"/>
      <c r="J117" s="52" t="str">
        <f aca="false">IF(OR(ISBLANK(D117),NOT(ISNUMBER(D117))),"",G117^2)</f>
        <v/>
      </c>
      <c r="K117" s="36" t="str">
        <f aca="false">IF(OR(ISBLANK(E117),NOT(ISNUMBER(E117))),"",H117^2)</f>
        <v/>
      </c>
      <c r="L117" s="67"/>
      <c r="M117" s="75" t="str">
        <f aca="false">IF(OR(ISBLANK(D117),NOT(ISNUMBER(D117))),"",G117^3)</f>
        <v/>
      </c>
      <c r="N117" s="76" t="str">
        <f aca="false">IF(OR(ISBLANK(E117),NOT(ISNUMBER(E117))),"",H117^3)</f>
        <v/>
      </c>
      <c r="O117" s="67"/>
      <c r="P117" s="67"/>
      <c r="Q117" s="67"/>
      <c r="R117" s="67"/>
      <c r="S117" s="5"/>
      <c r="T117" s="67"/>
      <c r="U117" s="67"/>
      <c r="V117" s="67"/>
      <c r="W117" s="67"/>
      <c r="X117" s="67"/>
      <c r="Y117" s="67"/>
      <c r="Z117" s="5"/>
      <c r="AA117" s="67"/>
      <c r="AB117" s="67"/>
      <c r="AC117" s="67"/>
      <c r="AD117" s="67"/>
      <c r="AE117" s="67"/>
      <c r="AF117" s="67"/>
      <c r="AG117" s="5"/>
      <c r="AH117" s="5"/>
    </row>
    <row r="118" customFormat="false" ht="13" hidden="false" customHeight="false" outlineLevel="0" collapsed="false">
      <c r="B118" s="4"/>
      <c r="C118" s="5" t="n">
        <v>115</v>
      </c>
      <c r="D118" s="52" t="str">
        <f aca="false">IF(OR(ISBLANK(Data!D118),NOT(ISNUMBER(Data!D118))),"",Data!D118)</f>
        <v/>
      </c>
      <c r="E118" s="36" t="str">
        <f aca="false">IF(OR(ISBLANK(Data!E118),NOT(ISNUMBER(Data!E118))),"",Data!E118)</f>
        <v/>
      </c>
      <c r="F118" s="72"/>
      <c r="G118" s="52" t="str">
        <f aca="false">IF(OR(ISBLANK(D118),NOT(ISNUMBER(D118))),"",D118-G1_m)</f>
        <v/>
      </c>
      <c r="H118" s="36" t="str">
        <f aca="false">IF(OR(ISBLANK(E118),NOT(ISNUMBER(E118))),"",E118-G2_m)</f>
        <v/>
      </c>
      <c r="I118" s="72"/>
      <c r="J118" s="52" t="str">
        <f aca="false">IF(OR(ISBLANK(D118),NOT(ISNUMBER(D118))),"",G118^2)</f>
        <v/>
      </c>
      <c r="K118" s="36" t="str">
        <f aca="false">IF(OR(ISBLANK(E118),NOT(ISNUMBER(E118))),"",H118^2)</f>
        <v/>
      </c>
      <c r="L118" s="67"/>
      <c r="M118" s="75" t="str">
        <f aca="false">IF(OR(ISBLANK(D118),NOT(ISNUMBER(D118))),"",G118^3)</f>
        <v/>
      </c>
      <c r="N118" s="76" t="str">
        <f aca="false">IF(OR(ISBLANK(E118),NOT(ISNUMBER(E118))),"",H118^3)</f>
        <v/>
      </c>
      <c r="O118" s="67"/>
      <c r="P118" s="67"/>
      <c r="Q118" s="67"/>
      <c r="R118" s="67"/>
      <c r="S118" s="5"/>
      <c r="T118" s="67"/>
      <c r="U118" s="67"/>
      <c r="V118" s="67"/>
      <c r="W118" s="67"/>
      <c r="X118" s="67"/>
      <c r="Y118" s="67"/>
      <c r="Z118" s="5"/>
      <c r="AA118" s="67"/>
      <c r="AB118" s="67"/>
      <c r="AC118" s="67"/>
      <c r="AD118" s="67"/>
      <c r="AE118" s="67"/>
      <c r="AF118" s="67"/>
      <c r="AG118" s="5"/>
      <c r="AH118" s="5"/>
    </row>
    <row r="119" customFormat="false" ht="13" hidden="false" customHeight="false" outlineLevel="0" collapsed="false">
      <c r="B119" s="4"/>
      <c r="C119" s="5" t="n">
        <v>116</v>
      </c>
      <c r="D119" s="52" t="str">
        <f aca="false">IF(OR(ISBLANK(Data!D119),NOT(ISNUMBER(Data!D119))),"",Data!D119)</f>
        <v/>
      </c>
      <c r="E119" s="36" t="str">
        <f aca="false">IF(OR(ISBLANK(Data!E119),NOT(ISNUMBER(Data!E119))),"",Data!E119)</f>
        <v/>
      </c>
      <c r="F119" s="72"/>
      <c r="G119" s="52" t="str">
        <f aca="false">IF(OR(ISBLANK(D119),NOT(ISNUMBER(D119))),"",D119-G1_m)</f>
        <v/>
      </c>
      <c r="H119" s="36" t="str">
        <f aca="false">IF(OR(ISBLANK(E119),NOT(ISNUMBER(E119))),"",E119-G2_m)</f>
        <v/>
      </c>
      <c r="I119" s="72"/>
      <c r="J119" s="52" t="str">
        <f aca="false">IF(OR(ISBLANK(D119),NOT(ISNUMBER(D119))),"",G119^2)</f>
        <v/>
      </c>
      <c r="K119" s="36" t="str">
        <f aca="false">IF(OR(ISBLANK(E119),NOT(ISNUMBER(E119))),"",H119^2)</f>
        <v/>
      </c>
      <c r="L119" s="67"/>
      <c r="M119" s="75" t="str">
        <f aca="false">IF(OR(ISBLANK(D119),NOT(ISNUMBER(D119))),"",G119^3)</f>
        <v/>
      </c>
      <c r="N119" s="76" t="str">
        <f aca="false">IF(OR(ISBLANK(E119),NOT(ISNUMBER(E119))),"",H119^3)</f>
        <v/>
      </c>
      <c r="O119" s="67"/>
      <c r="P119" s="67"/>
      <c r="Q119" s="67"/>
      <c r="R119" s="67"/>
      <c r="S119" s="5"/>
      <c r="T119" s="67"/>
      <c r="U119" s="67"/>
      <c r="V119" s="67"/>
      <c r="W119" s="67"/>
      <c r="X119" s="67"/>
      <c r="Y119" s="67"/>
      <c r="Z119" s="5"/>
      <c r="AA119" s="67"/>
      <c r="AB119" s="67"/>
      <c r="AC119" s="67"/>
      <c r="AD119" s="67"/>
      <c r="AE119" s="67"/>
      <c r="AF119" s="67"/>
      <c r="AG119" s="5"/>
      <c r="AH119" s="5"/>
    </row>
    <row r="120" customFormat="false" ht="13" hidden="false" customHeight="false" outlineLevel="0" collapsed="false">
      <c r="B120" s="4"/>
      <c r="C120" s="5" t="n">
        <v>117</v>
      </c>
      <c r="D120" s="52" t="str">
        <f aca="false">IF(OR(ISBLANK(Data!D120),NOT(ISNUMBER(Data!D120))),"",Data!D120)</f>
        <v/>
      </c>
      <c r="E120" s="36" t="str">
        <f aca="false">IF(OR(ISBLANK(Data!E120),NOT(ISNUMBER(Data!E120))),"",Data!E120)</f>
        <v/>
      </c>
      <c r="F120" s="72"/>
      <c r="G120" s="52" t="str">
        <f aca="false">IF(OR(ISBLANK(D120),NOT(ISNUMBER(D120))),"",D120-G1_m)</f>
        <v/>
      </c>
      <c r="H120" s="36" t="str">
        <f aca="false">IF(OR(ISBLANK(E120),NOT(ISNUMBER(E120))),"",E120-G2_m)</f>
        <v/>
      </c>
      <c r="I120" s="72"/>
      <c r="J120" s="52" t="str">
        <f aca="false">IF(OR(ISBLANK(D120),NOT(ISNUMBER(D120))),"",G120^2)</f>
        <v/>
      </c>
      <c r="K120" s="36" t="str">
        <f aca="false">IF(OR(ISBLANK(E120),NOT(ISNUMBER(E120))),"",H120^2)</f>
        <v/>
      </c>
      <c r="L120" s="67"/>
      <c r="M120" s="75" t="str">
        <f aca="false">IF(OR(ISBLANK(D120),NOT(ISNUMBER(D120))),"",G120^3)</f>
        <v/>
      </c>
      <c r="N120" s="76" t="str">
        <f aca="false">IF(OR(ISBLANK(E120),NOT(ISNUMBER(E120))),"",H120^3)</f>
        <v/>
      </c>
      <c r="O120" s="67"/>
      <c r="P120" s="67"/>
      <c r="Q120" s="67"/>
      <c r="R120" s="67"/>
      <c r="S120" s="5"/>
      <c r="T120" s="67"/>
      <c r="U120" s="67"/>
      <c r="V120" s="67"/>
      <c r="W120" s="67"/>
      <c r="X120" s="67"/>
      <c r="Y120" s="67"/>
      <c r="Z120" s="5"/>
      <c r="AA120" s="67"/>
      <c r="AB120" s="67"/>
      <c r="AC120" s="67"/>
      <c r="AD120" s="67"/>
      <c r="AE120" s="67"/>
      <c r="AF120" s="67"/>
      <c r="AG120" s="5"/>
      <c r="AH120" s="5"/>
    </row>
    <row r="121" customFormat="false" ht="13" hidden="false" customHeight="false" outlineLevel="0" collapsed="false">
      <c r="B121" s="4"/>
      <c r="C121" s="5" t="n">
        <v>118</v>
      </c>
      <c r="D121" s="52" t="str">
        <f aca="false">IF(OR(ISBLANK(Data!D121),NOT(ISNUMBER(Data!D121))),"",Data!D121)</f>
        <v/>
      </c>
      <c r="E121" s="36" t="str">
        <f aca="false">IF(OR(ISBLANK(Data!E121),NOT(ISNUMBER(Data!E121))),"",Data!E121)</f>
        <v/>
      </c>
      <c r="F121" s="72"/>
      <c r="G121" s="52" t="str">
        <f aca="false">IF(OR(ISBLANK(D121),NOT(ISNUMBER(D121))),"",D121-G1_m)</f>
        <v/>
      </c>
      <c r="H121" s="36" t="str">
        <f aca="false">IF(OR(ISBLANK(E121),NOT(ISNUMBER(E121))),"",E121-G2_m)</f>
        <v/>
      </c>
      <c r="I121" s="72"/>
      <c r="J121" s="52" t="str">
        <f aca="false">IF(OR(ISBLANK(D121),NOT(ISNUMBER(D121))),"",G121^2)</f>
        <v/>
      </c>
      <c r="K121" s="36" t="str">
        <f aca="false">IF(OR(ISBLANK(E121),NOT(ISNUMBER(E121))),"",H121^2)</f>
        <v/>
      </c>
      <c r="L121" s="67"/>
      <c r="M121" s="75" t="str">
        <f aca="false">IF(OR(ISBLANK(D121),NOT(ISNUMBER(D121))),"",G121^3)</f>
        <v/>
      </c>
      <c r="N121" s="76" t="str">
        <f aca="false">IF(OR(ISBLANK(E121),NOT(ISNUMBER(E121))),"",H121^3)</f>
        <v/>
      </c>
      <c r="O121" s="67"/>
      <c r="P121" s="67"/>
      <c r="Q121" s="67"/>
      <c r="R121" s="67"/>
      <c r="S121" s="5"/>
      <c r="T121" s="67"/>
      <c r="U121" s="67"/>
      <c r="V121" s="67"/>
      <c r="W121" s="67"/>
      <c r="X121" s="67"/>
      <c r="Y121" s="67"/>
      <c r="Z121" s="5"/>
      <c r="AA121" s="67"/>
      <c r="AB121" s="67"/>
      <c r="AC121" s="67"/>
      <c r="AD121" s="67"/>
      <c r="AE121" s="67"/>
      <c r="AF121" s="67"/>
      <c r="AG121" s="5"/>
      <c r="AH121" s="5"/>
    </row>
    <row r="122" customFormat="false" ht="13" hidden="false" customHeight="false" outlineLevel="0" collapsed="false">
      <c r="B122" s="4"/>
      <c r="C122" s="5" t="n">
        <v>119</v>
      </c>
      <c r="D122" s="52" t="str">
        <f aca="false">IF(OR(ISBLANK(Data!D122),NOT(ISNUMBER(Data!D122))),"",Data!D122)</f>
        <v/>
      </c>
      <c r="E122" s="36" t="str">
        <f aca="false">IF(OR(ISBLANK(Data!E122),NOT(ISNUMBER(Data!E122))),"",Data!E122)</f>
        <v/>
      </c>
      <c r="F122" s="72"/>
      <c r="G122" s="52" t="str">
        <f aca="false">IF(OR(ISBLANK(D122),NOT(ISNUMBER(D122))),"",D122-G1_m)</f>
        <v/>
      </c>
      <c r="H122" s="36" t="str">
        <f aca="false">IF(OR(ISBLANK(E122),NOT(ISNUMBER(E122))),"",E122-G2_m)</f>
        <v/>
      </c>
      <c r="I122" s="72"/>
      <c r="J122" s="52" t="str">
        <f aca="false">IF(OR(ISBLANK(D122),NOT(ISNUMBER(D122))),"",G122^2)</f>
        <v/>
      </c>
      <c r="K122" s="36" t="str">
        <f aca="false">IF(OR(ISBLANK(E122),NOT(ISNUMBER(E122))),"",H122^2)</f>
        <v/>
      </c>
      <c r="L122" s="67"/>
      <c r="M122" s="75" t="str">
        <f aca="false">IF(OR(ISBLANK(D122),NOT(ISNUMBER(D122))),"",G122^3)</f>
        <v/>
      </c>
      <c r="N122" s="76" t="str">
        <f aca="false">IF(OR(ISBLANK(E122),NOT(ISNUMBER(E122))),"",H122^3)</f>
        <v/>
      </c>
      <c r="O122" s="67"/>
      <c r="P122" s="67"/>
      <c r="Q122" s="67"/>
      <c r="R122" s="67"/>
      <c r="S122" s="5"/>
      <c r="T122" s="67"/>
      <c r="U122" s="67"/>
      <c r="V122" s="67"/>
      <c r="W122" s="67"/>
      <c r="X122" s="67"/>
      <c r="Y122" s="67"/>
      <c r="Z122" s="5"/>
      <c r="AA122" s="67"/>
      <c r="AB122" s="67"/>
      <c r="AC122" s="67"/>
      <c r="AD122" s="67"/>
      <c r="AE122" s="67"/>
      <c r="AF122" s="67"/>
      <c r="AG122" s="5"/>
      <c r="AH122" s="5"/>
    </row>
    <row r="123" customFormat="false" ht="13" hidden="false" customHeight="false" outlineLevel="0" collapsed="false">
      <c r="B123" s="4"/>
      <c r="C123" s="5" t="n">
        <v>120</v>
      </c>
      <c r="D123" s="52" t="str">
        <f aca="false">IF(OR(ISBLANK(Data!D123),NOT(ISNUMBER(Data!D123))),"",Data!D123)</f>
        <v/>
      </c>
      <c r="E123" s="36" t="str">
        <f aca="false">IF(OR(ISBLANK(Data!E123),NOT(ISNUMBER(Data!E123))),"",Data!E123)</f>
        <v/>
      </c>
      <c r="F123" s="72"/>
      <c r="G123" s="52" t="str">
        <f aca="false">IF(OR(ISBLANK(D123),NOT(ISNUMBER(D123))),"",D123-G1_m)</f>
        <v/>
      </c>
      <c r="H123" s="36" t="str">
        <f aca="false">IF(OR(ISBLANK(E123),NOT(ISNUMBER(E123))),"",E123-G2_m)</f>
        <v/>
      </c>
      <c r="I123" s="72"/>
      <c r="J123" s="52" t="str">
        <f aca="false">IF(OR(ISBLANK(D123),NOT(ISNUMBER(D123))),"",G123^2)</f>
        <v/>
      </c>
      <c r="K123" s="36" t="str">
        <f aca="false">IF(OR(ISBLANK(E123),NOT(ISNUMBER(E123))),"",H123^2)</f>
        <v/>
      </c>
      <c r="L123" s="67"/>
      <c r="M123" s="75" t="str">
        <f aca="false">IF(OR(ISBLANK(D123),NOT(ISNUMBER(D123))),"",G123^3)</f>
        <v/>
      </c>
      <c r="N123" s="76" t="str">
        <f aca="false">IF(OR(ISBLANK(E123),NOT(ISNUMBER(E123))),"",H123^3)</f>
        <v/>
      </c>
      <c r="O123" s="67"/>
      <c r="P123" s="67"/>
      <c r="Q123" s="67"/>
      <c r="R123" s="67"/>
      <c r="S123" s="5"/>
      <c r="T123" s="67"/>
      <c r="U123" s="67"/>
      <c r="V123" s="67"/>
      <c r="W123" s="67"/>
      <c r="X123" s="67"/>
      <c r="Y123" s="67"/>
      <c r="Z123" s="5"/>
      <c r="AA123" s="67"/>
      <c r="AB123" s="67"/>
      <c r="AC123" s="67"/>
      <c r="AD123" s="67"/>
      <c r="AE123" s="67"/>
      <c r="AF123" s="67"/>
      <c r="AG123" s="5"/>
      <c r="AH123" s="5"/>
    </row>
    <row r="124" customFormat="false" ht="13" hidden="false" customHeight="false" outlineLevel="0" collapsed="false">
      <c r="B124" s="4"/>
      <c r="C124" s="5" t="n">
        <v>121</v>
      </c>
      <c r="D124" s="52" t="str">
        <f aca="false">IF(OR(ISBLANK(Data!D124),NOT(ISNUMBER(Data!D124))),"",Data!D124)</f>
        <v/>
      </c>
      <c r="E124" s="36" t="str">
        <f aca="false">IF(OR(ISBLANK(Data!E124),NOT(ISNUMBER(Data!E124))),"",Data!E124)</f>
        <v/>
      </c>
      <c r="F124" s="72"/>
      <c r="G124" s="52" t="str">
        <f aca="false">IF(OR(ISBLANK(D124),NOT(ISNUMBER(D124))),"",D124-G1_m)</f>
        <v/>
      </c>
      <c r="H124" s="36" t="str">
        <f aca="false">IF(OR(ISBLANK(E124),NOT(ISNUMBER(E124))),"",E124-G2_m)</f>
        <v/>
      </c>
      <c r="I124" s="72"/>
      <c r="J124" s="52" t="str">
        <f aca="false">IF(OR(ISBLANK(D124),NOT(ISNUMBER(D124))),"",G124^2)</f>
        <v/>
      </c>
      <c r="K124" s="36" t="str">
        <f aca="false">IF(OR(ISBLANK(E124),NOT(ISNUMBER(E124))),"",H124^2)</f>
        <v/>
      </c>
      <c r="L124" s="67"/>
      <c r="M124" s="75" t="str">
        <f aca="false">IF(OR(ISBLANK(D124),NOT(ISNUMBER(D124))),"",G124^3)</f>
        <v/>
      </c>
      <c r="N124" s="76" t="str">
        <f aca="false">IF(OR(ISBLANK(E124),NOT(ISNUMBER(E124))),"",H124^3)</f>
        <v/>
      </c>
      <c r="O124" s="67"/>
      <c r="P124" s="67"/>
      <c r="Q124" s="67"/>
      <c r="R124" s="67"/>
      <c r="S124" s="5"/>
      <c r="T124" s="67"/>
      <c r="U124" s="67"/>
      <c r="V124" s="67"/>
      <c r="W124" s="67"/>
      <c r="X124" s="67"/>
      <c r="Y124" s="67"/>
      <c r="Z124" s="5"/>
      <c r="AA124" s="67"/>
      <c r="AB124" s="67"/>
      <c r="AC124" s="67"/>
      <c r="AD124" s="67"/>
      <c r="AE124" s="67"/>
      <c r="AF124" s="67"/>
      <c r="AG124" s="5"/>
      <c r="AH124" s="5"/>
    </row>
    <row r="125" customFormat="false" ht="13" hidden="false" customHeight="false" outlineLevel="0" collapsed="false">
      <c r="B125" s="4"/>
      <c r="C125" s="5" t="n">
        <v>122</v>
      </c>
      <c r="D125" s="52" t="str">
        <f aca="false">IF(OR(ISBLANK(Data!D125),NOT(ISNUMBER(Data!D125))),"",Data!D125)</f>
        <v/>
      </c>
      <c r="E125" s="36" t="str">
        <f aca="false">IF(OR(ISBLANK(Data!E125),NOT(ISNUMBER(Data!E125))),"",Data!E125)</f>
        <v/>
      </c>
      <c r="F125" s="72"/>
      <c r="G125" s="52" t="str">
        <f aca="false">IF(OR(ISBLANK(D125),NOT(ISNUMBER(D125))),"",D125-G1_m)</f>
        <v/>
      </c>
      <c r="H125" s="36" t="str">
        <f aca="false">IF(OR(ISBLANK(E125),NOT(ISNUMBER(E125))),"",E125-G2_m)</f>
        <v/>
      </c>
      <c r="I125" s="72"/>
      <c r="J125" s="52" t="str">
        <f aca="false">IF(OR(ISBLANK(D125),NOT(ISNUMBER(D125))),"",G125^2)</f>
        <v/>
      </c>
      <c r="K125" s="36" t="str">
        <f aca="false">IF(OR(ISBLANK(E125),NOT(ISNUMBER(E125))),"",H125^2)</f>
        <v/>
      </c>
      <c r="L125" s="67"/>
      <c r="M125" s="75" t="str">
        <f aca="false">IF(OR(ISBLANK(D125),NOT(ISNUMBER(D125))),"",G125^3)</f>
        <v/>
      </c>
      <c r="N125" s="76" t="str">
        <f aca="false">IF(OR(ISBLANK(E125),NOT(ISNUMBER(E125))),"",H125^3)</f>
        <v/>
      </c>
      <c r="O125" s="67"/>
      <c r="P125" s="67"/>
      <c r="Q125" s="67"/>
      <c r="R125" s="67"/>
      <c r="S125" s="5"/>
      <c r="T125" s="67"/>
      <c r="U125" s="67"/>
      <c r="V125" s="67"/>
      <c r="W125" s="67"/>
      <c r="X125" s="67"/>
      <c r="Y125" s="67"/>
      <c r="Z125" s="5"/>
      <c r="AA125" s="67"/>
      <c r="AB125" s="67"/>
      <c r="AC125" s="67"/>
      <c r="AD125" s="67"/>
      <c r="AE125" s="67"/>
      <c r="AF125" s="67"/>
      <c r="AG125" s="5"/>
      <c r="AH125" s="5"/>
    </row>
    <row r="126" customFormat="false" ht="13" hidden="false" customHeight="false" outlineLevel="0" collapsed="false">
      <c r="B126" s="4"/>
      <c r="C126" s="5" t="n">
        <v>123</v>
      </c>
      <c r="D126" s="52" t="str">
        <f aca="false">IF(OR(ISBLANK(Data!D126),NOT(ISNUMBER(Data!D126))),"",Data!D126)</f>
        <v/>
      </c>
      <c r="E126" s="36" t="str">
        <f aca="false">IF(OR(ISBLANK(Data!E126),NOT(ISNUMBER(Data!E126))),"",Data!E126)</f>
        <v/>
      </c>
      <c r="F126" s="72"/>
      <c r="G126" s="52" t="str">
        <f aca="false">IF(OR(ISBLANK(D126),NOT(ISNUMBER(D126))),"",D126-G1_m)</f>
        <v/>
      </c>
      <c r="H126" s="36" t="str">
        <f aca="false">IF(OR(ISBLANK(E126),NOT(ISNUMBER(E126))),"",E126-G2_m)</f>
        <v/>
      </c>
      <c r="I126" s="72"/>
      <c r="J126" s="52" t="str">
        <f aca="false">IF(OR(ISBLANK(D126),NOT(ISNUMBER(D126))),"",G126^2)</f>
        <v/>
      </c>
      <c r="K126" s="36" t="str">
        <f aca="false">IF(OR(ISBLANK(E126),NOT(ISNUMBER(E126))),"",H126^2)</f>
        <v/>
      </c>
      <c r="L126" s="67"/>
      <c r="M126" s="75" t="str">
        <f aca="false">IF(OR(ISBLANK(D126),NOT(ISNUMBER(D126))),"",G126^3)</f>
        <v/>
      </c>
      <c r="N126" s="76" t="str">
        <f aca="false">IF(OR(ISBLANK(E126),NOT(ISNUMBER(E126))),"",H126^3)</f>
        <v/>
      </c>
      <c r="O126" s="67"/>
      <c r="P126" s="67"/>
      <c r="Q126" s="67"/>
      <c r="R126" s="67"/>
      <c r="S126" s="5"/>
      <c r="T126" s="67"/>
      <c r="U126" s="67"/>
      <c r="V126" s="67"/>
      <c r="W126" s="67"/>
      <c r="X126" s="67"/>
      <c r="Y126" s="67"/>
      <c r="Z126" s="5"/>
      <c r="AA126" s="67"/>
      <c r="AB126" s="67"/>
      <c r="AC126" s="67"/>
      <c r="AD126" s="67"/>
      <c r="AE126" s="67"/>
      <c r="AF126" s="67"/>
      <c r="AG126" s="5"/>
      <c r="AH126" s="5"/>
    </row>
    <row r="127" customFormat="false" ht="13" hidden="false" customHeight="false" outlineLevel="0" collapsed="false">
      <c r="B127" s="4"/>
      <c r="C127" s="5" t="n">
        <v>124</v>
      </c>
      <c r="D127" s="52" t="str">
        <f aca="false">IF(OR(ISBLANK(Data!D127),NOT(ISNUMBER(Data!D127))),"",Data!D127)</f>
        <v/>
      </c>
      <c r="E127" s="36" t="str">
        <f aca="false">IF(OR(ISBLANK(Data!E127),NOT(ISNUMBER(Data!E127))),"",Data!E127)</f>
        <v/>
      </c>
      <c r="F127" s="72"/>
      <c r="G127" s="52" t="str">
        <f aca="false">IF(OR(ISBLANK(D127),NOT(ISNUMBER(D127))),"",D127-G1_m)</f>
        <v/>
      </c>
      <c r="H127" s="36" t="str">
        <f aca="false">IF(OR(ISBLANK(E127),NOT(ISNUMBER(E127))),"",E127-G2_m)</f>
        <v/>
      </c>
      <c r="I127" s="72"/>
      <c r="J127" s="52" t="str">
        <f aca="false">IF(OR(ISBLANK(D127),NOT(ISNUMBER(D127))),"",G127^2)</f>
        <v/>
      </c>
      <c r="K127" s="36" t="str">
        <f aca="false">IF(OR(ISBLANK(E127),NOT(ISNUMBER(E127))),"",H127^2)</f>
        <v/>
      </c>
      <c r="L127" s="67"/>
      <c r="M127" s="75" t="str">
        <f aca="false">IF(OR(ISBLANK(D127),NOT(ISNUMBER(D127))),"",G127^3)</f>
        <v/>
      </c>
      <c r="N127" s="76" t="str">
        <f aca="false">IF(OR(ISBLANK(E127),NOT(ISNUMBER(E127))),"",H127^3)</f>
        <v/>
      </c>
      <c r="O127" s="67"/>
      <c r="P127" s="67"/>
      <c r="Q127" s="67"/>
      <c r="R127" s="67"/>
      <c r="S127" s="5"/>
      <c r="T127" s="67"/>
      <c r="U127" s="67"/>
      <c r="V127" s="67"/>
      <c r="W127" s="67"/>
      <c r="X127" s="67"/>
      <c r="Y127" s="67"/>
      <c r="Z127" s="5"/>
      <c r="AA127" s="67"/>
      <c r="AB127" s="67"/>
      <c r="AC127" s="67"/>
      <c r="AD127" s="67"/>
      <c r="AE127" s="67"/>
      <c r="AF127" s="67"/>
      <c r="AG127" s="5"/>
      <c r="AH127" s="5"/>
    </row>
    <row r="128" customFormat="false" ht="13" hidden="false" customHeight="false" outlineLevel="0" collapsed="false">
      <c r="B128" s="4"/>
      <c r="C128" s="5" t="n">
        <v>125</v>
      </c>
      <c r="D128" s="52" t="str">
        <f aca="false">IF(OR(ISBLANK(Data!D128),NOT(ISNUMBER(Data!D128))),"",Data!D128)</f>
        <v/>
      </c>
      <c r="E128" s="36" t="str">
        <f aca="false">IF(OR(ISBLANK(Data!E128),NOT(ISNUMBER(Data!E128))),"",Data!E128)</f>
        <v/>
      </c>
      <c r="F128" s="72"/>
      <c r="G128" s="52" t="str">
        <f aca="false">IF(OR(ISBLANK(D128),NOT(ISNUMBER(D128))),"",D128-G1_m)</f>
        <v/>
      </c>
      <c r="H128" s="36" t="str">
        <f aca="false">IF(OR(ISBLANK(E128),NOT(ISNUMBER(E128))),"",E128-G2_m)</f>
        <v/>
      </c>
      <c r="I128" s="72"/>
      <c r="J128" s="52" t="str">
        <f aca="false">IF(OR(ISBLANK(D128),NOT(ISNUMBER(D128))),"",G128^2)</f>
        <v/>
      </c>
      <c r="K128" s="36" t="str">
        <f aca="false">IF(OR(ISBLANK(E128),NOT(ISNUMBER(E128))),"",H128^2)</f>
        <v/>
      </c>
      <c r="L128" s="67"/>
      <c r="M128" s="75" t="str">
        <f aca="false">IF(OR(ISBLANK(D128),NOT(ISNUMBER(D128))),"",G128^3)</f>
        <v/>
      </c>
      <c r="N128" s="76" t="str">
        <f aca="false">IF(OR(ISBLANK(E128),NOT(ISNUMBER(E128))),"",H128^3)</f>
        <v/>
      </c>
      <c r="O128" s="67"/>
      <c r="P128" s="67"/>
      <c r="Q128" s="67"/>
      <c r="R128" s="67"/>
      <c r="S128" s="5"/>
      <c r="T128" s="67"/>
      <c r="U128" s="67"/>
      <c r="V128" s="67"/>
      <c r="W128" s="67"/>
      <c r="X128" s="67"/>
      <c r="Y128" s="67"/>
      <c r="Z128" s="5"/>
      <c r="AA128" s="67"/>
      <c r="AB128" s="67"/>
      <c r="AC128" s="67"/>
      <c r="AD128" s="67"/>
      <c r="AE128" s="67"/>
      <c r="AF128" s="67"/>
      <c r="AG128" s="5"/>
      <c r="AH128" s="5"/>
    </row>
    <row r="129" customFormat="false" ht="13" hidden="false" customHeight="false" outlineLevel="0" collapsed="false">
      <c r="B129" s="4"/>
      <c r="C129" s="5" t="n">
        <v>126</v>
      </c>
      <c r="D129" s="52" t="str">
        <f aca="false">IF(OR(ISBLANK(Data!D129),NOT(ISNUMBER(Data!D129))),"",Data!D129)</f>
        <v/>
      </c>
      <c r="E129" s="36" t="str">
        <f aca="false">IF(OR(ISBLANK(Data!E129),NOT(ISNUMBER(Data!E129))),"",Data!E129)</f>
        <v/>
      </c>
      <c r="F129" s="72"/>
      <c r="G129" s="52" t="str">
        <f aca="false">IF(OR(ISBLANK(D129),NOT(ISNUMBER(D129))),"",D129-G1_m)</f>
        <v/>
      </c>
      <c r="H129" s="36" t="str">
        <f aca="false">IF(OR(ISBLANK(E129),NOT(ISNUMBER(E129))),"",E129-G2_m)</f>
        <v/>
      </c>
      <c r="I129" s="72"/>
      <c r="J129" s="52" t="str">
        <f aca="false">IF(OR(ISBLANK(D129),NOT(ISNUMBER(D129))),"",G129^2)</f>
        <v/>
      </c>
      <c r="K129" s="36" t="str">
        <f aca="false">IF(OR(ISBLANK(E129),NOT(ISNUMBER(E129))),"",H129^2)</f>
        <v/>
      </c>
      <c r="L129" s="67"/>
      <c r="M129" s="75" t="str">
        <f aca="false">IF(OR(ISBLANK(D129),NOT(ISNUMBER(D129))),"",G129^3)</f>
        <v/>
      </c>
      <c r="N129" s="76" t="str">
        <f aca="false">IF(OR(ISBLANK(E129),NOT(ISNUMBER(E129))),"",H129^3)</f>
        <v/>
      </c>
      <c r="O129" s="67"/>
      <c r="P129" s="67"/>
      <c r="Q129" s="67"/>
      <c r="R129" s="67"/>
      <c r="S129" s="5"/>
      <c r="T129" s="67"/>
      <c r="U129" s="67"/>
      <c r="V129" s="67"/>
      <c r="W129" s="67"/>
      <c r="X129" s="67"/>
      <c r="Y129" s="67"/>
      <c r="Z129" s="5"/>
      <c r="AA129" s="67"/>
      <c r="AB129" s="67"/>
      <c r="AC129" s="67"/>
      <c r="AD129" s="67"/>
      <c r="AE129" s="67"/>
      <c r="AF129" s="67"/>
      <c r="AG129" s="5"/>
      <c r="AH129" s="5"/>
    </row>
    <row r="130" customFormat="false" ht="13" hidden="false" customHeight="false" outlineLevel="0" collapsed="false">
      <c r="B130" s="4"/>
      <c r="C130" s="5" t="n">
        <v>127</v>
      </c>
      <c r="D130" s="52" t="str">
        <f aca="false">IF(OR(ISBLANK(Data!D130),NOT(ISNUMBER(Data!D130))),"",Data!D130)</f>
        <v/>
      </c>
      <c r="E130" s="36" t="str">
        <f aca="false">IF(OR(ISBLANK(Data!E130),NOT(ISNUMBER(Data!E130))),"",Data!E130)</f>
        <v/>
      </c>
      <c r="F130" s="72"/>
      <c r="G130" s="52" t="str">
        <f aca="false">IF(OR(ISBLANK(D130),NOT(ISNUMBER(D130))),"",D130-G1_m)</f>
        <v/>
      </c>
      <c r="H130" s="36" t="str">
        <f aca="false">IF(OR(ISBLANK(E130),NOT(ISNUMBER(E130))),"",E130-G2_m)</f>
        <v/>
      </c>
      <c r="I130" s="72"/>
      <c r="J130" s="52" t="str">
        <f aca="false">IF(OR(ISBLANK(D130),NOT(ISNUMBER(D130))),"",G130^2)</f>
        <v/>
      </c>
      <c r="K130" s="36" t="str">
        <f aca="false">IF(OR(ISBLANK(E130),NOT(ISNUMBER(E130))),"",H130^2)</f>
        <v/>
      </c>
      <c r="L130" s="67"/>
      <c r="M130" s="75" t="str">
        <f aca="false">IF(OR(ISBLANK(D130),NOT(ISNUMBER(D130))),"",G130^3)</f>
        <v/>
      </c>
      <c r="N130" s="76" t="str">
        <f aca="false">IF(OR(ISBLANK(E130),NOT(ISNUMBER(E130))),"",H130^3)</f>
        <v/>
      </c>
      <c r="O130" s="67"/>
      <c r="P130" s="67"/>
      <c r="Q130" s="67"/>
      <c r="R130" s="67"/>
      <c r="S130" s="5"/>
      <c r="T130" s="67"/>
      <c r="U130" s="67"/>
      <c r="V130" s="67"/>
      <c r="W130" s="67"/>
      <c r="X130" s="67"/>
      <c r="Y130" s="67"/>
      <c r="Z130" s="5"/>
      <c r="AA130" s="67"/>
      <c r="AB130" s="67"/>
      <c r="AC130" s="67"/>
      <c r="AD130" s="67"/>
      <c r="AE130" s="67"/>
      <c r="AF130" s="67"/>
      <c r="AG130" s="5"/>
      <c r="AH130" s="5"/>
    </row>
    <row r="131" customFormat="false" ht="13" hidden="false" customHeight="false" outlineLevel="0" collapsed="false">
      <c r="B131" s="4"/>
      <c r="C131" s="5" t="n">
        <v>128</v>
      </c>
      <c r="D131" s="52" t="str">
        <f aca="false">IF(OR(ISBLANK(Data!D131),NOT(ISNUMBER(Data!D131))),"",Data!D131)</f>
        <v/>
      </c>
      <c r="E131" s="36" t="str">
        <f aca="false">IF(OR(ISBLANK(Data!E131),NOT(ISNUMBER(Data!E131))),"",Data!E131)</f>
        <v/>
      </c>
      <c r="F131" s="72"/>
      <c r="G131" s="52" t="str">
        <f aca="false">IF(OR(ISBLANK(D131),NOT(ISNUMBER(D131))),"",D131-G1_m)</f>
        <v/>
      </c>
      <c r="H131" s="36" t="str">
        <f aca="false">IF(OR(ISBLANK(E131),NOT(ISNUMBER(E131))),"",E131-G2_m)</f>
        <v/>
      </c>
      <c r="I131" s="72"/>
      <c r="J131" s="52" t="str">
        <f aca="false">IF(OR(ISBLANK(D131),NOT(ISNUMBER(D131))),"",G131^2)</f>
        <v/>
      </c>
      <c r="K131" s="36" t="str">
        <f aca="false">IF(OR(ISBLANK(E131),NOT(ISNUMBER(E131))),"",H131^2)</f>
        <v/>
      </c>
      <c r="L131" s="67"/>
      <c r="M131" s="75" t="str">
        <f aca="false">IF(OR(ISBLANK(D131),NOT(ISNUMBER(D131))),"",G131^3)</f>
        <v/>
      </c>
      <c r="N131" s="76" t="str">
        <f aca="false">IF(OR(ISBLANK(E131),NOT(ISNUMBER(E131))),"",H131^3)</f>
        <v/>
      </c>
      <c r="O131" s="67"/>
      <c r="P131" s="67"/>
      <c r="Q131" s="67"/>
      <c r="R131" s="67"/>
      <c r="S131" s="5"/>
      <c r="T131" s="67"/>
      <c r="U131" s="67"/>
      <c r="V131" s="67"/>
      <c r="W131" s="67"/>
      <c r="X131" s="67"/>
      <c r="Y131" s="67"/>
      <c r="Z131" s="5"/>
      <c r="AA131" s="67"/>
      <c r="AB131" s="67"/>
      <c r="AC131" s="67"/>
      <c r="AD131" s="67"/>
      <c r="AE131" s="67"/>
      <c r="AF131" s="67"/>
      <c r="AG131" s="5"/>
      <c r="AH131" s="5"/>
    </row>
    <row r="132" customFormat="false" ht="13" hidden="false" customHeight="false" outlineLevel="0" collapsed="false">
      <c r="B132" s="4"/>
      <c r="C132" s="5" t="n">
        <v>129</v>
      </c>
      <c r="D132" s="52" t="str">
        <f aca="false">IF(OR(ISBLANK(Data!D132),NOT(ISNUMBER(Data!D132))),"",Data!D132)</f>
        <v/>
      </c>
      <c r="E132" s="36" t="str">
        <f aca="false">IF(OR(ISBLANK(Data!E132),NOT(ISNUMBER(Data!E132))),"",Data!E132)</f>
        <v/>
      </c>
      <c r="F132" s="72"/>
      <c r="G132" s="52" t="str">
        <f aca="false">IF(OR(ISBLANK(D132),NOT(ISNUMBER(D132))),"",D132-G1_m)</f>
        <v/>
      </c>
      <c r="H132" s="36" t="str">
        <f aca="false">IF(OR(ISBLANK(E132),NOT(ISNUMBER(E132))),"",E132-G2_m)</f>
        <v/>
      </c>
      <c r="I132" s="72"/>
      <c r="J132" s="52" t="str">
        <f aca="false">IF(OR(ISBLANK(D132),NOT(ISNUMBER(D132))),"",G132^2)</f>
        <v/>
      </c>
      <c r="K132" s="36" t="str">
        <f aca="false">IF(OR(ISBLANK(E132),NOT(ISNUMBER(E132))),"",H132^2)</f>
        <v/>
      </c>
      <c r="L132" s="67"/>
      <c r="M132" s="75" t="str">
        <f aca="false">IF(OR(ISBLANK(D132),NOT(ISNUMBER(D132))),"",G132^3)</f>
        <v/>
      </c>
      <c r="N132" s="76" t="str">
        <f aca="false">IF(OR(ISBLANK(E132),NOT(ISNUMBER(E132))),"",H132^3)</f>
        <v/>
      </c>
      <c r="O132" s="67"/>
      <c r="P132" s="67"/>
      <c r="Q132" s="67"/>
      <c r="R132" s="67"/>
      <c r="S132" s="5"/>
      <c r="T132" s="67"/>
      <c r="U132" s="67"/>
      <c r="V132" s="67"/>
      <c r="W132" s="67"/>
      <c r="X132" s="67"/>
      <c r="Y132" s="67"/>
      <c r="Z132" s="5"/>
      <c r="AA132" s="67"/>
      <c r="AB132" s="67"/>
      <c r="AC132" s="67"/>
      <c r="AD132" s="67"/>
      <c r="AE132" s="67"/>
      <c r="AF132" s="67"/>
      <c r="AG132" s="5"/>
      <c r="AH132" s="5"/>
    </row>
    <row r="133" customFormat="false" ht="13" hidden="false" customHeight="false" outlineLevel="0" collapsed="false">
      <c r="B133" s="4"/>
      <c r="C133" s="5" t="n">
        <v>130</v>
      </c>
      <c r="D133" s="52" t="str">
        <f aca="false">IF(OR(ISBLANK(Data!D133),NOT(ISNUMBER(Data!D133))),"",Data!D133)</f>
        <v/>
      </c>
      <c r="E133" s="36" t="str">
        <f aca="false">IF(OR(ISBLANK(Data!E133),NOT(ISNUMBER(Data!E133))),"",Data!E133)</f>
        <v/>
      </c>
      <c r="F133" s="72"/>
      <c r="G133" s="52" t="str">
        <f aca="false">IF(OR(ISBLANK(D133),NOT(ISNUMBER(D133))),"",D133-G1_m)</f>
        <v/>
      </c>
      <c r="H133" s="36" t="str">
        <f aca="false">IF(OR(ISBLANK(E133),NOT(ISNUMBER(E133))),"",E133-G2_m)</f>
        <v/>
      </c>
      <c r="I133" s="72"/>
      <c r="J133" s="52" t="str">
        <f aca="false">IF(OR(ISBLANK(D133),NOT(ISNUMBER(D133))),"",G133^2)</f>
        <v/>
      </c>
      <c r="K133" s="36" t="str">
        <f aca="false">IF(OR(ISBLANK(E133),NOT(ISNUMBER(E133))),"",H133^2)</f>
        <v/>
      </c>
      <c r="L133" s="67"/>
      <c r="M133" s="75" t="str">
        <f aca="false">IF(OR(ISBLANK(D133),NOT(ISNUMBER(D133))),"",G133^3)</f>
        <v/>
      </c>
      <c r="N133" s="76" t="str">
        <f aca="false">IF(OR(ISBLANK(E133),NOT(ISNUMBER(E133))),"",H133^3)</f>
        <v/>
      </c>
      <c r="O133" s="67"/>
      <c r="P133" s="67"/>
      <c r="Q133" s="67"/>
      <c r="R133" s="67"/>
      <c r="S133" s="5"/>
      <c r="T133" s="67"/>
      <c r="U133" s="67"/>
      <c r="V133" s="67"/>
      <c r="W133" s="67"/>
      <c r="X133" s="67"/>
      <c r="Y133" s="67"/>
      <c r="Z133" s="5"/>
      <c r="AA133" s="67"/>
      <c r="AB133" s="67"/>
      <c r="AC133" s="67"/>
      <c r="AD133" s="67"/>
      <c r="AE133" s="67"/>
      <c r="AF133" s="67"/>
      <c r="AG133" s="5"/>
      <c r="AH133" s="5"/>
    </row>
    <row r="134" customFormat="false" ht="13" hidden="false" customHeight="false" outlineLevel="0" collapsed="false">
      <c r="B134" s="4"/>
      <c r="C134" s="5" t="n">
        <v>131</v>
      </c>
      <c r="D134" s="52" t="str">
        <f aca="false">IF(OR(ISBLANK(Data!D134),NOT(ISNUMBER(Data!D134))),"",Data!D134)</f>
        <v/>
      </c>
      <c r="E134" s="36" t="str">
        <f aca="false">IF(OR(ISBLANK(Data!E134),NOT(ISNUMBER(Data!E134))),"",Data!E134)</f>
        <v/>
      </c>
      <c r="F134" s="72"/>
      <c r="G134" s="52" t="str">
        <f aca="false">IF(OR(ISBLANK(D134),NOT(ISNUMBER(D134))),"",D134-G1_m)</f>
        <v/>
      </c>
      <c r="H134" s="36" t="str">
        <f aca="false">IF(OR(ISBLANK(E134),NOT(ISNUMBER(E134))),"",E134-G2_m)</f>
        <v/>
      </c>
      <c r="I134" s="72"/>
      <c r="J134" s="52" t="str">
        <f aca="false">IF(OR(ISBLANK(D134),NOT(ISNUMBER(D134))),"",G134^2)</f>
        <v/>
      </c>
      <c r="K134" s="36" t="str">
        <f aca="false">IF(OR(ISBLANK(E134),NOT(ISNUMBER(E134))),"",H134^2)</f>
        <v/>
      </c>
      <c r="L134" s="67"/>
      <c r="M134" s="75" t="str">
        <f aca="false">IF(OR(ISBLANK(D134),NOT(ISNUMBER(D134))),"",G134^3)</f>
        <v/>
      </c>
      <c r="N134" s="76" t="str">
        <f aca="false">IF(OR(ISBLANK(E134),NOT(ISNUMBER(E134))),"",H134^3)</f>
        <v/>
      </c>
      <c r="O134" s="67"/>
      <c r="P134" s="67"/>
      <c r="Q134" s="67"/>
      <c r="R134" s="67"/>
      <c r="S134" s="5"/>
      <c r="T134" s="67"/>
      <c r="U134" s="67"/>
      <c r="V134" s="67"/>
      <c r="W134" s="67"/>
      <c r="X134" s="67"/>
      <c r="Y134" s="67"/>
      <c r="Z134" s="5"/>
      <c r="AA134" s="67"/>
      <c r="AB134" s="67"/>
      <c r="AC134" s="67"/>
      <c r="AD134" s="67"/>
      <c r="AE134" s="67"/>
      <c r="AF134" s="67"/>
      <c r="AG134" s="5"/>
      <c r="AH134" s="5"/>
    </row>
    <row r="135" customFormat="false" ht="13" hidden="false" customHeight="false" outlineLevel="0" collapsed="false">
      <c r="B135" s="4"/>
      <c r="C135" s="5" t="n">
        <v>132</v>
      </c>
      <c r="D135" s="52" t="str">
        <f aca="false">IF(OR(ISBLANK(Data!D135),NOT(ISNUMBER(Data!D135))),"",Data!D135)</f>
        <v/>
      </c>
      <c r="E135" s="36" t="str">
        <f aca="false">IF(OR(ISBLANK(Data!E135),NOT(ISNUMBER(Data!E135))),"",Data!E135)</f>
        <v/>
      </c>
      <c r="F135" s="72"/>
      <c r="G135" s="52" t="str">
        <f aca="false">IF(OR(ISBLANK(D135),NOT(ISNUMBER(D135))),"",D135-G1_m)</f>
        <v/>
      </c>
      <c r="H135" s="36" t="str">
        <f aca="false">IF(OR(ISBLANK(E135),NOT(ISNUMBER(E135))),"",E135-G2_m)</f>
        <v/>
      </c>
      <c r="I135" s="72"/>
      <c r="J135" s="52" t="str">
        <f aca="false">IF(OR(ISBLANK(D135),NOT(ISNUMBER(D135))),"",G135^2)</f>
        <v/>
      </c>
      <c r="K135" s="36" t="str">
        <f aca="false">IF(OR(ISBLANK(E135),NOT(ISNUMBER(E135))),"",H135^2)</f>
        <v/>
      </c>
      <c r="L135" s="67"/>
      <c r="M135" s="75" t="str">
        <f aca="false">IF(OR(ISBLANK(D135),NOT(ISNUMBER(D135))),"",G135^3)</f>
        <v/>
      </c>
      <c r="N135" s="76" t="str">
        <f aca="false">IF(OR(ISBLANK(E135),NOT(ISNUMBER(E135))),"",H135^3)</f>
        <v/>
      </c>
      <c r="O135" s="67"/>
      <c r="P135" s="67"/>
      <c r="Q135" s="67"/>
      <c r="R135" s="67"/>
      <c r="S135" s="5"/>
      <c r="T135" s="67"/>
      <c r="U135" s="67"/>
      <c r="V135" s="67"/>
      <c r="W135" s="67"/>
      <c r="X135" s="67"/>
      <c r="Y135" s="67"/>
      <c r="Z135" s="5"/>
      <c r="AA135" s="67"/>
      <c r="AB135" s="67"/>
      <c r="AC135" s="67"/>
      <c r="AD135" s="67"/>
      <c r="AE135" s="67"/>
      <c r="AF135" s="67"/>
      <c r="AG135" s="5"/>
      <c r="AH135" s="5"/>
    </row>
    <row r="136" customFormat="false" ht="13" hidden="false" customHeight="false" outlineLevel="0" collapsed="false">
      <c r="B136" s="4"/>
      <c r="C136" s="5" t="n">
        <v>133</v>
      </c>
      <c r="D136" s="52" t="str">
        <f aca="false">IF(OR(ISBLANK(Data!D136),NOT(ISNUMBER(Data!D136))),"",Data!D136)</f>
        <v/>
      </c>
      <c r="E136" s="36" t="str">
        <f aca="false">IF(OR(ISBLANK(Data!E136),NOT(ISNUMBER(Data!E136))),"",Data!E136)</f>
        <v/>
      </c>
      <c r="F136" s="72"/>
      <c r="G136" s="52" t="str">
        <f aca="false">IF(OR(ISBLANK(D136),NOT(ISNUMBER(D136))),"",D136-G1_m)</f>
        <v/>
      </c>
      <c r="H136" s="36" t="str">
        <f aca="false">IF(OR(ISBLANK(E136),NOT(ISNUMBER(E136))),"",E136-G2_m)</f>
        <v/>
      </c>
      <c r="I136" s="72"/>
      <c r="J136" s="52" t="str">
        <f aca="false">IF(OR(ISBLANK(D136),NOT(ISNUMBER(D136))),"",G136^2)</f>
        <v/>
      </c>
      <c r="K136" s="36" t="str">
        <f aca="false">IF(OR(ISBLANK(E136),NOT(ISNUMBER(E136))),"",H136^2)</f>
        <v/>
      </c>
      <c r="L136" s="67"/>
      <c r="M136" s="75" t="str">
        <f aca="false">IF(OR(ISBLANK(D136),NOT(ISNUMBER(D136))),"",G136^3)</f>
        <v/>
      </c>
      <c r="N136" s="76" t="str">
        <f aca="false">IF(OR(ISBLANK(E136),NOT(ISNUMBER(E136))),"",H136^3)</f>
        <v/>
      </c>
      <c r="O136" s="67"/>
      <c r="P136" s="67"/>
      <c r="Q136" s="67"/>
      <c r="R136" s="67"/>
      <c r="S136" s="5"/>
      <c r="T136" s="67"/>
      <c r="U136" s="67"/>
      <c r="V136" s="67"/>
      <c r="W136" s="67"/>
      <c r="X136" s="67"/>
      <c r="Y136" s="67"/>
      <c r="Z136" s="5"/>
      <c r="AA136" s="67"/>
      <c r="AB136" s="67"/>
      <c r="AC136" s="67"/>
      <c r="AD136" s="67"/>
      <c r="AE136" s="67"/>
      <c r="AF136" s="67"/>
      <c r="AG136" s="5"/>
      <c r="AH136" s="5"/>
    </row>
    <row r="137" customFormat="false" ht="13" hidden="false" customHeight="false" outlineLevel="0" collapsed="false">
      <c r="B137" s="4"/>
      <c r="C137" s="5" t="n">
        <v>134</v>
      </c>
      <c r="D137" s="52" t="str">
        <f aca="false">IF(OR(ISBLANK(Data!D137),NOT(ISNUMBER(Data!D137))),"",Data!D137)</f>
        <v/>
      </c>
      <c r="E137" s="36" t="str">
        <f aca="false">IF(OR(ISBLANK(Data!E137),NOT(ISNUMBER(Data!E137))),"",Data!E137)</f>
        <v/>
      </c>
      <c r="F137" s="72"/>
      <c r="G137" s="52" t="str">
        <f aca="false">IF(OR(ISBLANK(D137),NOT(ISNUMBER(D137))),"",D137-G1_m)</f>
        <v/>
      </c>
      <c r="H137" s="36" t="str">
        <f aca="false">IF(OR(ISBLANK(E137),NOT(ISNUMBER(E137))),"",E137-G2_m)</f>
        <v/>
      </c>
      <c r="I137" s="72"/>
      <c r="J137" s="52" t="str">
        <f aca="false">IF(OR(ISBLANK(D137),NOT(ISNUMBER(D137))),"",G137^2)</f>
        <v/>
      </c>
      <c r="K137" s="36" t="str">
        <f aca="false">IF(OR(ISBLANK(E137),NOT(ISNUMBER(E137))),"",H137^2)</f>
        <v/>
      </c>
      <c r="L137" s="67"/>
      <c r="M137" s="75" t="str">
        <f aca="false">IF(OR(ISBLANK(D137),NOT(ISNUMBER(D137))),"",G137^3)</f>
        <v/>
      </c>
      <c r="N137" s="76" t="str">
        <f aca="false">IF(OR(ISBLANK(E137),NOT(ISNUMBER(E137))),"",H137^3)</f>
        <v/>
      </c>
      <c r="O137" s="67"/>
      <c r="P137" s="67"/>
      <c r="Q137" s="67"/>
      <c r="R137" s="67"/>
      <c r="S137" s="5"/>
      <c r="T137" s="67"/>
      <c r="U137" s="67"/>
      <c r="V137" s="67"/>
      <c r="W137" s="67"/>
      <c r="X137" s="67"/>
      <c r="Y137" s="67"/>
      <c r="Z137" s="5"/>
      <c r="AA137" s="67"/>
      <c r="AB137" s="67"/>
      <c r="AC137" s="67"/>
      <c r="AD137" s="67"/>
      <c r="AE137" s="67"/>
      <c r="AF137" s="67"/>
      <c r="AG137" s="5"/>
      <c r="AH137" s="5"/>
    </row>
    <row r="138" customFormat="false" ht="13" hidden="false" customHeight="false" outlineLevel="0" collapsed="false">
      <c r="B138" s="4"/>
      <c r="C138" s="5" t="n">
        <v>135</v>
      </c>
      <c r="D138" s="52" t="str">
        <f aca="false">IF(OR(ISBLANK(Data!D138),NOT(ISNUMBER(Data!D138))),"",Data!D138)</f>
        <v/>
      </c>
      <c r="E138" s="36" t="str">
        <f aca="false">IF(OR(ISBLANK(Data!E138),NOT(ISNUMBER(Data!E138))),"",Data!E138)</f>
        <v/>
      </c>
      <c r="F138" s="72"/>
      <c r="G138" s="52" t="str">
        <f aca="false">IF(OR(ISBLANK(D138),NOT(ISNUMBER(D138))),"",D138-G1_m)</f>
        <v/>
      </c>
      <c r="H138" s="36" t="str">
        <f aca="false">IF(OR(ISBLANK(E138),NOT(ISNUMBER(E138))),"",E138-G2_m)</f>
        <v/>
      </c>
      <c r="I138" s="72"/>
      <c r="J138" s="52" t="str">
        <f aca="false">IF(OR(ISBLANK(D138),NOT(ISNUMBER(D138))),"",G138^2)</f>
        <v/>
      </c>
      <c r="K138" s="36" t="str">
        <f aca="false">IF(OR(ISBLANK(E138),NOT(ISNUMBER(E138))),"",H138^2)</f>
        <v/>
      </c>
      <c r="L138" s="67"/>
      <c r="M138" s="75" t="str">
        <f aca="false">IF(OR(ISBLANK(D138),NOT(ISNUMBER(D138))),"",G138^3)</f>
        <v/>
      </c>
      <c r="N138" s="76" t="str">
        <f aca="false">IF(OR(ISBLANK(E138),NOT(ISNUMBER(E138))),"",H138^3)</f>
        <v/>
      </c>
      <c r="O138" s="67"/>
      <c r="P138" s="67"/>
      <c r="Q138" s="67"/>
      <c r="R138" s="67"/>
      <c r="S138" s="5"/>
      <c r="T138" s="67"/>
      <c r="U138" s="67"/>
      <c r="V138" s="67"/>
      <c r="W138" s="67"/>
      <c r="X138" s="67"/>
      <c r="Y138" s="67"/>
      <c r="Z138" s="5"/>
      <c r="AA138" s="67"/>
      <c r="AB138" s="67"/>
      <c r="AC138" s="67"/>
      <c r="AD138" s="67"/>
      <c r="AE138" s="67"/>
      <c r="AF138" s="67"/>
      <c r="AG138" s="5"/>
      <c r="AH138" s="5"/>
    </row>
    <row r="139" customFormat="false" ht="13" hidden="false" customHeight="false" outlineLevel="0" collapsed="false">
      <c r="B139" s="4"/>
      <c r="C139" s="5" t="n">
        <v>136</v>
      </c>
      <c r="D139" s="52" t="str">
        <f aca="false">IF(OR(ISBLANK(Data!D139),NOT(ISNUMBER(Data!D139))),"",Data!D139)</f>
        <v/>
      </c>
      <c r="E139" s="36" t="str">
        <f aca="false">IF(OR(ISBLANK(Data!E139),NOT(ISNUMBER(Data!E139))),"",Data!E139)</f>
        <v/>
      </c>
      <c r="F139" s="72"/>
      <c r="G139" s="52" t="str">
        <f aca="false">IF(OR(ISBLANK(D139),NOT(ISNUMBER(D139))),"",D139-G1_m)</f>
        <v/>
      </c>
      <c r="H139" s="36" t="str">
        <f aca="false">IF(OR(ISBLANK(E139),NOT(ISNUMBER(E139))),"",E139-G2_m)</f>
        <v/>
      </c>
      <c r="I139" s="72"/>
      <c r="J139" s="52" t="str">
        <f aca="false">IF(OR(ISBLANK(D139),NOT(ISNUMBER(D139))),"",G139^2)</f>
        <v/>
      </c>
      <c r="K139" s="36" t="str">
        <f aca="false">IF(OR(ISBLANK(E139),NOT(ISNUMBER(E139))),"",H139^2)</f>
        <v/>
      </c>
      <c r="L139" s="67"/>
      <c r="M139" s="75" t="str">
        <f aca="false">IF(OR(ISBLANK(D139),NOT(ISNUMBER(D139))),"",G139^3)</f>
        <v/>
      </c>
      <c r="N139" s="76" t="str">
        <f aca="false">IF(OR(ISBLANK(E139),NOT(ISNUMBER(E139))),"",H139^3)</f>
        <v/>
      </c>
      <c r="O139" s="67"/>
      <c r="P139" s="67"/>
      <c r="Q139" s="67"/>
      <c r="R139" s="67"/>
      <c r="S139" s="5"/>
      <c r="T139" s="67"/>
      <c r="U139" s="67"/>
      <c r="V139" s="67"/>
      <c r="W139" s="67"/>
      <c r="X139" s="67"/>
      <c r="Y139" s="67"/>
      <c r="Z139" s="5"/>
      <c r="AA139" s="67"/>
      <c r="AB139" s="67"/>
      <c r="AC139" s="67"/>
      <c r="AD139" s="67"/>
      <c r="AE139" s="67"/>
      <c r="AF139" s="67"/>
      <c r="AG139" s="5"/>
      <c r="AH139" s="5"/>
    </row>
    <row r="140" customFormat="false" ht="13" hidden="false" customHeight="false" outlineLevel="0" collapsed="false">
      <c r="B140" s="4"/>
      <c r="C140" s="5" t="n">
        <v>137</v>
      </c>
      <c r="D140" s="52" t="str">
        <f aca="false">IF(OR(ISBLANK(Data!D140),NOT(ISNUMBER(Data!D140))),"",Data!D140)</f>
        <v/>
      </c>
      <c r="E140" s="36" t="str">
        <f aca="false">IF(OR(ISBLANK(Data!E140),NOT(ISNUMBER(Data!E140))),"",Data!E140)</f>
        <v/>
      </c>
      <c r="F140" s="72"/>
      <c r="G140" s="52" t="str">
        <f aca="false">IF(OR(ISBLANK(D140),NOT(ISNUMBER(D140))),"",D140-G1_m)</f>
        <v/>
      </c>
      <c r="H140" s="36" t="str">
        <f aca="false">IF(OR(ISBLANK(E140),NOT(ISNUMBER(E140))),"",E140-G2_m)</f>
        <v/>
      </c>
      <c r="I140" s="72"/>
      <c r="J140" s="52" t="str">
        <f aca="false">IF(OR(ISBLANK(D140),NOT(ISNUMBER(D140))),"",G140^2)</f>
        <v/>
      </c>
      <c r="K140" s="36" t="str">
        <f aca="false">IF(OR(ISBLANK(E140),NOT(ISNUMBER(E140))),"",H140^2)</f>
        <v/>
      </c>
      <c r="L140" s="67"/>
      <c r="M140" s="75" t="str">
        <f aca="false">IF(OR(ISBLANK(D140),NOT(ISNUMBER(D140))),"",G140^3)</f>
        <v/>
      </c>
      <c r="N140" s="76" t="str">
        <f aca="false">IF(OR(ISBLANK(E140),NOT(ISNUMBER(E140))),"",H140^3)</f>
        <v/>
      </c>
      <c r="O140" s="67"/>
      <c r="P140" s="67"/>
      <c r="Q140" s="67"/>
      <c r="R140" s="67"/>
      <c r="S140" s="5"/>
      <c r="T140" s="67"/>
      <c r="U140" s="67"/>
      <c r="V140" s="67"/>
      <c r="W140" s="67"/>
      <c r="X140" s="67"/>
      <c r="Y140" s="67"/>
      <c r="Z140" s="5"/>
      <c r="AA140" s="67"/>
      <c r="AB140" s="67"/>
      <c r="AC140" s="67"/>
      <c r="AD140" s="67"/>
      <c r="AE140" s="67"/>
      <c r="AF140" s="67"/>
      <c r="AG140" s="5"/>
      <c r="AH140" s="5"/>
    </row>
    <row r="141" customFormat="false" ht="13" hidden="false" customHeight="false" outlineLevel="0" collapsed="false">
      <c r="B141" s="4"/>
      <c r="C141" s="5" t="n">
        <v>138</v>
      </c>
      <c r="D141" s="52" t="str">
        <f aca="false">IF(OR(ISBLANK(Data!D141),NOT(ISNUMBER(Data!D141))),"",Data!D141)</f>
        <v/>
      </c>
      <c r="E141" s="36" t="str">
        <f aca="false">IF(OR(ISBLANK(Data!E141),NOT(ISNUMBER(Data!E141))),"",Data!E141)</f>
        <v/>
      </c>
      <c r="F141" s="72"/>
      <c r="G141" s="52" t="str">
        <f aca="false">IF(OR(ISBLANK(D141),NOT(ISNUMBER(D141))),"",D141-G1_m)</f>
        <v/>
      </c>
      <c r="H141" s="36" t="str">
        <f aca="false">IF(OR(ISBLANK(E141),NOT(ISNUMBER(E141))),"",E141-G2_m)</f>
        <v/>
      </c>
      <c r="I141" s="72"/>
      <c r="J141" s="52" t="str">
        <f aca="false">IF(OR(ISBLANK(D141),NOT(ISNUMBER(D141))),"",G141^2)</f>
        <v/>
      </c>
      <c r="K141" s="36" t="str">
        <f aca="false">IF(OR(ISBLANK(E141),NOT(ISNUMBER(E141))),"",H141^2)</f>
        <v/>
      </c>
      <c r="L141" s="67"/>
      <c r="M141" s="75" t="str">
        <f aca="false">IF(OR(ISBLANK(D141),NOT(ISNUMBER(D141))),"",G141^3)</f>
        <v/>
      </c>
      <c r="N141" s="76" t="str">
        <f aca="false">IF(OR(ISBLANK(E141),NOT(ISNUMBER(E141))),"",H141^3)</f>
        <v/>
      </c>
      <c r="O141" s="67"/>
      <c r="P141" s="67"/>
      <c r="Q141" s="67"/>
      <c r="R141" s="67"/>
      <c r="S141" s="5"/>
      <c r="T141" s="67"/>
      <c r="U141" s="67"/>
      <c r="V141" s="67"/>
      <c r="W141" s="67"/>
      <c r="X141" s="67"/>
      <c r="Y141" s="67"/>
      <c r="Z141" s="5"/>
      <c r="AA141" s="67"/>
      <c r="AB141" s="67"/>
      <c r="AC141" s="67"/>
      <c r="AD141" s="67"/>
      <c r="AE141" s="67"/>
      <c r="AF141" s="67"/>
      <c r="AG141" s="5"/>
      <c r="AH141" s="5"/>
    </row>
    <row r="142" customFormat="false" ht="13" hidden="false" customHeight="false" outlineLevel="0" collapsed="false">
      <c r="B142" s="4"/>
      <c r="C142" s="5" t="n">
        <v>139</v>
      </c>
      <c r="D142" s="52" t="str">
        <f aca="false">IF(OR(ISBLANK(Data!D142),NOT(ISNUMBER(Data!D142))),"",Data!D142)</f>
        <v/>
      </c>
      <c r="E142" s="36" t="str">
        <f aca="false">IF(OR(ISBLANK(Data!E142),NOT(ISNUMBER(Data!E142))),"",Data!E142)</f>
        <v/>
      </c>
      <c r="F142" s="72"/>
      <c r="G142" s="52" t="str">
        <f aca="false">IF(OR(ISBLANK(D142),NOT(ISNUMBER(D142))),"",D142-G1_m)</f>
        <v/>
      </c>
      <c r="H142" s="36" t="str">
        <f aca="false">IF(OR(ISBLANK(E142),NOT(ISNUMBER(E142))),"",E142-G2_m)</f>
        <v/>
      </c>
      <c r="I142" s="72"/>
      <c r="J142" s="52" t="str">
        <f aca="false">IF(OR(ISBLANK(D142),NOT(ISNUMBER(D142))),"",G142^2)</f>
        <v/>
      </c>
      <c r="K142" s="36" t="str">
        <f aca="false">IF(OR(ISBLANK(E142),NOT(ISNUMBER(E142))),"",H142^2)</f>
        <v/>
      </c>
      <c r="L142" s="67"/>
      <c r="M142" s="75" t="str">
        <f aca="false">IF(OR(ISBLANK(D142),NOT(ISNUMBER(D142))),"",G142^3)</f>
        <v/>
      </c>
      <c r="N142" s="76" t="str">
        <f aca="false">IF(OR(ISBLANK(E142),NOT(ISNUMBER(E142))),"",H142^3)</f>
        <v/>
      </c>
      <c r="O142" s="67"/>
      <c r="P142" s="67"/>
      <c r="Q142" s="67"/>
      <c r="R142" s="67"/>
      <c r="S142" s="5"/>
      <c r="T142" s="67"/>
      <c r="U142" s="67"/>
      <c r="V142" s="67"/>
      <c r="W142" s="67"/>
      <c r="X142" s="67"/>
      <c r="Y142" s="67"/>
      <c r="Z142" s="5"/>
      <c r="AA142" s="67"/>
      <c r="AB142" s="67"/>
      <c r="AC142" s="67"/>
      <c r="AD142" s="67"/>
      <c r="AE142" s="67"/>
      <c r="AF142" s="67"/>
      <c r="AG142" s="5"/>
      <c r="AH142" s="5"/>
    </row>
    <row r="143" customFormat="false" ht="13" hidden="false" customHeight="false" outlineLevel="0" collapsed="false">
      <c r="B143" s="4"/>
      <c r="C143" s="5" t="n">
        <v>140</v>
      </c>
      <c r="D143" s="52" t="str">
        <f aca="false">IF(OR(ISBLANK(Data!D143),NOT(ISNUMBER(Data!D143))),"",Data!D143)</f>
        <v/>
      </c>
      <c r="E143" s="36" t="str">
        <f aca="false">IF(OR(ISBLANK(Data!E143),NOT(ISNUMBER(Data!E143))),"",Data!E143)</f>
        <v/>
      </c>
      <c r="F143" s="72"/>
      <c r="G143" s="52" t="str">
        <f aca="false">IF(OR(ISBLANK(D143),NOT(ISNUMBER(D143))),"",D143-G1_m)</f>
        <v/>
      </c>
      <c r="H143" s="36" t="str">
        <f aca="false">IF(OR(ISBLANK(E143),NOT(ISNUMBER(E143))),"",E143-G2_m)</f>
        <v/>
      </c>
      <c r="I143" s="72"/>
      <c r="J143" s="52" t="str">
        <f aca="false">IF(OR(ISBLANK(D143),NOT(ISNUMBER(D143))),"",G143^2)</f>
        <v/>
      </c>
      <c r="K143" s="36" t="str">
        <f aca="false">IF(OR(ISBLANK(E143),NOT(ISNUMBER(E143))),"",H143^2)</f>
        <v/>
      </c>
      <c r="L143" s="67"/>
      <c r="M143" s="75" t="str">
        <f aca="false">IF(OR(ISBLANK(D143),NOT(ISNUMBER(D143))),"",G143^3)</f>
        <v/>
      </c>
      <c r="N143" s="76" t="str">
        <f aca="false">IF(OR(ISBLANK(E143),NOT(ISNUMBER(E143))),"",H143^3)</f>
        <v/>
      </c>
      <c r="O143" s="67"/>
      <c r="P143" s="67"/>
      <c r="Q143" s="67"/>
      <c r="R143" s="67"/>
      <c r="S143" s="5"/>
      <c r="T143" s="67"/>
      <c r="U143" s="67"/>
      <c r="V143" s="67"/>
      <c r="W143" s="67"/>
      <c r="X143" s="67"/>
      <c r="Y143" s="67"/>
      <c r="Z143" s="5"/>
      <c r="AA143" s="67"/>
      <c r="AB143" s="67"/>
      <c r="AC143" s="67"/>
      <c r="AD143" s="67"/>
      <c r="AE143" s="67"/>
      <c r="AF143" s="67"/>
      <c r="AG143" s="5"/>
      <c r="AH143" s="5"/>
    </row>
    <row r="144" customFormat="false" ht="13" hidden="false" customHeight="false" outlineLevel="0" collapsed="false">
      <c r="B144" s="4"/>
      <c r="C144" s="5" t="n">
        <v>141</v>
      </c>
      <c r="D144" s="52" t="str">
        <f aca="false">IF(OR(ISBLANK(Data!D144),NOT(ISNUMBER(Data!D144))),"",Data!D144)</f>
        <v/>
      </c>
      <c r="E144" s="36" t="str">
        <f aca="false">IF(OR(ISBLANK(Data!E144),NOT(ISNUMBER(Data!E144))),"",Data!E144)</f>
        <v/>
      </c>
      <c r="F144" s="72"/>
      <c r="G144" s="52" t="str">
        <f aca="false">IF(OR(ISBLANK(D144),NOT(ISNUMBER(D144))),"",D144-G1_m)</f>
        <v/>
      </c>
      <c r="H144" s="36" t="str">
        <f aca="false">IF(OR(ISBLANK(E144),NOT(ISNUMBER(E144))),"",E144-G2_m)</f>
        <v/>
      </c>
      <c r="I144" s="72"/>
      <c r="J144" s="52" t="str">
        <f aca="false">IF(OR(ISBLANK(D144),NOT(ISNUMBER(D144))),"",G144^2)</f>
        <v/>
      </c>
      <c r="K144" s="36" t="str">
        <f aca="false">IF(OR(ISBLANK(E144),NOT(ISNUMBER(E144))),"",H144^2)</f>
        <v/>
      </c>
      <c r="L144" s="67"/>
      <c r="M144" s="75" t="str">
        <f aca="false">IF(OR(ISBLANK(D144),NOT(ISNUMBER(D144))),"",G144^3)</f>
        <v/>
      </c>
      <c r="N144" s="76" t="str">
        <f aca="false">IF(OR(ISBLANK(E144),NOT(ISNUMBER(E144))),"",H144^3)</f>
        <v/>
      </c>
      <c r="O144" s="67"/>
      <c r="P144" s="67"/>
      <c r="Q144" s="67"/>
      <c r="R144" s="67"/>
      <c r="S144" s="5"/>
      <c r="T144" s="67"/>
      <c r="U144" s="67"/>
      <c r="V144" s="67"/>
      <c r="W144" s="67"/>
      <c r="X144" s="67"/>
      <c r="Y144" s="67"/>
      <c r="Z144" s="5"/>
      <c r="AA144" s="67"/>
      <c r="AB144" s="67"/>
      <c r="AC144" s="67"/>
      <c r="AD144" s="67"/>
      <c r="AE144" s="67"/>
      <c r="AF144" s="67"/>
      <c r="AG144" s="5"/>
      <c r="AH144" s="5"/>
    </row>
    <row r="145" customFormat="false" ht="13" hidden="false" customHeight="false" outlineLevel="0" collapsed="false">
      <c r="B145" s="4"/>
      <c r="C145" s="5" t="n">
        <v>142</v>
      </c>
      <c r="D145" s="52" t="str">
        <f aca="false">IF(OR(ISBLANK(Data!D145),NOT(ISNUMBER(Data!D145))),"",Data!D145)</f>
        <v/>
      </c>
      <c r="E145" s="36" t="str">
        <f aca="false">IF(OR(ISBLANK(Data!E145),NOT(ISNUMBER(Data!E145))),"",Data!E145)</f>
        <v/>
      </c>
      <c r="F145" s="72"/>
      <c r="G145" s="52" t="str">
        <f aca="false">IF(OR(ISBLANK(D145),NOT(ISNUMBER(D145))),"",D145-G1_m)</f>
        <v/>
      </c>
      <c r="H145" s="36" t="str">
        <f aca="false">IF(OR(ISBLANK(E145),NOT(ISNUMBER(E145))),"",E145-G2_m)</f>
        <v/>
      </c>
      <c r="I145" s="72"/>
      <c r="J145" s="52" t="str">
        <f aca="false">IF(OR(ISBLANK(D145),NOT(ISNUMBER(D145))),"",G145^2)</f>
        <v/>
      </c>
      <c r="K145" s="36" t="str">
        <f aca="false">IF(OR(ISBLANK(E145),NOT(ISNUMBER(E145))),"",H145^2)</f>
        <v/>
      </c>
      <c r="L145" s="67"/>
      <c r="M145" s="75" t="str">
        <f aca="false">IF(OR(ISBLANK(D145),NOT(ISNUMBER(D145))),"",G145^3)</f>
        <v/>
      </c>
      <c r="N145" s="76" t="str">
        <f aca="false">IF(OR(ISBLANK(E145),NOT(ISNUMBER(E145))),"",H145^3)</f>
        <v/>
      </c>
      <c r="O145" s="67"/>
      <c r="P145" s="67"/>
      <c r="Q145" s="67"/>
      <c r="R145" s="67"/>
      <c r="S145" s="5"/>
      <c r="T145" s="67"/>
      <c r="U145" s="67"/>
      <c r="V145" s="67"/>
      <c r="W145" s="67"/>
      <c r="X145" s="67"/>
      <c r="Y145" s="67"/>
      <c r="Z145" s="5"/>
      <c r="AA145" s="67"/>
      <c r="AB145" s="67"/>
      <c r="AC145" s="67"/>
      <c r="AD145" s="67"/>
      <c r="AE145" s="67"/>
      <c r="AF145" s="67"/>
      <c r="AG145" s="5"/>
      <c r="AH145" s="5"/>
    </row>
    <row r="146" customFormat="false" ht="13" hidden="false" customHeight="false" outlineLevel="0" collapsed="false">
      <c r="B146" s="4"/>
      <c r="C146" s="5" t="n">
        <v>143</v>
      </c>
      <c r="D146" s="52" t="str">
        <f aca="false">IF(OR(ISBLANK(Data!D146),NOT(ISNUMBER(Data!D146))),"",Data!D146)</f>
        <v/>
      </c>
      <c r="E146" s="36" t="str">
        <f aca="false">IF(OR(ISBLANK(Data!E146),NOT(ISNUMBER(Data!E146))),"",Data!E146)</f>
        <v/>
      </c>
      <c r="F146" s="72"/>
      <c r="G146" s="52" t="str">
        <f aca="false">IF(OR(ISBLANK(D146),NOT(ISNUMBER(D146))),"",D146-G1_m)</f>
        <v/>
      </c>
      <c r="H146" s="36" t="str">
        <f aca="false">IF(OR(ISBLANK(E146),NOT(ISNUMBER(E146))),"",E146-G2_m)</f>
        <v/>
      </c>
      <c r="I146" s="72"/>
      <c r="J146" s="52" t="str">
        <f aca="false">IF(OR(ISBLANK(D146),NOT(ISNUMBER(D146))),"",G146^2)</f>
        <v/>
      </c>
      <c r="K146" s="36" t="str">
        <f aca="false">IF(OR(ISBLANK(E146),NOT(ISNUMBER(E146))),"",H146^2)</f>
        <v/>
      </c>
      <c r="L146" s="67"/>
      <c r="M146" s="75" t="str">
        <f aca="false">IF(OR(ISBLANK(D146),NOT(ISNUMBER(D146))),"",G146^3)</f>
        <v/>
      </c>
      <c r="N146" s="76" t="str">
        <f aca="false">IF(OR(ISBLANK(E146),NOT(ISNUMBER(E146))),"",H146^3)</f>
        <v/>
      </c>
      <c r="O146" s="67"/>
      <c r="P146" s="67"/>
      <c r="Q146" s="67"/>
      <c r="R146" s="67"/>
      <c r="S146" s="5"/>
      <c r="T146" s="67"/>
      <c r="U146" s="67"/>
      <c r="V146" s="67"/>
      <c r="W146" s="67"/>
      <c r="X146" s="67"/>
      <c r="Y146" s="67"/>
      <c r="Z146" s="5"/>
      <c r="AA146" s="67"/>
      <c r="AB146" s="67"/>
      <c r="AC146" s="67"/>
      <c r="AD146" s="67"/>
      <c r="AE146" s="67"/>
      <c r="AF146" s="67"/>
      <c r="AG146" s="5"/>
      <c r="AH146" s="5"/>
    </row>
    <row r="147" customFormat="false" ht="13" hidden="false" customHeight="false" outlineLevel="0" collapsed="false">
      <c r="B147" s="4"/>
      <c r="C147" s="5" t="n">
        <v>144</v>
      </c>
      <c r="D147" s="52" t="str">
        <f aca="false">IF(OR(ISBLANK(Data!D147),NOT(ISNUMBER(Data!D147))),"",Data!D147)</f>
        <v/>
      </c>
      <c r="E147" s="36" t="str">
        <f aca="false">IF(OR(ISBLANK(Data!E147),NOT(ISNUMBER(Data!E147))),"",Data!E147)</f>
        <v/>
      </c>
      <c r="F147" s="72"/>
      <c r="G147" s="52" t="str">
        <f aca="false">IF(OR(ISBLANK(D147),NOT(ISNUMBER(D147))),"",D147-G1_m)</f>
        <v/>
      </c>
      <c r="H147" s="36" t="str">
        <f aca="false">IF(OR(ISBLANK(E147),NOT(ISNUMBER(E147))),"",E147-G2_m)</f>
        <v/>
      </c>
      <c r="I147" s="72"/>
      <c r="J147" s="52" t="str">
        <f aca="false">IF(OR(ISBLANK(D147),NOT(ISNUMBER(D147))),"",G147^2)</f>
        <v/>
      </c>
      <c r="K147" s="36" t="str">
        <f aca="false">IF(OR(ISBLANK(E147),NOT(ISNUMBER(E147))),"",H147^2)</f>
        <v/>
      </c>
      <c r="L147" s="67"/>
      <c r="M147" s="75" t="str">
        <f aca="false">IF(OR(ISBLANK(D147),NOT(ISNUMBER(D147))),"",G147^3)</f>
        <v/>
      </c>
      <c r="N147" s="76" t="str">
        <f aca="false">IF(OR(ISBLANK(E147),NOT(ISNUMBER(E147))),"",H147^3)</f>
        <v/>
      </c>
      <c r="O147" s="67"/>
      <c r="P147" s="67"/>
      <c r="Q147" s="67"/>
      <c r="R147" s="67"/>
      <c r="S147" s="5"/>
      <c r="T147" s="67"/>
      <c r="U147" s="67"/>
      <c r="V147" s="67"/>
      <c r="W147" s="67"/>
      <c r="X147" s="67"/>
      <c r="Y147" s="67"/>
      <c r="Z147" s="5"/>
      <c r="AA147" s="67"/>
      <c r="AB147" s="67"/>
      <c r="AC147" s="67"/>
      <c r="AD147" s="67"/>
      <c r="AE147" s="67"/>
      <c r="AF147" s="67"/>
      <c r="AG147" s="5"/>
      <c r="AH147" s="5"/>
    </row>
    <row r="148" customFormat="false" ht="13" hidden="false" customHeight="false" outlineLevel="0" collapsed="false">
      <c r="B148" s="4"/>
      <c r="C148" s="5" t="n">
        <v>145</v>
      </c>
      <c r="D148" s="52" t="str">
        <f aca="false">IF(OR(ISBLANK(Data!D148),NOT(ISNUMBER(Data!D148))),"",Data!D148)</f>
        <v/>
      </c>
      <c r="E148" s="36" t="str">
        <f aca="false">IF(OR(ISBLANK(Data!E148),NOT(ISNUMBER(Data!E148))),"",Data!E148)</f>
        <v/>
      </c>
      <c r="F148" s="72"/>
      <c r="G148" s="52" t="str">
        <f aca="false">IF(OR(ISBLANK(D148),NOT(ISNUMBER(D148))),"",D148-G1_m)</f>
        <v/>
      </c>
      <c r="H148" s="36" t="str">
        <f aca="false">IF(OR(ISBLANK(E148),NOT(ISNUMBER(E148))),"",E148-G2_m)</f>
        <v/>
      </c>
      <c r="I148" s="72"/>
      <c r="J148" s="52" t="str">
        <f aca="false">IF(OR(ISBLANK(D148),NOT(ISNUMBER(D148))),"",G148^2)</f>
        <v/>
      </c>
      <c r="K148" s="36" t="str">
        <f aca="false">IF(OR(ISBLANK(E148),NOT(ISNUMBER(E148))),"",H148^2)</f>
        <v/>
      </c>
      <c r="L148" s="67"/>
      <c r="M148" s="75" t="str">
        <f aca="false">IF(OR(ISBLANK(D148),NOT(ISNUMBER(D148))),"",G148^3)</f>
        <v/>
      </c>
      <c r="N148" s="76" t="str">
        <f aca="false">IF(OR(ISBLANK(E148),NOT(ISNUMBER(E148))),"",H148^3)</f>
        <v/>
      </c>
      <c r="O148" s="67"/>
      <c r="P148" s="67"/>
      <c r="Q148" s="67"/>
      <c r="R148" s="67"/>
      <c r="S148" s="5"/>
      <c r="T148" s="67"/>
      <c r="U148" s="67"/>
      <c r="V148" s="67"/>
      <c r="W148" s="67"/>
      <c r="X148" s="67"/>
      <c r="Y148" s="67"/>
      <c r="Z148" s="5"/>
      <c r="AA148" s="67"/>
      <c r="AB148" s="67"/>
      <c r="AC148" s="67"/>
      <c r="AD148" s="67"/>
      <c r="AE148" s="67"/>
      <c r="AF148" s="67"/>
      <c r="AG148" s="5"/>
      <c r="AH148" s="5"/>
    </row>
    <row r="149" customFormat="false" ht="13" hidden="false" customHeight="false" outlineLevel="0" collapsed="false">
      <c r="B149" s="4"/>
      <c r="C149" s="5" t="n">
        <v>146</v>
      </c>
      <c r="D149" s="52" t="str">
        <f aca="false">IF(OR(ISBLANK(Data!D149),NOT(ISNUMBER(Data!D149))),"",Data!D149)</f>
        <v/>
      </c>
      <c r="E149" s="36" t="str">
        <f aca="false">IF(OR(ISBLANK(Data!E149),NOT(ISNUMBER(Data!E149))),"",Data!E149)</f>
        <v/>
      </c>
      <c r="F149" s="72"/>
      <c r="G149" s="52" t="str">
        <f aca="false">IF(OR(ISBLANK(D149),NOT(ISNUMBER(D149))),"",D149-G1_m)</f>
        <v/>
      </c>
      <c r="H149" s="36" t="str">
        <f aca="false">IF(OR(ISBLANK(E149),NOT(ISNUMBER(E149))),"",E149-G2_m)</f>
        <v/>
      </c>
      <c r="I149" s="72"/>
      <c r="J149" s="52" t="str">
        <f aca="false">IF(OR(ISBLANK(D149),NOT(ISNUMBER(D149))),"",G149^2)</f>
        <v/>
      </c>
      <c r="K149" s="36" t="str">
        <f aca="false">IF(OR(ISBLANK(E149),NOT(ISNUMBER(E149))),"",H149^2)</f>
        <v/>
      </c>
      <c r="L149" s="67"/>
      <c r="M149" s="75" t="str">
        <f aca="false">IF(OR(ISBLANK(D149),NOT(ISNUMBER(D149))),"",G149^3)</f>
        <v/>
      </c>
      <c r="N149" s="76" t="str">
        <f aca="false">IF(OR(ISBLANK(E149),NOT(ISNUMBER(E149))),"",H149^3)</f>
        <v/>
      </c>
      <c r="O149" s="67"/>
      <c r="P149" s="67"/>
      <c r="Q149" s="67"/>
      <c r="R149" s="67"/>
      <c r="S149" s="5"/>
      <c r="T149" s="67"/>
      <c r="U149" s="67"/>
      <c r="V149" s="67"/>
      <c r="W149" s="67"/>
      <c r="X149" s="67"/>
      <c r="Y149" s="67"/>
      <c r="Z149" s="5"/>
      <c r="AA149" s="67"/>
      <c r="AB149" s="67"/>
      <c r="AC149" s="67"/>
      <c r="AD149" s="67"/>
      <c r="AE149" s="67"/>
      <c r="AF149" s="67"/>
      <c r="AG149" s="5"/>
      <c r="AH149" s="5"/>
    </row>
    <row r="150" customFormat="false" ht="13" hidden="false" customHeight="false" outlineLevel="0" collapsed="false">
      <c r="B150" s="4"/>
      <c r="C150" s="5" t="n">
        <v>147</v>
      </c>
      <c r="D150" s="52" t="str">
        <f aca="false">IF(OR(ISBLANK(Data!D150),NOT(ISNUMBER(Data!D150))),"",Data!D150)</f>
        <v/>
      </c>
      <c r="E150" s="36" t="str">
        <f aca="false">IF(OR(ISBLANK(Data!E150),NOT(ISNUMBER(Data!E150))),"",Data!E150)</f>
        <v/>
      </c>
      <c r="F150" s="72"/>
      <c r="G150" s="52" t="str">
        <f aca="false">IF(OR(ISBLANK(D150),NOT(ISNUMBER(D150))),"",D150-G1_m)</f>
        <v/>
      </c>
      <c r="H150" s="36" t="str">
        <f aca="false">IF(OR(ISBLANK(E150),NOT(ISNUMBER(E150))),"",E150-G2_m)</f>
        <v/>
      </c>
      <c r="I150" s="72"/>
      <c r="J150" s="52" t="str">
        <f aca="false">IF(OR(ISBLANK(D150),NOT(ISNUMBER(D150))),"",G150^2)</f>
        <v/>
      </c>
      <c r="K150" s="36" t="str">
        <f aca="false">IF(OR(ISBLANK(E150),NOT(ISNUMBER(E150))),"",H150^2)</f>
        <v/>
      </c>
      <c r="L150" s="67"/>
      <c r="M150" s="75" t="str">
        <f aca="false">IF(OR(ISBLANK(D150),NOT(ISNUMBER(D150))),"",G150^3)</f>
        <v/>
      </c>
      <c r="N150" s="76" t="str">
        <f aca="false">IF(OR(ISBLANK(E150),NOT(ISNUMBER(E150))),"",H150^3)</f>
        <v/>
      </c>
      <c r="O150" s="67"/>
      <c r="P150" s="67"/>
      <c r="Q150" s="67"/>
      <c r="R150" s="67"/>
      <c r="S150" s="5"/>
      <c r="T150" s="67"/>
      <c r="U150" s="67"/>
      <c r="V150" s="67"/>
      <c r="W150" s="67"/>
      <c r="X150" s="67"/>
      <c r="Y150" s="67"/>
      <c r="Z150" s="5"/>
      <c r="AA150" s="67"/>
      <c r="AB150" s="67"/>
      <c r="AC150" s="67"/>
      <c r="AD150" s="67"/>
      <c r="AE150" s="67"/>
      <c r="AF150" s="67"/>
      <c r="AG150" s="5"/>
      <c r="AH150" s="5"/>
    </row>
    <row r="151" customFormat="false" ht="13" hidden="false" customHeight="false" outlineLevel="0" collapsed="false">
      <c r="B151" s="4"/>
      <c r="C151" s="5" t="n">
        <v>148</v>
      </c>
      <c r="D151" s="52" t="str">
        <f aca="false">IF(OR(ISBLANK(Data!D151),NOT(ISNUMBER(Data!D151))),"",Data!D151)</f>
        <v/>
      </c>
      <c r="E151" s="36" t="str">
        <f aca="false">IF(OR(ISBLANK(Data!E151),NOT(ISNUMBER(Data!E151))),"",Data!E151)</f>
        <v/>
      </c>
      <c r="F151" s="72"/>
      <c r="G151" s="52" t="str">
        <f aca="false">IF(OR(ISBLANK(D151),NOT(ISNUMBER(D151))),"",D151-G1_m)</f>
        <v/>
      </c>
      <c r="H151" s="36" t="str">
        <f aca="false">IF(OR(ISBLANK(E151),NOT(ISNUMBER(E151))),"",E151-G2_m)</f>
        <v/>
      </c>
      <c r="I151" s="72"/>
      <c r="J151" s="52" t="str">
        <f aca="false">IF(OR(ISBLANK(D151),NOT(ISNUMBER(D151))),"",G151^2)</f>
        <v/>
      </c>
      <c r="K151" s="36" t="str">
        <f aca="false">IF(OR(ISBLANK(E151),NOT(ISNUMBER(E151))),"",H151^2)</f>
        <v/>
      </c>
      <c r="L151" s="67"/>
      <c r="M151" s="75" t="str">
        <f aca="false">IF(OR(ISBLANK(D151),NOT(ISNUMBER(D151))),"",G151^3)</f>
        <v/>
      </c>
      <c r="N151" s="76" t="str">
        <f aca="false">IF(OR(ISBLANK(E151),NOT(ISNUMBER(E151))),"",H151^3)</f>
        <v/>
      </c>
      <c r="O151" s="67"/>
      <c r="P151" s="67"/>
      <c r="Q151" s="67"/>
      <c r="R151" s="67"/>
      <c r="S151" s="5"/>
      <c r="T151" s="67"/>
      <c r="U151" s="67"/>
      <c r="V151" s="67"/>
      <c r="W151" s="67"/>
      <c r="X151" s="67"/>
      <c r="Y151" s="67"/>
      <c r="Z151" s="5"/>
      <c r="AA151" s="67"/>
      <c r="AB151" s="67"/>
      <c r="AC151" s="67"/>
      <c r="AD151" s="67"/>
      <c r="AE151" s="67"/>
      <c r="AF151" s="67"/>
      <c r="AG151" s="5"/>
      <c r="AH151" s="5"/>
    </row>
    <row r="152" customFormat="false" ht="13" hidden="false" customHeight="false" outlineLevel="0" collapsed="false">
      <c r="B152" s="4"/>
      <c r="C152" s="5" t="n">
        <v>149</v>
      </c>
      <c r="D152" s="52" t="str">
        <f aca="false">IF(OR(ISBLANK(Data!D152),NOT(ISNUMBER(Data!D152))),"",Data!D152)</f>
        <v/>
      </c>
      <c r="E152" s="36" t="str">
        <f aca="false">IF(OR(ISBLANK(Data!E152),NOT(ISNUMBER(Data!E152))),"",Data!E152)</f>
        <v/>
      </c>
      <c r="F152" s="72"/>
      <c r="G152" s="52" t="str">
        <f aca="false">IF(OR(ISBLANK(D152),NOT(ISNUMBER(D152))),"",D152-G1_m)</f>
        <v/>
      </c>
      <c r="H152" s="36" t="str">
        <f aca="false">IF(OR(ISBLANK(E152),NOT(ISNUMBER(E152))),"",E152-G2_m)</f>
        <v/>
      </c>
      <c r="I152" s="72"/>
      <c r="J152" s="52" t="str">
        <f aca="false">IF(OR(ISBLANK(D152),NOT(ISNUMBER(D152))),"",G152^2)</f>
        <v/>
      </c>
      <c r="K152" s="36" t="str">
        <f aca="false">IF(OR(ISBLANK(E152),NOT(ISNUMBER(E152))),"",H152^2)</f>
        <v/>
      </c>
      <c r="L152" s="67"/>
      <c r="M152" s="75" t="str">
        <f aca="false">IF(OR(ISBLANK(D152),NOT(ISNUMBER(D152))),"",G152^3)</f>
        <v/>
      </c>
      <c r="N152" s="76" t="str">
        <f aca="false">IF(OR(ISBLANK(E152),NOT(ISNUMBER(E152))),"",H152^3)</f>
        <v/>
      </c>
      <c r="O152" s="67"/>
      <c r="P152" s="67"/>
      <c r="Q152" s="67"/>
      <c r="R152" s="67"/>
      <c r="S152" s="5"/>
      <c r="T152" s="67"/>
      <c r="U152" s="67"/>
      <c r="V152" s="67"/>
      <c r="W152" s="67"/>
      <c r="X152" s="67"/>
      <c r="Y152" s="67"/>
      <c r="Z152" s="5"/>
      <c r="AA152" s="67"/>
      <c r="AB152" s="67"/>
      <c r="AC152" s="67"/>
      <c r="AD152" s="67"/>
      <c r="AE152" s="67"/>
      <c r="AF152" s="67"/>
      <c r="AG152" s="5"/>
      <c r="AH152" s="5"/>
    </row>
    <row r="153" customFormat="false" ht="13" hidden="false" customHeight="false" outlineLevel="0" collapsed="false">
      <c r="B153" s="4"/>
      <c r="C153" s="5" t="n">
        <v>150</v>
      </c>
      <c r="D153" s="52" t="str">
        <f aca="false">IF(OR(ISBLANK(Data!D153),NOT(ISNUMBER(Data!D153))),"",Data!D153)</f>
        <v/>
      </c>
      <c r="E153" s="36" t="str">
        <f aca="false">IF(OR(ISBLANK(Data!E153),NOT(ISNUMBER(Data!E153))),"",Data!E153)</f>
        <v/>
      </c>
      <c r="F153" s="72"/>
      <c r="G153" s="52" t="str">
        <f aca="false">IF(OR(ISBLANK(D153),NOT(ISNUMBER(D153))),"",D153-G1_m)</f>
        <v/>
      </c>
      <c r="H153" s="36" t="str">
        <f aca="false">IF(OR(ISBLANK(E153),NOT(ISNUMBER(E153))),"",E153-G2_m)</f>
        <v/>
      </c>
      <c r="I153" s="72"/>
      <c r="J153" s="52" t="str">
        <f aca="false">IF(OR(ISBLANK(D153),NOT(ISNUMBER(D153))),"",G153^2)</f>
        <v/>
      </c>
      <c r="K153" s="36" t="str">
        <f aca="false">IF(OR(ISBLANK(E153),NOT(ISNUMBER(E153))),"",H153^2)</f>
        <v/>
      </c>
      <c r="L153" s="67"/>
      <c r="M153" s="75" t="str">
        <f aca="false">IF(OR(ISBLANK(D153),NOT(ISNUMBER(D153))),"",G153^3)</f>
        <v/>
      </c>
      <c r="N153" s="76" t="str">
        <f aca="false">IF(OR(ISBLANK(E153),NOT(ISNUMBER(E153))),"",H153^3)</f>
        <v/>
      </c>
      <c r="O153" s="67"/>
      <c r="P153" s="67"/>
      <c r="Q153" s="67"/>
      <c r="R153" s="67"/>
      <c r="S153" s="5"/>
      <c r="T153" s="67"/>
      <c r="U153" s="67"/>
      <c r="V153" s="67"/>
      <c r="W153" s="67"/>
      <c r="X153" s="67"/>
      <c r="Y153" s="67"/>
      <c r="Z153" s="5"/>
      <c r="AA153" s="67"/>
      <c r="AB153" s="67"/>
      <c r="AC153" s="67"/>
      <c r="AD153" s="67"/>
      <c r="AE153" s="67"/>
      <c r="AF153" s="67"/>
      <c r="AG153" s="5"/>
      <c r="AH153" s="5"/>
    </row>
    <row r="154" customFormat="false" ht="13" hidden="false" customHeight="false" outlineLevel="0" collapsed="false">
      <c r="B154" s="4"/>
      <c r="C154" s="5" t="n">
        <v>151</v>
      </c>
      <c r="D154" s="52" t="str">
        <f aca="false">IF(OR(ISBLANK(Data!D154),NOT(ISNUMBER(Data!D154))),"",Data!D154)</f>
        <v/>
      </c>
      <c r="E154" s="36" t="str">
        <f aca="false">IF(OR(ISBLANK(Data!E154),NOT(ISNUMBER(Data!E154))),"",Data!E154)</f>
        <v/>
      </c>
      <c r="F154" s="72"/>
      <c r="G154" s="52" t="str">
        <f aca="false">IF(OR(ISBLANK(D154),NOT(ISNUMBER(D154))),"",D154-G1_m)</f>
        <v/>
      </c>
      <c r="H154" s="36" t="str">
        <f aca="false">IF(OR(ISBLANK(E154),NOT(ISNUMBER(E154))),"",E154-G2_m)</f>
        <v/>
      </c>
      <c r="I154" s="72"/>
      <c r="J154" s="52" t="str">
        <f aca="false">IF(OR(ISBLANK(D154),NOT(ISNUMBER(D154))),"",G154^2)</f>
        <v/>
      </c>
      <c r="K154" s="36" t="str">
        <f aca="false">IF(OR(ISBLANK(E154),NOT(ISNUMBER(E154))),"",H154^2)</f>
        <v/>
      </c>
      <c r="L154" s="67"/>
      <c r="M154" s="75" t="str">
        <f aca="false">IF(OR(ISBLANK(D154),NOT(ISNUMBER(D154))),"",G154^3)</f>
        <v/>
      </c>
      <c r="N154" s="76" t="str">
        <f aca="false">IF(OR(ISBLANK(E154),NOT(ISNUMBER(E154))),"",H154^3)</f>
        <v/>
      </c>
      <c r="O154" s="67"/>
      <c r="P154" s="67"/>
      <c r="Q154" s="67"/>
      <c r="R154" s="67"/>
      <c r="S154" s="5"/>
      <c r="T154" s="67"/>
      <c r="U154" s="67"/>
      <c r="V154" s="67"/>
      <c r="W154" s="67"/>
      <c r="X154" s="67"/>
      <c r="Y154" s="67"/>
      <c r="Z154" s="5"/>
      <c r="AA154" s="67"/>
      <c r="AB154" s="67"/>
      <c r="AC154" s="67"/>
      <c r="AD154" s="67"/>
      <c r="AE154" s="67"/>
      <c r="AF154" s="67"/>
      <c r="AG154" s="5"/>
      <c r="AH154" s="5"/>
    </row>
    <row r="155" customFormat="false" ht="13" hidden="false" customHeight="false" outlineLevel="0" collapsed="false">
      <c r="B155" s="4"/>
      <c r="C155" s="5" t="n">
        <v>152</v>
      </c>
      <c r="D155" s="52" t="str">
        <f aca="false">IF(OR(ISBLANK(Data!D155),NOT(ISNUMBER(Data!D155))),"",Data!D155)</f>
        <v/>
      </c>
      <c r="E155" s="36" t="str">
        <f aca="false">IF(OR(ISBLANK(Data!E155),NOT(ISNUMBER(Data!E155))),"",Data!E155)</f>
        <v/>
      </c>
      <c r="F155" s="72"/>
      <c r="G155" s="52" t="str">
        <f aca="false">IF(OR(ISBLANK(D155),NOT(ISNUMBER(D155))),"",D155-G1_m)</f>
        <v/>
      </c>
      <c r="H155" s="36" t="str">
        <f aca="false">IF(OR(ISBLANK(E155),NOT(ISNUMBER(E155))),"",E155-G2_m)</f>
        <v/>
      </c>
      <c r="I155" s="72"/>
      <c r="J155" s="52" t="str">
        <f aca="false">IF(OR(ISBLANK(D155),NOT(ISNUMBER(D155))),"",G155^2)</f>
        <v/>
      </c>
      <c r="K155" s="36" t="str">
        <f aca="false">IF(OR(ISBLANK(E155),NOT(ISNUMBER(E155))),"",H155^2)</f>
        <v/>
      </c>
      <c r="L155" s="67"/>
      <c r="M155" s="75" t="str">
        <f aca="false">IF(OR(ISBLANK(D155),NOT(ISNUMBER(D155))),"",G155^3)</f>
        <v/>
      </c>
      <c r="N155" s="76" t="str">
        <f aca="false">IF(OR(ISBLANK(E155),NOT(ISNUMBER(E155))),"",H155^3)</f>
        <v/>
      </c>
      <c r="O155" s="67"/>
      <c r="P155" s="67"/>
      <c r="Q155" s="67"/>
      <c r="R155" s="67"/>
      <c r="S155" s="5"/>
      <c r="T155" s="67"/>
      <c r="U155" s="67"/>
      <c r="V155" s="67"/>
      <c r="W155" s="67"/>
      <c r="X155" s="67"/>
      <c r="Y155" s="67"/>
      <c r="Z155" s="5"/>
      <c r="AA155" s="67"/>
      <c r="AB155" s="67"/>
      <c r="AC155" s="67"/>
      <c r="AD155" s="67"/>
      <c r="AE155" s="67"/>
      <c r="AF155" s="67"/>
      <c r="AG155" s="5"/>
      <c r="AH155" s="5"/>
    </row>
    <row r="156" customFormat="false" ht="13" hidden="false" customHeight="false" outlineLevel="0" collapsed="false">
      <c r="B156" s="4"/>
      <c r="C156" s="5" t="n">
        <v>153</v>
      </c>
      <c r="D156" s="52" t="str">
        <f aca="false">IF(OR(ISBLANK(Data!D156),NOT(ISNUMBER(Data!D156))),"",Data!D156)</f>
        <v/>
      </c>
      <c r="E156" s="36" t="str">
        <f aca="false">IF(OR(ISBLANK(Data!E156),NOT(ISNUMBER(Data!E156))),"",Data!E156)</f>
        <v/>
      </c>
      <c r="F156" s="72"/>
      <c r="G156" s="52" t="str">
        <f aca="false">IF(OR(ISBLANK(D156),NOT(ISNUMBER(D156))),"",D156-G1_m)</f>
        <v/>
      </c>
      <c r="H156" s="36" t="str">
        <f aca="false">IF(OR(ISBLANK(E156),NOT(ISNUMBER(E156))),"",E156-G2_m)</f>
        <v/>
      </c>
      <c r="I156" s="72"/>
      <c r="J156" s="52" t="str">
        <f aca="false">IF(OR(ISBLANK(D156),NOT(ISNUMBER(D156))),"",G156^2)</f>
        <v/>
      </c>
      <c r="K156" s="36" t="str">
        <f aca="false">IF(OR(ISBLANK(E156),NOT(ISNUMBER(E156))),"",H156^2)</f>
        <v/>
      </c>
      <c r="L156" s="67"/>
      <c r="M156" s="75" t="str">
        <f aca="false">IF(OR(ISBLANK(D156),NOT(ISNUMBER(D156))),"",G156^3)</f>
        <v/>
      </c>
      <c r="N156" s="76" t="str">
        <f aca="false">IF(OR(ISBLANK(E156),NOT(ISNUMBER(E156))),"",H156^3)</f>
        <v/>
      </c>
      <c r="O156" s="67"/>
      <c r="P156" s="67"/>
      <c r="Q156" s="67"/>
      <c r="R156" s="67"/>
      <c r="S156" s="5"/>
      <c r="T156" s="67"/>
      <c r="U156" s="67"/>
      <c r="V156" s="67"/>
      <c r="W156" s="67"/>
      <c r="X156" s="67"/>
      <c r="Y156" s="67"/>
      <c r="Z156" s="5"/>
      <c r="AA156" s="67"/>
      <c r="AB156" s="67"/>
      <c r="AC156" s="67"/>
      <c r="AD156" s="67"/>
      <c r="AE156" s="67"/>
      <c r="AF156" s="67"/>
      <c r="AG156" s="5"/>
      <c r="AH156" s="5"/>
    </row>
    <row r="157" customFormat="false" ht="13" hidden="false" customHeight="false" outlineLevel="0" collapsed="false">
      <c r="B157" s="4"/>
      <c r="C157" s="5" t="n">
        <v>154</v>
      </c>
      <c r="D157" s="52" t="str">
        <f aca="false">IF(OR(ISBLANK(Data!D157),NOT(ISNUMBER(Data!D157))),"",Data!D157)</f>
        <v/>
      </c>
      <c r="E157" s="36" t="str">
        <f aca="false">IF(OR(ISBLANK(Data!E157),NOT(ISNUMBER(Data!E157))),"",Data!E157)</f>
        <v/>
      </c>
      <c r="F157" s="72"/>
      <c r="G157" s="52" t="str">
        <f aca="false">IF(OR(ISBLANK(D157),NOT(ISNUMBER(D157))),"",D157-G1_m)</f>
        <v/>
      </c>
      <c r="H157" s="36" t="str">
        <f aca="false">IF(OR(ISBLANK(E157),NOT(ISNUMBER(E157))),"",E157-G2_m)</f>
        <v/>
      </c>
      <c r="I157" s="72"/>
      <c r="J157" s="52" t="str">
        <f aca="false">IF(OR(ISBLANK(D157),NOT(ISNUMBER(D157))),"",G157^2)</f>
        <v/>
      </c>
      <c r="K157" s="36" t="str">
        <f aca="false">IF(OR(ISBLANK(E157),NOT(ISNUMBER(E157))),"",H157^2)</f>
        <v/>
      </c>
      <c r="L157" s="67"/>
      <c r="M157" s="75" t="str">
        <f aca="false">IF(OR(ISBLANK(D157),NOT(ISNUMBER(D157))),"",G157^3)</f>
        <v/>
      </c>
      <c r="N157" s="76" t="str">
        <f aca="false">IF(OR(ISBLANK(E157),NOT(ISNUMBER(E157))),"",H157^3)</f>
        <v/>
      </c>
      <c r="O157" s="67"/>
      <c r="P157" s="67"/>
      <c r="Q157" s="67"/>
      <c r="R157" s="67"/>
      <c r="S157" s="5"/>
      <c r="T157" s="67"/>
      <c r="U157" s="67"/>
      <c r="V157" s="67"/>
      <c r="W157" s="67"/>
      <c r="X157" s="67"/>
      <c r="Y157" s="67"/>
      <c r="Z157" s="5"/>
      <c r="AA157" s="67"/>
      <c r="AB157" s="67"/>
      <c r="AC157" s="67"/>
      <c r="AD157" s="67"/>
      <c r="AE157" s="67"/>
      <c r="AF157" s="67"/>
      <c r="AG157" s="5"/>
      <c r="AH157" s="5"/>
    </row>
    <row r="158" customFormat="false" ht="13" hidden="false" customHeight="false" outlineLevel="0" collapsed="false">
      <c r="B158" s="4"/>
      <c r="C158" s="5" t="n">
        <v>155</v>
      </c>
      <c r="D158" s="52" t="str">
        <f aca="false">IF(OR(ISBLANK(Data!D158),NOT(ISNUMBER(Data!D158))),"",Data!D158)</f>
        <v/>
      </c>
      <c r="E158" s="36" t="str">
        <f aca="false">IF(OR(ISBLANK(Data!E158),NOT(ISNUMBER(Data!E158))),"",Data!E158)</f>
        <v/>
      </c>
      <c r="F158" s="72"/>
      <c r="G158" s="52" t="str">
        <f aca="false">IF(OR(ISBLANK(D158),NOT(ISNUMBER(D158))),"",D158-G1_m)</f>
        <v/>
      </c>
      <c r="H158" s="36" t="str">
        <f aca="false">IF(OR(ISBLANK(E158),NOT(ISNUMBER(E158))),"",E158-G2_m)</f>
        <v/>
      </c>
      <c r="I158" s="72"/>
      <c r="J158" s="52" t="str">
        <f aca="false">IF(OR(ISBLANK(D158),NOT(ISNUMBER(D158))),"",G158^2)</f>
        <v/>
      </c>
      <c r="K158" s="36" t="str">
        <f aca="false">IF(OR(ISBLANK(E158),NOT(ISNUMBER(E158))),"",H158^2)</f>
        <v/>
      </c>
      <c r="L158" s="67"/>
      <c r="M158" s="75" t="str">
        <f aca="false">IF(OR(ISBLANK(D158),NOT(ISNUMBER(D158))),"",G158^3)</f>
        <v/>
      </c>
      <c r="N158" s="76" t="str">
        <f aca="false">IF(OR(ISBLANK(E158),NOT(ISNUMBER(E158))),"",H158^3)</f>
        <v/>
      </c>
      <c r="O158" s="67"/>
      <c r="P158" s="67"/>
      <c r="Q158" s="67"/>
      <c r="R158" s="67"/>
      <c r="S158" s="5"/>
      <c r="T158" s="67"/>
      <c r="U158" s="67"/>
      <c r="V158" s="67"/>
      <c r="W158" s="67"/>
      <c r="X158" s="67"/>
      <c r="Y158" s="67"/>
      <c r="Z158" s="5"/>
      <c r="AA158" s="67"/>
      <c r="AB158" s="67"/>
      <c r="AC158" s="67"/>
      <c r="AD158" s="67"/>
      <c r="AE158" s="67"/>
      <c r="AF158" s="67"/>
      <c r="AG158" s="5"/>
      <c r="AH158" s="5"/>
    </row>
    <row r="159" customFormat="false" ht="13" hidden="false" customHeight="false" outlineLevel="0" collapsed="false">
      <c r="B159" s="4"/>
      <c r="C159" s="5" t="n">
        <v>156</v>
      </c>
      <c r="D159" s="52" t="str">
        <f aca="false">IF(OR(ISBLANK(Data!D159),NOT(ISNUMBER(Data!D159))),"",Data!D159)</f>
        <v/>
      </c>
      <c r="E159" s="36" t="str">
        <f aca="false">IF(OR(ISBLANK(Data!E159),NOT(ISNUMBER(Data!E159))),"",Data!E159)</f>
        <v/>
      </c>
      <c r="F159" s="72"/>
      <c r="G159" s="52" t="str">
        <f aca="false">IF(OR(ISBLANK(D159),NOT(ISNUMBER(D159))),"",D159-G1_m)</f>
        <v/>
      </c>
      <c r="H159" s="36" t="str">
        <f aca="false">IF(OR(ISBLANK(E159),NOT(ISNUMBER(E159))),"",E159-G2_m)</f>
        <v/>
      </c>
      <c r="I159" s="72"/>
      <c r="J159" s="52" t="str">
        <f aca="false">IF(OR(ISBLANK(D159),NOT(ISNUMBER(D159))),"",G159^2)</f>
        <v/>
      </c>
      <c r="K159" s="36" t="str">
        <f aca="false">IF(OR(ISBLANK(E159),NOT(ISNUMBER(E159))),"",H159^2)</f>
        <v/>
      </c>
      <c r="L159" s="67"/>
      <c r="M159" s="75" t="str">
        <f aca="false">IF(OR(ISBLANK(D159),NOT(ISNUMBER(D159))),"",G159^3)</f>
        <v/>
      </c>
      <c r="N159" s="76" t="str">
        <f aca="false">IF(OR(ISBLANK(E159),NOT(ISNUMBER(E159))),"",H159^3)</f>
        <v/>
      </c>
      <c r="O159" s="67"/>
      <c r="P159" s="67"/>
      <c r="Q159" s="67"/>
      <c r="R159" s="67"/>
      <c r="S159" s="5"/>
      <c r="T159" s="67"/>
      <c r="U159" s="67"/>
      <c r="V159" s="67"/>
      <c r="W159" s="67"/>
      <c r="X159" s="67"/>
      <c r="Y159" s="67"/>
      <c r="Z159" s="5"/>
      <c r="AA159" s="67"/>
      <c r="AB159" s="67"/>
      <c r="AC159" s="67"/>
      <c r="AD159" s="67"/>
      <c r="AE159" s="67"/>
      <c r="AF159" s="67"/>
      <c r="AG159" s="5"/>
      <c r="AH159" s="5"/>
    </row>
    <row r="160" customFormat="false" ht="13" hidden="false" customHeight="false" outlineLevel="0" collapsed="false">
      <c r="B160" s="4"/>
      <c r="C160" s="5" t="n">
        <v>157</v>
      </c>
      <c r="D160" s="52" t="str">
        <f aca="false">IF(OR(ISBLANK(Data!D160),NOT(ISNUMBER(Data!D160))),"",Data!D160)</f>
        <v/>
      </c>
      <c r="E160" s="36" t="str">
        <f aca="false">IF(OR(ISBLANK(Data!E160),NOT(ISNUMBER(Data!E160))),"",Data!E160)</f>
        <v/>
      </c>
      <c r="F160" s="72"/>
      <c r="G160" s="52" t="str">
        <f aca="false">IF(OR(ISBLANK(D160),NOT(ISNUMBER(D160))),"",D160-G1_m)</f>
        <v/>
      </c>
      <c r="H160" s="36" t="str">
        <f aca="false">IF(OR(ISBLANK(E160),NOT(ISNUMBER(E160))),"",E160-G2_m)</f>
        <v/>
      </c>
      <c r="I160" s="72"/>
      <c r="J160" s="52" t="str">
        <f aca="false">IF(OR(ISBLANK(D160),NOT(ISNUMBER(D160))),"",G160^2)</f>
        <v/>
      </c>
      <c r="K160" s="36" t="str">
        <f aca="false">IF(OR(ISBLANK(E160),NOT(ISNUMBER(E160))),"",H160^2)</f>
        <v/>
      </c>
      <c r="L160" s="67"/>
      <c r="M160" s="75" t="str">
        <f aca="false">IF(OR(ISBLANK(D160),NOT(ISNUMBER(D160))),"",G160^3)</f>
        <v/>
      </c>
      <c r="N160" s="76" t="str">
        <f aca="false">IF(OR(ISBLANK(E160),NOT(ISNUMBER(E160))),"",H160^3)</f>
        <v/>
      </c>
      <c r="O160" s="67"/>
      <c r="P160" s="67"/>
      <c r="Q160" s="67"/>
      <c r="R160" s="67"/>
      <c r="S160" s="5"/>
      <c r="T160" s="67"/>
      <c r="U160" s="67"/>
      <c r="V160" s="67"/>
      <c r="W160" s="67"/>
      <c r="X160" s="67"/>
      <c r="Y160" s="67"/>
      <c r="Z160" s="5"/>
      <c r="AA160" s="67"/>
      <c r="AB160" s="67"/>
      <c r="AC160" s="67"/>
      <c r="AD160" s="67"/>
      <c r="AE160" s="67"/>
      <c r="AF160" s="67"/>
      <c r="AG160" s="5"/>
      <c r="AH160" s="5"/>
    </row>
    <row r="161" customFormat="false" ht="13" hidden="false" customHeight="false" outlineLevel="0" collapsed="false">
      <c r="B161" s="4"/>
      <c r="C161" s="5" t="n">
        <v>158</v>
      </c>
      <c r="D161" s="52" t="str">
        <f aca="false">IF(OR(ISBLANK(Data!D161),NOT(ISNUMBER(Data!D161))),"",Data!D161)</f>
        <v/>
      </c>
      <c r="E161" s="36" t="str">
        <f aca="false">IF(OR(ISBLANK(Data!E161),NOT(ISNUMBER(Data!E161))),"",Data!E161)</f>
        <v/>
      </c>
      <c r="F161" s="72"/>
      <c r="G161" s="52" t="str">
        <f aca="false">IF(OR(ISBLANK(D161),NOT(ISNUMBER(D161))),"",D161-G1_m)</f>
        <v/>
      </c>
      <c r="H161" s="36" t="str">
        <f aca="false">IF(OR(ISBLANK(E161),NOT(ISNUMBER(E161))),"",E161-G2_m)</f>
        <v/>
      </c>
      <c r="I161" s="72"/>
      <c r="J161" s="52" t="str">
        <f aca="false">IF(OR(ISBLANK(D161),NOT(ISNUMBER(D161))),"",G161^2)</f>
        <v/>
      </c>
      <c r="K161" s="36" t="str">
        <f aca="false">IF(OR(ISBLANK(E161),NOT(ISNUMBER(E161))),"",H161^2)</f>
        <v/>
      </c>
      <c r="L161" s="67"/>
      <c r="M161" s="75" t="str">
        <f aca="false">IF(OR(ISBLANK(D161),NOT(ISNUMBER(D161))),"",G161^3)</f>
        <v/>
      </c>
      <c r="N161" s="76" t="str">
        <f aca="false">IF(OR(ISBLANK(E161),NOT(ISNUMBER(E161))),"",H161^3)</f>
        <v/>
      </c>
      <c r="O161" s="67"/>
      <c r="P161" s="67"/>
      <c r="Q161" s="67"/>
      <c r="R161" s="67"/>
      <c r="S161" s="5"/>
      <c r="T161" s="67"/>
      <c r="U161" s="67"/>
      <c r="V161" s="67"/>
      <c r="W161" s="67"/>
      <c r="X161" s="67"/>
      <c r="Y161" s="67"/>
      <c r="Z161" s="5"/>
      <c r="AA161" s="67"/>
      <c r="AB161" s="67"/>
      <c r="AC161" s="67"/>
      <c r="AD161" s="67"/>
      <c r="AE161" s="67"/>
      <c r="AF161" s="67"/>
      <c r="AG161" s="5"/>
      <c r="AH161" s="5"/>
    </row>
    <row r="162" customFormat="false" ht="13" hidden="false" customHeight="false" outlineLevel="0" collapsed="false">
      <c r="B162" s="4"/>
      <c r="C162" s="5" t="n">
        <v>159</v>
      </c>
      <c r="D162" s="52" t="str">
        <f aca="false">IF(OR(ISBLANK(Data!D162),NOT(ISNUMBER(Data!D162))),"",Data!D162)</f>
        <v/>
      </c>
      <c r="E162" s="36" t="str">
        <f aca="false">IF(OR(ISBLANK(Data!E162),NOT(ISNUMBER(Data!E162))),"",Data!E162)</f>
        <v/>
      </c>
      <c r="F162" s="72"/>
      <c r="G162" s="52" t="str">
        <f aca="false">IF(OR(ISBLANK(D162),NOT(ISNUMBER(D162))),"",D162-G1_m)</f>
        <v/>
      </c>
      <c r="H162" s="36" t="str">
        <f aca="false">IF(OR(ISBLANK(E162),NOT(ISNUMBER(E162))),"",E162-G2_m)</f>
        <v/>
      </c>
      <c r="I162" s="72"/>
      <c r="J162" s="52" t="str">
        <f aca="false">IF(OR(ISBLANK(D162),NOT(ISNUMBER(D162))),"",G162^2)</f>
        <v/>
      </c>
      <c r="K162" s="36" t="str">
        <f aca="false">IF(OR(ISBLANK(E162),NOT(ISNUMBER(E162))),"",H162^2)</f>
        <v/>
      </c>
      <c r="L162" s="67"/>
      <c r="M162" s="75" t="str">
        <f aca="false">IF(OR(ISBLANK(D162),NOT(ISNUMBER(D162))),"",G162^3)</f>
        <v/>
      </c>
      <c r="N162" s="76" t="str">
        <f aca="false">IF(OR(ISBLANK(E162),NOT(ISNUMBER(E162))),"",H162^3)</f>
        <v/>
      </c>
      <c r="O162" s="67"/>
      <c r="P162" s="67"/>
      <c r="Q162" s="67"/>
      <c r="R162" s="67"/>
      <c r="S162" s="5"/>
      <c r="T162" s="67"/>
      <c r="U162" s="67"/>
      <c r="V162" s="67"/>
      <c r="W162" s="67"/>
      <c r="X162" s="67"/>
      <c r="Y162" s="67"/>
      <c r="Z162" s="5"/>
      <c r="AA162" s="67"/>
      <c r="AB162" s="67"/>
      <c r="AC162" s="67"/>
      <c r="AD162" s="67"/>
      <c r="AE162" s="67"/>
      <c r="AF162" s="67"/>
      <c r="AG162" s="5"/>
      <c r="AH162" s="5"/>
    </row>
    <row r="163" customFormat="false" ht="13" hidden="false" customHeight="false" outlineLevel="0" collapsed="false">
      <c r="B163" s="4"/>
      <c r="C163" s="5" t="n">
        <v>160</v>
      </c>
      <c r="D163" s="52" t="str">
        <f aca="false">IF(OR(ISBLANK(Data!D163),NOT(ISNUMBER(Data!D163))),"",Data!D163)</f>
        <v/>
      </c>
      <c r="E163" s="36" t="str">
        <f aca="false">IF(OR(ISBLANK(Data!E163),NOT(ISNUMBER(Data!E163))),"",Data!E163)</f>
        <v/>
      </c>
      <c r="F163" s="72"/>
      <c r="G163" s="52" t="str">
        <f aca="false">IF(OR(ISBLANK(D163),NOT(ISNUMBER(D163))),"",D163-G1_m)</f>
        <v/>
      </c>
      <c r="H163" s="36" t="str">
        <f aca="false">IF(OR(ISBLANK(E163),NOT(ISNUMBER(E163))),"",E163-G2_m)</f>
        <v/>
      </c>
      <c r="I163" s="72"/>
      <c r="J163" s="52" t="str">
        <f aca="false">IF(OR(ISBLANK(D163),NOT(ISNUMBER(D163))),"",G163^2)</f>
        <v/>
      </c>
      <c r="K163" s="36" t="str">
        <f aca="false">IF(OR(ISBLANK(E163),NOT(ISNUMBER(E163))),"",H163^2)</f>
        <v/>
      </c>
      <c r="L163" s="67"/>
      <c r="M163" s="75" t="str">
        <f aca="false">IF(OR(ISBLANK(D163),NOT(ISNUMBER(D163))),"",G163^3)</f>
        <v/>
      </c>
      <c r="N163" s="76" t="str">
        <f aca="false">IF(OR(ISBLANK(E163),NOT(ISNUMBER(E163))),"",H163^3)</f>
        <v/>
      </c>
      <c r="O163" s="67"/>
      <c r="P163" s="67"/>
      <c r="Q163" s="67"/>
      <c r="R163" s="67"/>
      <c r="S163" s="5"/>
      <c r="T163" s="67"/>
      <c r="U163" s="67"/>
      <c r="V163" s="67"/>
      <c r="W163" s="67"/>
      <c r="X163" s="67"/>
      <c r="Y163" s="67"/>
      <c r="Z163" s="5"/>
      <c r="AA163" s="67"/>
      <c r="AB163" s="67"/>
      <c r="AC163" s="67"/>
      <c r="AD163" s="67"/>
      <c r="AE163" s="67"/>
      <c r="AF163" s="67"/>
      <c r="AG163" s="5"/>
      <c r="AH163" s="5"/>
    </row>
    <row r="164" customFormat="false" ht="13" hidden="false" customHeight="false" outlineLevel="0" collapsed="false">
      <c r="B164" s="4"/>
      <c r="C164" s="5" t="n">
        <v>161</v>
      </c>
      <c r="D164" s="52" t="str">
        <f aca="false">IF(OR(ISBLANK(Data!D164),NOT(ISNUMBER(Data!D164))),"",Data!D164)</f>
        <v/>
      </c>
      <c r="E164" s="36" t="str">
        <f aca="false">IF(OR(ISBLANK(Data!E164),NOT(ISNUMBER(Data!E164))),"",Data!E164)</f>
        <v/>
      </c>
      <c r="F164" s="72"/>
      <c r="G164" s="52" t="str">
        <f aca="false">IF(OR(ISBLANK(D164),NOT(ISNUMBER(D164))),"",D164-G1_m)</f>
        <v/>
      </c>
      <c r="H164" s="36" t="str">
        <f aca="false">IF(OR(ISBLANK(E164),NOT(ISNUMBER(E164))),"",E164-G2_m)</f>
        <v/>
      </c>
      <c r="I164" s="72"/>
      <c r="J164" s="52" t="str">
        <f aca="false">IF(OR(ISBLANK(D164),NOT(ISNUMBER(D164))),"",G164^2)</f>
        <v/>
      </c>
      <c r="K164" s="36" t="str">
        <f aca="false">IF(OR(ISBLANK(E164),NOT(ISNUMBER(E164))),"",H164^2)</f>
        <v/>
      </c>
      <c r="L164" s="67"/>
      <c r="M164" s="75" t="str">
        <f aca="false">IF(OR(ISBLANK(D164),NOT(ISNUMBER(D164))),"",G164^3)</f>
        <v/>
      </c>
      <c r="N164" s="76" t="str">
        <f aca="false">IF(OR(ISBLANK(E164),NOT(ISNUMBER(E164))),"",H164^3)</f>
        <v/>
      </c>
      <c r="O164" s="67"/>
      <c r="P164" s="67"/>
      <c r="Q164" s="67"/>
      <c r="R164" s="67"/>
      <c r="S164" s="5"/>
      <c r="T164" s="67"/>
      <c r="U164" s="67"/>
      <c r="V164" s="67"/>
      <c r="W164" s="67"/>
      <c r="X164" s="67"/>
      <c r="Y164" s="67"/>
      <c r="Z164" s="5"/>
      <c r="AA164" s="67"/>
      <c r="AB164" s="67"/>
      <c r="AC164" s="67"/>
      <c r="AD164" s="67"/>
      <c r="AE164" s="67"/>
      <c r="AF164" s="67"/>
      <c r="AG164" s="5"/>
      <c r="AH164" s="5"/>
    </row>
    <row r="165" customFormat="false" ht="13" hidden="false" customHeight="false" outlineLevel="0" collapsed="false">
      <c r="B165" s="4"/>
      <c r="C165" s="5" t="n">
        <v>162</v>
      </c>
      <c r="D165" s="52" t="str">
        <f aca="false">IF(OR(ISBLANK(Data!D165),NOT(ISNUMBER(Data!D165))),"",Data!D165)</f>
        <v/>
      </c>
      <c r="E165" s="36" t="str">
        <f aca="false">IF(OR(ISBLANK(Data!E165),NOT(ISNUMBER(Data!E165))),"",Data!E165)</f>
        <v/>
      </c>
      <c r="F165" s="72"/>
      <c r="G165" s="52" t="str">
        <f aca="false">IF(OR(ISBLANK(D165),NOT(ISNUMBER(D165))),"",D165-G1_m)</f>
        <v/>
      </c>
      <c r="H165" s="36" t="str">
        <f aca="false">IF(OR(ISBLANK(E165),NOT(ISNUMBER(E165))),"",E165-G2_m)</f>
        <v/>
      </c>
      <c r="I165" s="72"/>
      <c r="J165" s="52" t="str">
        <f aca="false">IF(OR(ISBLANK(D165),NOT(ISNUMBER(D165))),"",G165^2)</f>
        <v/>
      </c>
      <c r="K165" s="36" t="str">
        <f aca="false">IF(OR(ISBLANK(E165),NOT(ISNUMBER(E165))),"",H165^2)</f>
        <v/>
      </c>
      <c r="L165" s="67"/>
      <c r="M165" s="75" t="str">
        <f aca="false">IF(OR(ISBLANK(D165),NOT(ISNUMBER(D165))),"",G165^3)</f>
        <v/>
      </c>
      <c r="N165" s="76" t="str">
        <f aca="false">IF(OR(ISBLANK(E165),NOT(ISNUMBER(E165))),"",H165^3)</f>
        <v/>
      </c>
      <c r="O165" s="67"/>
      <c r="P165" s="67"/>
      <c r="Q165" s="67"/>
      <c r="R165" s="67"/>
      <c r="S165" s="5"/>
      <c r="T165" s="67"/>
      <c r="U165" s="67"/>
      <c r="V165" s="67"/>
      <c r="W165" s="67"/>
      <c r="X165" s="67"/>
      <c r="Y165" s="67"/>
      <c r="Z165" s="5"/>
      <c r="AA165" s="67"/>
      <c r="AB165" s="67"/>
      <c r="AC165" s="67"/>
      <c r="AD165" s="67"/>
      <c r="AE165" s="67"/>
      <c r="AF165" s="67"/>
      <c r="AG165" s="5"/>
      <c r="AH165" s="5"/>
    </row>
    <row r="166" customFormat="false" ht="13" hidden="false" customHeight="false" outlineLevel="0" collapsed="false">
      <c r="B166" s="4"/>
      <c r="C166" s="5" t="n">
        <v>163</v>
      </c>
      <c r="D166" s="52" t="str">
        <f aca="false">IF(OR(ISBLANK(Data!D166),NOT(ISNUMBER(Data!D166))),"",Data!D166)</f>
        <v/>
      </c>
      <c r="E166" s="36" t="str">
        <f aca="false">IF(OR(ISBLANK(Data!E166),NOT(ISNUMBER(Data!E166))),"",Data!E166)</f>
        <v/>
      </c>
      <c r="F166" s="72"/>
      <c r="G166" s="52" t="str">
        <f aca="false">IF(OR(ISBLANK(D166),NOT(ISNUMBER(D166))),"",D166-G1_m)</f>
        <v/>
      </c>
      <c r="H166" s="36" t="str">
        <f aca="false">IF(OR(ISBLANK(E166),NOT(ISNUMBER(E166))),"",E166-G2_m)</f>
        <v/>
      </c>
      <c r="I166" s="72"/>
      <c r="J166" s="52" t="str">
        <f aca="false">IF(OR(ISBLANK(D166),NOT(ISNUMBER(D166))),"",G166^2)</f>
        <v/>
      </c>
      <c r="K166" s="36" t="str">
        <f aca="false">IF(OR(ISBLANK(E166),NOT(ISNUMBER(E166))),"",H166^2)</f>
        <v/>
      </c>
      <c r="L166" s="67"/>
      <c r="M166" s="75" t="str">
        <f aca="false">IF(OR(ISBLANK(D166),NOT(ISNUMBER(D166))),"",G166^3)</f>
        <v/>
      </c>
      <c r="N166" s="76" t="str">
        <f aca="false">IF(OR(ISBLANK(E166),NOT(ISNUMBER(E166))),"",H166^3)</f>
        <v/>
      </c>
      <c r="O166" s="67"/>
      <c r="P166" s="67"/>
      <c r="Q166" s="67"/>
      <c r="R166" s="67"/>
      <c r="S166" s="5"/>
      <c r="T166" s="67"/>
      <c r="U166" s="67"/>
      <c r="V166" s="67"/>
      <c r="W166" s="67"/>
      <c r="X166" s="67"/>
      <c r="Y166" s="67"/>
      <c r="Z166" s="5"/>
      <c r="AA166" s="67"/>
      <c r="AB166" s="67"/>
      <c r="AC166" s="67"/>
      <c r="AD166" s="67"/>
      <c r="AE166" s="67"/>
      <c r="AF166" s="67"/>
      <c r="AG166" s="5"/>
      <c r="AH166" s="5"/>
    </row>
    <row r="167" customFormat="false" ht="13" hidden="false" customHeight="false" outlineLevel="0" collapsed="false">
      <c r="B167" s="4"/>
      <c r="C167" s="5" t="n">
        <v>164</v>
      </c>
      <c r="D167" s="52" t="str">
        <f aca="false">IF(OR(ISBLANK(Data!D167),NOT(ISNUMBER(Data!D167))),"",Data!D167)</f>
        <v/>
      </c>
      <c r="E167" s="36" t="str">
        <f aca="false">IF(OR(ISBLANK(Data!E167),NOT(ISNUMBER(Data!E167))),"",Data!E167)</f>
        <v/>
      </c>
      <c r="F167" s="72"/>
      <c r="G167" s="52" t="str">
        <f aca="false">IF(OR(ISBLANK(D167),NOT(ISNUMBER(D167))),"",D167-G1_m)</f>
        <v/>
      </c>
      <c r="H167" s="36" t="str">
        <f aca="false">IF(OR(ISBLANK(E167),NOT(ISNUMBER(E167))),"",E167-G2_m)</f>
        <v/>
      </c>
      <c r="I167" s="72"/>
      <c r="J167" s="52" t="str">
        <f aca="false">IF(OR(ISBLANK(D167),NOT(ISNUMBER(D167))),"",G167^2)</f>
        <v/>
      </c>
      <c r="K167" s="36" t="str">
        <f aca="false">IF(OR(ISBLANK(E167),NOT(ISNUMBER(E167))),"",H167^2)</f>
        <v/>
      </c>
      <c r="L167" s="67"/>
      <c r="M167" s="75" t="str">
        <f aca="false">IF(OR(ISBLANK(D167),NOT(ISNUMBER(D167))),"",G167^3)</f>
        <v/>
      </c>
      <c r="N167" s="76" t="str">
        <f aca="false">IF(OR(ISBLANK(E167),NOT(ISNUMBER(E167))),"",H167^3)</f>
        <v/>
      </c>
      <c r="O167" s="67"/>
      <c r="P167" s="67"/>
      <c r="Q167" s="67"/>
      <c r="R167" s="67"/>
      <c r="S167" s="5"/>
      <c r="T167" s="67"/>
      <c r="U167" s="67"/>
      <c r="V167" s="67"/>
      <c r="W167" s="67"/>
      <c r="X167" s="67"/>
      <c r="Y167" s="67"/>
      <c r="Z167" s="5"/>
      <c r="AA167" s="67"/>
      <c r="AB167" s="67"/>
      <c r="AC167" s="67"/>
      <c r="AD167" s="67"/>
      <c r="AE167" s="67"/>
      <c r="AF167" s="67"/>
      <c r="AG167" s="5"/>
      <c r="AH167" s="5"/>
    </row>
    <row r="168" customFormat="false" ht="13" hidden="false" customHeight="false" outlineLevel="0" collapsed="false">
      <c r="B168" s="4"/>
      <c r="C168" s="5" t="n">
        <v>165</v>
      </c>
      <c r="D168" s="52" t="str">
        <f aca="false">IF(OR(ISBLANK(Data!D168),NOT(ISNUMBER(Data!D168))),"",Data!D168)</f>
        <v/>
      </c>
      <c r="E168" s="36" t="str">
        <f aca="false">IF(OR(ISBLANK(Data!E168),NOT(ISNUMBER(Data!E168))),"",Data!E168)</f>
        <v/>
      </c>
      <c r="F168" s="72"/>
      <c r="G168" s="52" t="str">
        <f aca="false">IF(OR(ISBLANK(D168),NOT(ISNUMBER(D168))),"",D168-G1_m)</f>
        <v/>
      </c>
      <c r="H168" s="36" t="str">
        <f aca="false">IF(OR(ISBLANK(E168),NOT(ISNUMBER(E168))),"",E168-G2_m)</f>
        <v/>
      </c>
      <c r="I168" s="72"/>
      <c r="J168" s="52" t="str">
        <f aca="false">IF(OR(ISBLANK(D168),NOT(ISNUMBER(D168))),"",G168^2)</f>
        <v/>
      </c>
      <c r="K168" s="36" t="str">
        <f aca="false">IF(OR(ISBLANK(E168),NOT(ISNUMBER(E168))),"",H168^2)</f>
        <v/>
      </c>
      <c r="L168" s="67"/>
      <c r="M168" s="75" t="str">
        <f aca="false">IF(OR(ISBLANK(D168),NOT(ISNUMBER(D168))),"",G168^3)</f>
        <v/>
      </c>
      <c r="N168" s="76" t="str">
        <f aca="false">IF(OR(ISBLANK(E168),NOT(ISNUMBER(E168))),"",H168^3)</f>
        <v/>
      </c>
      <c r="O168" s="67"/>
      <c r="P168" s="67"/>
      <c r="Q168" s="67"/>
      <c r="R168" s="67"/>
      <c r="S168" s="5"/>
      <c r="T168" s="67"/>
      <c r="U168" s="67"/>
      <c r="V168" s="67"/>
      <c r="W168" s="67"/>
      <c r="X168" s="67"/>
      <c r="Y168" s="67"/>
      <c r="Z168" s="5"/>
      <c r="AA168" s="67"/>
      <c r="AB168" s="67"/>
      <c r="AC168" s="67"/>
      <c r="AD168" s="67"/>
      <c r="AE168" s="67"/>
      <c r="AF168" s="67"/>
      <c r="AG168" s="5"/>
      <c r="AH168" s="5"/>
    </row>
    <row r="169" customFormat="false" ht="13" hidden="false" customHeight="false" outlineLevel="0" collapsed="false">
      <c r="B169" s="4"/>
      <c r="C169" s="5" t="n">
        <v>166</v>
      </c>
      <c r="D169" s="52" t="str">
        <f aca="false">IF(OR(ISBLANK(Data!D169),NOT(ISNUMBER(Data!D169))),"",Data!D169)</f>
        <v/>
      </c>
      <c r="E169" s="36" t="str">
        <f aca="false">IF(OR(ISBLANK(Data!E169),NOT(ISNUMBER(Data!E169))),"",Data!E169)</f>
        <v/>
      </c>
      <c r="F169" s="72"/>
      <c r="G169" s="52" t="str">
        <f aca="false">IF(OR(ISBLANK(D169),NOT(ISNUMBER(D169))),"",D169-G1_m)</f>
        <v/>
      </c>
      <c r="H169" s="36" t="str">
        <f aca="false">IF(OR(ISBLANK(E169),NOT(ISNUMBER(E169))),"",E169-G2_m)</f>
        <v/>
      </c>
      <c r="I169" s="72"/>
      <c r="J169" s="52" t="str">
        <f aca="false">IF(OR(ISBLANK(D169),NOT(ISNUMBER(D169))),"",G169^2)</f>
        <v/>
      </c>
      <c r="K169" s="36" t="str">
        <f aca="false">IF(OR(ISBLANK(E169),NOT(ISNUMBER(E169))),"",H169^2)</f>
        <v/>
      </c>
      <c r="L169" s="67"/>
      <c r="M169" s="75" t="str">
        <f aca="false">IF(OR(ISBLANK(D169),NOT(ISNUMBER(D169))),"",G169^3)</f>
        <v/>
      </c>
      <c r="N169" s="76" t="str">
        <f aca="false">IF(OR(ISBLANK(E169),NOT(ISNUMBER(E169))),"",H169^3)</f>
        <v/>
      </c>
      <c r="O169" s="67"/>
      <c r="P169" s="67"/>
      <c r="Q169" s="67"/>
      <c r="R169" s="67"/>
      <c r="S169" s="5"/>
      <c r="T169" s="67"/>
      <c r="U169" s="67"/>
      <c r="V169" s="67"/>
      <c r="W169" s="67"/>
      <c r="X169" s="67"/>
      <c r="Y169" s="67"/>
      <c r="Z169" s="5"/>
      <c r="AA169" s="67"/>
      <c r="AB169" s="67"/>
      <c r="AC169" s="67"/>
      <c r="AD169" s="67"/>
      <c r="AE169" s="67"/>
      <c r="AF169" s="67"/>
      <c r="AG169" s="5"/>
      <c r="AH169" s="5"/>
    </row>
    <row r="170" customFormat="false" ht="13" hidden="false" customHeight="false" outlineLevel="0" collapsed="false">
      <c r="B170" s="4"/>
      <c r="C170" s="5" t="n">
        <v>167</v>
      </c>
      <c r="D170" s="52" t="str">
        <f aca="false">IF(OR(ISBLANK(Data!D170),NOT(ISNUMBER(Data!D170))),"",Data!D170)</f>
        <v/>
      </c>
      <c r="E170" s="36" t="str">
        <f aca="false">IF(OR(ISBLANK(Data!E170),NOT(ISNUMBER(Data!E170))),"",Data!E170)</f>
        <v/>
      </c>
      <c r="F170" s="72"/>
      <c r="G170" s="52" t="str">
        <f aca="false">IF(OR(ISBLANK(D170),NOT(ISNUMBER(D170))),"",D170-G1_m)</f>
        <v/>
      </c>
      <c r="H170" s="36" t="str">
        <f aca="false">IF(OR(ISBLANK(E170),NOT(ISNUMBER(E170))),"",E170-G2_m)</f>
        <v/>
      </c>
      <c r="I170" s="72"/>
      <c r="J170" s="52" t="str">
        <f aca="false">IF(OR(ISBLANK(D170),NOT(ISNUMBER(D170))),"",G170^2)</f>
        <v/>
      </c>
      <c r="K170" s="36" t="str">
        <f aca="false">IF(OR(ISBLANK(E170),NOT(ISNUMBER(E170))),"",H170^2)</f>
        <v/>
      </c>
      <c r="L170" s="67"/>
      <c r="M170" s="75" t="str">
        <f aca="false">IF(OR(ISBLANK(D170),NOT(ISNUMBER(D170))),"",G170^3)</f>
        <v/>
      </c>
      <c r="N170" s="76" t="str">
        <f aca="false">IF(OR(ISBLANK(E170),NOT(ISNUMBER(E170))),"",H170^3)</f>
        <v/>
      </c>
      <c r="O170" s="67"/>
      <c r="P170" s="67"/>
      <c r="Q170" s="67"/>
      <c r="R170" s="67"/>
      <c r="S170" s="5"/>
      <c r="T170" s="67"/>
      <c r="U170" s="67"/>
      <c r="V170" s="67"/>
      <c r="W170" s="67"/>
      <c r="X170" s="67"/>
      <c r="Y170" s="67"/>
      <c r="Z170" s="5"/>
      <c r="AA170" s="67"/>
      <c r="AB170" s="67"/>
      <c r="AC170" s="67"/>
      <c r="AD170" s="67"/>
      <c r="AE170" s="67"/>
      <c r="AF170" s="67"/>
      <c r="AG170" s="5"/>
      <c r="AH170" s="5"/>
    </row>
    <row r="171" customFormat="false" ht="13" hidden="false" customHeight="false" outlineLevel="0" collapsed="false">
      <c r="B171" s="4"/>
      <c r="C171" s="5" t="n">
        <v>168</v>
      </c>
      <c r="D171" s="52" t="str">
        <f aca="false">IF(OR(ISBLANK(Data!D171),NOT(ISNUMBER(Data!D171))),"",Data!D171)</f>
        <v/>
      </c>
      <c r="E171" s="36" t="str">
        <f aca="false">IF(OR(ISBLANK(Data!E171),NOT(ISNUMBER(Data!E171))),"",Data!E171)</f>
        <v/>
      </c>
      <c r="F171" s="72"/>
      <c r="G171" s="52" t="str">
        <f aca="false">IF(OR(ISBLANK(D171),NOT(ISNUMBER(D171))),"",D171-G1_m)</f>
        <v/>
      </c>
      <c r="H171" s="36" t="str">
        <f aca="false">IF(OR(ISBLANK(E171),NOT(ISNUMBER(E171))),"",E171-G2_m)</f>
        <v/>
      </c>
      <c r="I171" s="72"/>
      <c r="J171" s="52" t="str">
        <f aca="false">IF(OR(ISBLANK(D171),NOT(ISNUMBER(D171))),"",G171^2)</f>
        <v/>
      </c>
      <c r="K171" s="36" t="str">
        <f aca="false">IF(OR(ISBLANK(E171),NOT(ISNUMBER(E171))),"",H171^2)</f>
        <v/>
      </c>
      <c r="L171" s="67"/>
      <c r="M171" s="75" t="str">
        <f aca="false">IF(OR(ISBLANK(D171),NOT(ISNUMBER(D171))),"",G171^3)</f>
        <v/>
      </c>
      <c r="N171" s="76" t="str">
        <f aca="false">IF(OR(ISBLANK(E171),NOT(ISNUMBER(E171))),"",H171^3)</f>
        <v/>
      </c>
      <c r="O171" s="67"/>
      <c r="P171" s="67"/>
      <c r="Q171" s="67"/>
      <c r="R171" s="67"/>
      <c r="S171" s="5"/>
      <c r="T171" s="67"/>
      <c r="U171" s="67"/>
      <c r="V171" s="67"/>
      <c r="W171" s="67"/>
      <c r="X171" s="67"/>
      <c r="Y171" s="67"/>
      <c r="Z171" s="5"/>
      <c r="AA171" s="67"/>
      <c r="AB171" s="67"/>
      <c r="AC171" s="67"/>
      <c r="AD171" s="67"/>
      <c r="AE171" s="67"/>
      <c r="AF171" s="67"/>
      <c r="AG171" s="5"/>
      <c r="AH171" s="5"/>
    </row>
    <row r="172" customFormat="false" ht="13" hidden="false" customHeight="false" outlineLevel="0" collapsed="false">
      <c r="B172" s="4"/>
      <c r="C172" s="5" t="n">
        <v>169</v>
      </c>
      <c r="D172" s="52" t="str">
        <f aca="false">IF(OR(ISBLANK(Data!D172),NOT(ISNUMBER(Data!D172))),"",Data!D172)</f>
        <v/>
      </c>
      <c r="E172" s="36" t="str">
        <f aca="false">IF(OR(ISBLANK(Data!E172),NOT(ISNUMBER(Data!E172))),"",Data!E172)</f>
        <v/>
      </c>
      <c r="F172" s="72"/>
      <c r="G172" s="52" t="str">
        <f aca="false">IF(OR(ISBLANK(D172),NOT(ISNUMBER(D172))),"",D172-G1_m)</f>
        <v/>
      </c>
      <c r="H172" s="36" t="str">
        <f aca="false">IF(OR(ISBLANK(E172),NOT(ISNUMBER(E172))),"",E172-G2_m)</f>
        <v/>
      </c>
      <c r="I172" s="72"/>
      <c r="J172" s="52" t="str">
        <f aca="false">IF(OR(ISBLANK(D172),NOT(ISNUMBER(D172))),"",G172^2)</f>
        <v/>
      </c>
      <c r="K172" s="36" t="str">
        <f aca="false">IF(OR(ISBLANK(E172),NOT(ISNUMBER(E172))),"",H172^2)</f>
        <v/>
      </c>
      <c r="L172" s="67"/>
      <c r="M172" s="75" t="str">
        <f aca="false">IF(OR(ISBLANK(D172),NOT(ISNUMBER(D172))),"",G172^3)</f>
        <v/>
      </c>
      <c r="N172" s="76" t="str">
        <f aca="false">IF(OR(ISBLANK(E172),NOT(ISNUMBER(E172))),"",H172^3)</f>
        <v/>
      </c>
      <c r="O172" s="67"/>
      <c r="P172" s="67"/>
      <c r="Q172" s="67"/>
      <c r="R172" s="67"/>
      <c r="S172" s="5"/>
      <c r="T172" s="67"/>
      <c r="U172" s="67"/>
      <c r="V172" s="67"/>
      <c r="W172" s="67"/>
      <c r="X172" s="67"/>
      <c r="Y172" s="67"/>
      <c r="Z172" s="5"/>
      <c r="AA172" s="67"/>
      <c r="AB172" s="67"/>
      <c r="AC172" s="67"/>
      <c r="AD172" s="67"/>
      <c r="AE172" s="67"/>
      <c r="AF172" s="67"/>
      <c r="AG172" s="5"/>
      <c r="AH172" s="5"/>
    </row>
    <row r="173" customFormat="false" ht="13" hidden="false" customHeight="false" outlineLevel="0" collapsed="false">
      <c r="B173" s="4"/>
      <c r="C173" s="5" t="n">
        <v>170</v>
      </c>
      <c r="D173" s="52" t="str">
        <f aca="false">IF(OR(ISBLANK(Data!D173),NOT(ISNUMBER(Data!D173))),"",Data!D173)</f>
        <v/>
      </c>
      <c r="E173" s="36" t="str">
        <f aca="false">IF(OR(ISBLANK(Data!E173),NOT(ISNUMBER(Data!E173))),"",Data!E173)</f>
        <v/>
      </c>
      <c r="F173" s="72"/>
      <c r="G173" s="52" t="str">
        <f aca="false">IF(OR(ISBLANK(D173),NOT(ISNUMBER(D173))),"",D173-G1_m)</f>
        <v/>
      </c>
      <c r="H173" s="36" t="str">
        <f aca="false">IF(OR(ISBLANK(E173),NOT(ISNUMBER(E173))),"",E173-G2_m)</f>
        <v/>
      </c>
      <c r="I173" s="72"/>
      <c r="J173" s="52" t="str">
        <f aca="false">IF(OR(ISBLANK(D173),NOT(ISNUMBER(D173))),"",G173^2)</f>
        <v/>
      </c>
      <c r="K173" s="36" t="str">
        <f aca="false">IF(OR(ISBLANK(E173),NOT(ISNUMBER(E173))),"",H173^2)</f>
        <v/>
      </c>
      <c r="L173" s="67"/>
      <c r="M173" s="75" t="str">
        <f aca="false">IF(OR(ISBLANK(D173),NOT(ISNUMBER(D173))),"",G173^3)</f>
        <v/>
      </c>
      <c r="N173" s="76" t="str">
        <f aca="false">IF(OR(ISBLANK(E173),NOT(ISNUMBER(E173))),"",H173^3)</f>
        <v/>
      </c>
      <c r="O173" s="67"/>
      <c r="P173" s="67"/>
      <c r="Q173" s="67"/>
      <c r="R173" s="67"/>
      <c r="S173" s="5"/>
      <c r="T173" s="67"/>
      <c r="U173" s="67"/>
      <c r="V173" s="67"/>
      <c r="W173" s="67"/>
      <c r="X173" s="67"/>
      <c r="Y173" s="67"/>
      <c r="Z173" s="5"/>
      <c r="AA173" s="67"/>
      <c r="AB173" s="67"/>
      <c r="AC173" s="67"/>
      <c r="AD173" s="67"/>
      <c r="AE173" s="67"/>
      <c r="AF173" s="67"/>
      <c r="AG173" s="5"/>
      <c r="AH173" s="5"/>
    </row>
    <row r="174" customFormat="false" ht="13" hidden="false" customHeight="false" outlineLevel="0" collapsed="false">
      <c r="B174" s="4"/>
      <c r="C174" s="5" t="n">
        <v>171</v>
      </c>
      <c r="D174" s="52" t="str">
        <f aca="false">IF(OR(ISBLANK(Data!D174),NOT(ISNUMBER(Data!D174))),"",Data!D174)</f>
        <v/>
      </c>
      <c r="E174" s="36" t="str">
        <f aca="false">IF(OR(ISBLANK(Data!E174),NOT(ISNUMBER(Data!E174))),"",Data!E174)</f>
        <v/>
      </c>
      <c r="F174" s="72"/>
      <c r="G174" s="52" t="str">
        <f aca="false">IF(OR(ISBLANK(D174),NOT(ISNUMBER(D174))),"",D174-G1_m)</f>
        <v/>
      </c>
      <c r="H174" s="36" t="str">
        <f aca="false">IF(OR(ISBLANK(E174),NOT(ISNUMBER(E174))),"",E174-G2_m)</f>
        <v/>
      </c>
      <c r="I174" s="72"/>
      <c r="J174" s="52" t="str">
        <f aca="false">IF(OR(ISBLANK(D174),NOT(ISNUMBER(D174))),"",G174^2)</f>
        <v/>
      </c>
      <c r="K174" s="36" t="str">
        <f aca="false">IF(OR(ISBLANK(E174),NOT(ISNUMBER(E174))),"",H174^2)</f>
        <v/>
      </c>
      <c r="L174" s="67"/>
      <c r="M174" s="75" t="str">
        <f aca="false">IF(OR(ISBLANK(D174),NOT(ISNUMBER(D174))),"",G174^3)</f>
        <v/>
      </c>
      <c r="N174" s="76" t="str">
        <f aca="false">IF(OR(ISBLANK(E174),NOT(ISNUMBER(E174))),"",H174^3)</f>
        <v/>
      </c>
      <c r="O174" s="67"/>
      <c r="P174" s="67"/>
      <c r="Q174" s="67"/>
      <c r="R174" s="67"/>
      <c r="S174" s="5"/>
      <c r="T174" s="67"/>
      <c r="U174" s="67"/>
      <c r="V174" s="67"/>
      <c r="W174" s="67"/>
      <c r="X174" s="67"/>
      <c r="Y174" s="67"/>
      <c r="Z174" s="5"/>
      <c r="AA174" s="67"/>
      <c r="AB174" s="67"/>
      <c r="AC174" s="67"/>
      <c r="AD174" s="67"/>
      <c r="AE174" s="67"/>
      <c r="AF174" s="67"/>
      <c r="AG174" s="5"/>
      <c r="AH174" s="5"/>
    </row>
    <row r="175" customFormat="false" ht="13" hidden="false" customHeight="false" outlineLevel="0" collapsed="false">
      <c r="B175" s="4"/>
      <c r="C175" s="5" t="n">
        <v>172</v>
      </c>
      <c r="D175" s="52" t="str">
        <f aca="false">IF(OR(ISBLANK(Data!D175),NOT(ISNUMBER(Data!D175))),"",Data!D175)</f>
        <v/>
      </c>
      <c r="E175" s="36" t="str">
        <f aca="false">IF(OR(ISBLANK(Data!E175),NOT(ISNUMBER(Data!E175))),"",Data!E175)</f>
        <v/>
      </c>
      <c r="F175" s="72"/>
      <c r="G175" s="52" t="str">
        <f aca="false">IF(OR(ISBLANK(D175),NOT(ISNUMBER(D175))),"",D175-G1_m)</f>
        <v/>
      </c>
      <c r="H175" s="36" t="str">
        <f aca="false">IF(OR(ISBLANK(E175),NOT(ISNUMBER(E175))),"",E175-G2_m)</f>
        <v/>
      </c>
      <c r="I175" s="72"/>
      <c r="J175" s="52" t="str">
        <f aca="false">IF(OR(ISBLANK(D175),NOT(ISNUMBER(D175))),"",G175^2)</f>
        <v/>
      </c>
      <c r="K175" s="36" t="str">
        <f aca="false">IF(OR(ISBLANK(E175),NOT(ISNUMBER(E175))),"",H175^2)</f>
        <v/>
      </c>
      <c r="L175" s="67"/>
      <c r="M175" s="75" t="str">
        <f aca="false">IF(OR(ISBLANK(D175),NOT(ISNUMBER(D175))),"",G175^3)</f>
        <v/>
      </c>
      <c r="N175" s="76" t="str">
        <f aca="false">IF(OR(ISBLANK(E175),NOT(ISNUMBER(E175))),"",H175^3)</f>
        <v/>
      </c>
      <c r="O175" s="67"/>
      <c r="P175" s="67"/>
      <c r="Q175" s="67"/>
      <c r="R175" s="67"/>
      <c r="S175" s="5"/>
      <c r="T175" s="67"/>
      <c r="U175" s="67"/>
      <c r="V175" s="67"/>
      <c r="W175" s="67"/>
      <c r="X175" s="67"/>
      <c r="Y175" s="67"/>
      <c r="Z175" s="5"/>
      <c r="AA175" s="67"/>
      <c r="AB175" s="67"/>
      <c r="AC175" s="67"/>
      <c r="AD175" s="67"/>
      <c r="AE175" s="67"/>
      <c r="AF175" s="67"/>
      <c r="AG175" s="5"/>
      <c r="AH175" s="5"/>
    </row>
    <row r="176" customFormat="false" ht="13" hidden="false" customHeight="false" outlineLevel="0" collapsed="false">
      <c r="B176" s="4"/>
      <c r="C176" s="5" t="n">
        <v>173</v>
      </c>
      <c r="D176" s="52" t="str">
        <f aca="false">IF(OR(ISBLANK(Data!D176),NOT(ISNUMBER(Data!D176))),"",Data!D176)</f>
        <v/>
      </c>
      <c r="E176" s="36" t="str">
        <f aca="false">IF(OR(ISBLANK(Data!E176),NOT(ISNUMBER(Data!E176))),"",Data!E176)</f>
        <v/>
      </c>
      <c r="F176" s="72"/>
      <c r="G176" s="52" t="str">
        <f aca="false">IF(OR(ISBLANK(D176),NOT(ISNUMBER(D176))),"",D176-G1_m)</f>
        <v/>
      </c>
      <c r="H176" s="36" t="str">
        <f aca="false">IF(OR(ISBLANK(E176),NOT(ISNUMBER(E176))),"",E176-G2_m)</f>
        <v/>
      </c>
      <c r="I176" s="72"/>
      <c r="J176" s="52" t="str">
        <f aca="false">IF(OR(ISBLANK(D176),NOT(ISNUMBER(D176))),"",G176^2)</f>
        <v/>
      </c>
      <c r="K176" s="36" t="str">
        <f aca="false">IF(OR(ISBLANK(E176),NOT(ISNUMBER(E176))),"",H176^2)</f>
        <v/>
      </c>
      <c r="L176" s="67"/>
      <c r="M176" s="75" t="str">
        <f aca="false">IF(OR(ISBLANK(D176),NOT(ISNUMBER(D176))),"",G176^3)</f>
        <v/>
      </c>
      <c r="N176" s="76" t="str">
        <f aca="false">IF(OR(ISBLANK(E176),NOT(ISNUMBER(E176))),"",H176^3)</f>
        <v/>
      </c>
      <c r="O176" s="67"/>
      <c r="P176" s="67"/>
      <c r="Q176" s="67"/>
      <c r="R176" s="67"/>
      <c r="S176" s="5"/>
      <c r="T176" s="67"/>
      <c r="U176" s="67"/>
      <c r="V176" s="67"/>
      <c r="W176" s="67"/>
      <c r="X176" s="67"/>
      <c r="Y176" s="67"/>
      <c r="Z176" s="5"/>
      <c r="AA176" s="67"/>
      <c r="AB176" s="67"/>
      <c r="AC176" s="67"/>
      <c r="AD176" s="67"/>
      <c r="AE176" s="67"/>
      <c r="AF176" s="67"/>
      <c r="AG176" s="5"/>
      <c r="AH176" s="5"/>
    </row>
    <row r="177" customFormat="false" ht="13" hidden="false" customHeight="false" outlineLevel="0" collapsed="false">
      <c r="B177" s="4"/>
      <c r="C177" s="5" t="n">
        <v>174</v>
      </c>
      <c r="D177" s="52" t="str">
        <f aca="false">IF(OR(ISBLANK(Data!D177),NOT(ISNUMBER(Data!D177))),"",Data!D177)</f>
        <v/>
      </c>
      <c r="E177" s="36" t="str">
        <f aca="false">IF(OR(ISBLANK(Data!E177),NOT(ISNUMBER(Data!E177))),"",Data!E177)</f>
        <v/>
      </c>
      <c r="F177" s="72"/>
      <c r="G177" s="52" t="str">
        <f aca="false">IF(OR(ISBLANK(D177),NOT(ISNUMBER(D177))),"",D177-G1_m)</f>
        <v/>
      </c>
      <c r="H177" s="36" t="str">
        <f aca="false">IF(OR(ISBLANK(E177),NOT(ISNUMBER(E177))),"",E177-G2_m)</f>
        <v/>
      </c>
      <c r="I177" s="72"/>
      <c r="J177" s="52" t="str">
        <f aca="false">IF(OR(ISBLANK(D177),NOT(ISNUMBER(D177))),"",G177^2)</f>
        <v/>
      </c>
      <c r="K177" s="36" t="str">
        <f aca="false">IF(OR(ISBLANK(E177),NOT(ISNUMBER(E177))),"",H177^2)</f>
        <v/>
      </c>
      <c r="L177" s="67"/>
      <c r="M177" s="75" t="str">
        <f aca="false">IF(OR(ISBLANK(D177),NOT(ISNUMBER(D177))),"",G177^3)</f>
        <v/>
      </c>
      <c r="N177" s="76" t="str">
        <f aca="false">IF(OR(ISBLANK(E177),NOT(ISNUMBER(E177))),"",H177^3)</f>
        <v/>
      </c>
      <c r="O177" s="67"/>
      <c r="P177" s="67"/>
      <c r="Q177" s="67"/>
      <c r="R177" s="67"/>
      <c r="S177" s="5"/>
      <c r="T177" s="67"/>
      <c r="U177" s="67"/>
      <c r="V177" s="67"/>
      <c r="W177" s="67"/>
      <c r="X177" s="67"/>
      <c r="Y177" s="67"/>
      <c r="Z177" s="5"/>
      <c r="AA177" s="67"/>
      <c r="AB177" s="67"/>
      <c r="AC177" s="67"/>
      <c r="AD177" s="67"/>
      <c r="AE177" s="67"/>
      <c r="AF177" s="67"/>
      <c r="AG177" s="5"/>
      <c r="AH177" s="5"/>
    </row>
    <row r="178" customFormat="false" ht="13" hidden="false" customHeight="false" outlineLevel="0" collapsed="false">
      <c r="B178" s="4"/>
      <c r="C178" s="5" t="n">
        <v>175</v>
      </c>
      <c r="D178" s="52" t="str">
        <f aca="false">IF(OR(ISBLANK(Data!D178),NOT(ISNUMBER(Data!D178))),"",Data!D178)</f>
        <v/>
      </c>
      <c r="E178" s="36" t="str">
        <f aca="false">IF(OR(ISBLANK(Data!E178),NOT(ISNUMBER(Data!E178))),"",Data!E178)</f>
        <v/>
      </c>
      <c r="F178" s="72"/>
      <c r="G178" s="52" t="str">
        <f aca="false">IF(OR(ISBLANK(D178),NOT(ISNUMBER(D178))),"",D178-G1_m)</f>
        <v/>
      </c>
      <c r="H178" s="36" t="str">
        <f aca="false">IF(OR(ISBLANK(E178),NOT(ISNUMBER(E178))),"",E178-G2_m)</f>
        <v/>
      </c>
      <c r="I178" s="72"/>
      <c r="J178" s="52" t="str">
        <f aca="false">IF(OR(ISBLANK(D178),NOT(ISNUMBER(D178))),"",G178^2)</f>
        <v/>
      </c>
      <c r="K178" s="36" t="str">
        <f aca="false">IF(OR(ISBLANK(E178),NOT(ISNUMBER(E178))),"",H178^2)</f>
        <v/>
      </c>
      <c r="L178" s="67"/>
      <c r="M178" s="75" t="str">
        <f aca="false">IF(OR(ISBLANK(D178),NOT(ISNUMBER(D178))),"",G178^3)</f>
        <v/>
      </c>
      <c r="N178" s="76" t="str">
        <f aca="false">IF(OR(ISBLANK(E178),NOT(ISNUMBER(E178))),"",H178^3)</f>
        <v/>
      </c>
      <c r="O178" s="67"/>
      <c r="P178" s="67"/>
      <c r="Q178" s="67"/>
      <c r="R178" s="67"/>
      <c r="S178" s="5"/>
      <c r="T178" s="67"/>
      <c r="U178" s="67"/>
      <c r="V178" s="67"/>
      <c r="W178" s="67"/>
      <c r="X178" s="67"/>
      <c r="Y178" s="67"/>
      <c r="Z178" s="5"/>
      <c r="AA178" s="67"/>
      <c r="AB178" s="67"/>
      <c r="AC178" s="67"/>
      <c r="AD178" s="67"/>
      <c r="AE178" s="67"/>
      <c r="AF178" s="67"/>
      <c r="AG178" s="5"/>
      <c r="AH178" s="5"/>
    </row>
    <row r="179" customFormat="false" ht="13" hidden="false" customHeight="false" outlineLevel="0" collapsed="false">
      <c r="B179" s="4"/>
      <c r="C179" s="5" t="n">
        <v>176</v>
      </c>
      <c r="D179" s="52" t="str">
        <f aca="false">IF(OR(ISBLANK(Data!D179),NOT(ISNUMBER(Data!D179))),"",Data!D179)</f>
        <v/>
      </c>
      <c r="E179" s="36" t="str">
        <f aca="false">IF(OR(ISBLANK(Data!E179),NOT(ISNUMBER(Data!E179))),"",Data!E179)</f>
        <v/>
      </c>
      <c r="F179" s="72"/>
      <c r="G179" s="52" t="str">
        <f aca="false">IF(OR(ISBLANK(D179),NOT(ISNUMBER(D179))),"",D179-G1_m)</f>
        <v/>
      </c>
      <c r="H179" s="36" t="str">
        <f aca="false">IF(OR(ISBLANK(E179),NOT(ISNUMBER(E179))),"",E179-G2_m)</f>
        <v/>
      </c>
      <c r="I179" s="72"/>
      <c r="J179" s="52" t="str">
        <f aca="false">IF(OR(ISBLANK(D179),NOT(ISNUMBER(D179))),"",G179^2)</f>
        <v/>
      </c>
      <c r="K179" s="36" t="str">
        <f aca="false">IF(OR(ISBLANK(E179),NOT(ISNUMBER(E179))),"",H179^2)</f>
        <v/>
      </c>
      <c r="L179" s="67"/>
      <c r="M179" s="75" t="str">
        <f aca="false">IF(OR(ISBLANK(D179),NOT(ISNUMBER(D179))),"",G179^3)</f>
        <v/>
      </c>
      <c r="N179" s="76" t="str">
        <f aca="false">IF(OR(ISBLANK(E179),NOT(ISNUMBER(E179))),"",H179^3)</f>
        <v/>
      </c>
      <c r="O179" s="67"/>
      <c r="P179" s="67"/>
      <c r="Q179" s="67"/>
      <c r="R179" s="67"/>
      <c r="S179" s="5"/>
      <c r="T179" s="67"/>
      <c r="U179" s="67"/>
      <c r="V179" s="67"/>
      <c r="W179" s="67"/>
      <c r="X179" s="67"/>
      <c r="Y179" s="67"/>
      <c r="Z179" s="5"/>
      <c r="AA179" s="67"/>
      <c r="AB179" s="67"/>
      <c r="AC179" s="67"/>
      <c r="AD179" s="67"/>
      <c r="AE179" s="67"/>
      <c r="AF179" s="67"/>
      <c r="AG179" s="5"/>
      <c r="AH179" s="5"/>
    </row>
    <row r="180" customFormat="false" ht="13" hidden="false" customHeight="false" outlineLevel="0" collapsed="false">
      <c r="B180" s="4"/>
      <c r="C180" s="5" t="n">
        <v>177</v>
      </c>
      <c r="D180" s="52" t="str">
        <f aca="false">IF(OR(ISBLANK(Data!D180),NOT(ISNUMBER(Data!D180))),"",Data!D180)</f>
        <v/>
      </c>
      <c r="E180" s="36" t="str">
        <f aca="false">IF(OR(ISBLANK(Data!E180),NOT(ISNUMBER(Data!E180))),"",Data!E180)</f>
        <v/>
      </c>
      <c r="F180" s="72"/>
      <c r="G180" s="52" t="str">
        <f aca="false">IF(OR(ISBLANK(D180),NOT(ISNUMBER(D180))),"",D180-G1_m)</f>
        <v/>
      </c>
      <c r="H180" s="36" t="str">
        <f aca="false">IF(OR(ISBLANK(E180),NOT(ISNUMBER(E180))),"",E180-G2_m)</f>
        <v/>
      </c>
      <c r="I180" s="72"/>
      <c r="J180" s="52" t="str">
        <f aca="false">IF(OR(ISBLANK(D180),NOT(ISNUMBER(D180))),"",G180^2)</f>
        <v/>
      </c>
      <c r="K180" s="36" t="str">
        <f aca="false">IF(OR(ISBLANK(E180),NOT(ISNUMBER(E180))),"",H180^2)</f>
        <v/>
      </c>
      <c r="L180" s="67"/>
      <c r="M180" s="75" t="str">
        <f aca="false">IF(OR(ISBLANK(D180),NOT(ISNUMBER(D180))),"",G180^3)</f>
        <v/>
      </c>
      <c r="N180" s="76" t="str">
        <f aca="false">IF(OR(ISBLANK(E180),NOT(ISNUMBER(E180))),"",H180^3)</f>
        <v/>
      </c>
      <c r="O180" s="67"/>
      <c r="P180" s="67"/>
      <c r="Q180" s="67"/>
      <c r="R180" s="67"/>
      <c r="S180" s="5"/>
      <c r="T180" s="67"/>
      <c r="U180" s="67"/>
      <c r="V180" s="67"/>
      <c r="W180" s="67"/>
      <c r="X180" s="67"/>
      <c r="Y180" s="67"/>
      <c r="Z180" s="5"/>
      <c r="AA180" s="67"/>
      <c r="AB180" s="67"/>
      <c r="AC180" s="67"/>
      <c r="AD180" s="67"/>
      <c r="AE180" s="67"/>
      <c r="AF180" s="67"/>
      <c r="AG180" s="5"/>
      <c r="AH180" s="5"/>
    </row>
    <row r="181" customFormat="false" ht="13" hidden="false" customHeight="false" outlineLevel="0" collapsed="false">
      <c r="B181" s="4"/>
      <c r="C181" s="5" t="n">
        <v>178</v>
      </c>
      <c r="D181" s="52" t="str">
        <f aca="false">IF(OR(ISBLANK(Data!D181),NOT(ISNUMBER(Data!D181))),"",Data!D181)</f>
        <v/>
      </c>
      <c r="E181" s="36" t="str">
        <f aca="false">IF(OR(ISBLANK(Data!E181),NOT(ISNUMBER(Data!E181))),"",Data!E181)</f>
        <v/>
      </c>
      <c r="F181" s="72"/>
      <c r="G181" s="52" t="str">
        <f aca="false">IF(OR(ISBLANK(D181),NOT(ISNUMBER(D181))),"",D181-G1_m)</f>
        <v/>
      </c>
      <c r="H181" s="36" t="str">
        <f aca="false">IF(OR(ISBLANK(E181),NOT(ISNUMBER(E181))),"",E181-G2_m)</f>
        <v/>
      </c>
      <c r="I181" s="72"/>
      <c r="J181" s="52" t="str">
        <f aca="false">IF(OR(ISBLANK(D181),NOT(ISNUMBER(D181))),"",G181^2)</f>
        <v/>
      </c>
      <c r="K181" s="36" t="str">
        <f aca="false">IF(OR(ISBLANK(E181),NOT(ISNUMBER(E181))),"",H181^2)</f>
        <v/>
      </c>
      <c r="L181" s="67"/>
      <c r="M181" s="75" t="str">
        <f aca="false">IF(OR(ISBLANK(D181),NOT(ISNUMBER(D181))),"",G181^3)</f>
        <v/>
      </c>
      <c r="N181" s="76" t="str">
        <f aca="false">IF(OR(ISBLANK(E181),NOT(ISNUMBER(E181))),"",H181^3)</f>
        <v/>
      </c>
      <c r="O181" s="67"/>
      <c r="P181" s="67"/>
      <c r="Q181" s="67"/>
      <c r="R181" s="67"/>
      <c r="S181" s="5"/>
      <c r="T181" s="67"/>
      <c r="U181" s="67"/>
      <c r="V181" s="67"/>
      <c r="W181" s="67"/>
      <c r="X181" s="67"/>
      <c r="Y181" s="67"/>
      <c r="Z181" s="5"/>
      <c r="AA181" s="67"/>
      <c r="AB181" s="67"/>
      <c r="AC181" s="67"/>
      <c r="AD181" s="67"/>
      <c r="AE181" s="67"/>
      <c r="AF181" s="67"/>
      <c r="AG181" s="5"/>
      <c r="AH181" s="5"/>
    </row>
    <row r="182" customFormat="false" ht="13" hidden="false" customHeight="false" outlineLevel="0" collapsed="false">
      <c r="B182" s="4"/>
      <c r="C182" s="5" t="n">
        <v>179</v>
      </c>
      <c r="D182" s="52" t="str">
        <f aca="false">IF(OR(ISBLANK(Data!D182),NOT(ISNUMBER(Data!D182))),"",Data!D182)</f>
        <v/>
      </c>
      <c r="E182" s="36" t="str">
        <f aca="false">IF(OR(ISBLANK(Data!E182),NOT(ISNUMBER(Data!E182))),"",Data!E182)</f>
        <v/>
      </c>
      <c r="F182" s="72"/>
      <c r="G182" s="52" t="str">
        <f aca="false">IF(OR(ISBLANK(D182),NOT(ISNUMBER(D182))),"",D182-G1_m)</f>
        <v/>
      </c>
      <c r="H182" s="36" t="str">
        <f aca="false">IF(OR(ISBLANK(E182),NOT(ISNUMBER(E182))),"",E182-G2_m)</f>
        <v/>
      </c>
      <c r="I182" s="72"/>
      <c r="J182" s="52" t="str">
        <f aca="false">IF(OR(ISBLANK(D182),NOT(ISNUMBER(D182))),"",G182^2)</f>
        <v/>
      </c>
      <c r="K182" s="36" t="str">
        <f aca="false">IF(OR(ISBLANK(E182),NOT(ISNUMBER(E182))),"",H182^2)</f>
        <v/>
      </c>
      <c r="L182" s="67"/>
      <c r="M182" s="75" t="str">
        <f aca="false">IF(OR(ISBLANK(D182),NOT(ISNUMBER(D182))),"",G182^3)</f>
        <v/>
      </c>
      <c r="N182" s="76" t="str">
        <f aca="false">IF(OR(ISBLANK(E182),NOT(ISNUMBER(E182))),"",H182^3)</f>
        <v/>
      </c>
      <c r="O182" s="67"/>
      <c r="P182" s="67"/>
      <c r="Q182" s="67"/>
      <c r="R182" s="67"/>
      <c r="S182" s="5"/>
      <c r="T182" s="67"/>
      <c r="U182" s="67"/>
      <c r="V182" s="67"/>
      <c r="W182" s="67"/>
      <c r="X182" s="67"/>
      <c r="Y182" s="67"/>
      <c r="Z182" s="5"/>
      <c r="AA182" s="67"/>
      <c r="AB182" s="67"/>
      <c r="AC182" s="67"/>
      <c r="AD182" s="67"/>
      <c r="AE182" s="67"/>
      <c r="AF182" s="67"/>
      <c r="AG182" s="5"/>
      <c r="AH182" s="5"/>
    </row>
    <row r="183" customFormat="false" ht="13" hidden="false" customHeight="false" outlineLevel="0" collapsed="false">
      <c r="B183" s="4"/>
      <c r="C183" s="5" t="n">
        <v>180</v>
      </c>
      <c r="D183" s="52" t="str">
        <f aca="false">IF(OR(ISBLANK(Data!D183),NOT(ISNUMBER(Data!D183))),"",Data!D183)</f>
        <v/>
      </c>
      <c r="E183" s="36" t="str">
        <f aca="false">IF(OR(ISBLANK(Data!E183),NOT(ISNUMBER(Data!E183))),"",Data!E183)</f>
        <v/>
      </c>
      <c r="F183" s="72"/>
      <c r="G183" s="52" t="str">
        <f aca="false">IF(OR(ISBLANK(D183),NOT(ISNUMBER(D183))),"",D183-G1_m)</f>
        <v/>
      </c>
      <c r="H183" s="36" t="str">
        <f aca="false">IF(OR(ISBLANK(E183),NOT(ISNUMBER(E183))),"",E183-G2_m)</f>
        <v/>
      </c>
      <c r="I183" s="72"/>
      <c r="J183" s="52" t="str">
        <f aca="false">IF(OR(ISBLANK(D183),NOT(ISNUMBER(D183))),"",G183^2)</f>
        <v/>
      </c>
      <c r="K183" s="36" t="str">
        <f aca="false">IF(OR(ISBLANK(E183),NOT(ISNUMBER(E183))),"",H183^2)</f>
        <v/>
      </c>
      <c r="L183" s="67"/>
      <c r="M183" s="75" t="str">
        <f aca="false">IF(OR(ISBLANK(D183),NOT(ISNUMBER(D183))),"",G183^3)</f>
        <v/>
      </c>
      <c r="N183" s="76" t="str">
        <f aca="false">IF(OR(ISBLANK(E183),NOT(ISNUMBER(E183))),"",H183^3)</f>
        <v/>
      </c>
      <c r="O183" s="67"/>
      <c r="P183" s="67"/>
      <c r="Q183" s="67"/>
      <c r="R183" s="67"/>
      <c r="S183" s="5"/>
      <c r="T183" s="67"/>
      <c r="U183" s="67"/>
      <c r="V183" s="67"/>
      <c r="W183" s="67"/>
      <c r="X183" s="67"/>
      <c r="Y183" s="67"/>
      <c r="Z183" s="5"/>
      <c r="AA183" s="67"/>
      <c r="AB183" s="67"/>
      <c r="AC183" s="67"/>
      <c r="AD183" s="67"/>
      <c r="AE183" s="67"/>
      <c r="AF183" s="67"/>
      <c r="AG183" s="5"/>
      <c r="AH183" s="5"/>
    </row>
    <row r="184" customFormat="false" ht="13" hidden="false" customHeight="false" outlineLevel="0" collapsed="false">
      <c r="B184" s="4"/>
      <c r="C184" s="5" t="n">
        <v>181</v>
      </c>
      <c r="D184" s="52" t="str">
        <f aca="false">IF(OR(ISBLANK(Data!D184),NOT(ISNUMBER(Data!D184))),"",Data!D184)</f>
        <v/>
      </c>
      <c r="E184" s="36" t="str">
        <f aca="false">IF(OR(ISBLANK(Data!E184),NOT(ISNUMBER(Data!E184))),"",Data!E184)</f>
        <v/>
      </c>
      <c r="F184" s="72"/>
      <c r="G184" s="52" t="str">
        <f aca="false">IF(OR(ISBLANK(D184),NOT(ISNUMBER(D184))),"",D184-G1_m)</f>
        <v/>
      </c>
      <c r="H184" s="36" t="str">
        <f aca="false">IF(OR(ISBLANK(E184),NOT(ISNUMBER(E184))),"",E184-G2_m)</f>
        <v/>
      </c>
      <c r="I184" s="72"/>
      <c r="J184" s="52" t="str">
        <f aca="false">IF(OR(ISBLANK(D184),NOT(ISNUMBER(D184))),"",G184^2)</f>
        <v/>
      </c>
      <c r="K184" s="36" t="str">
        <f aca="false">IF(OR(ISBLANK(E184),NOT(ISNUMBER(E184))),"",H184^2)</f>
        <v/>
      </c>
      <c r="L184" s="67"/>
      <c r="M184" s="75" t="str">
        <f aca="false">IF(OR(ISBLANK(D184),NOT(ISNUMBER(D184))),"",G184^3)</f>
        <v/>
      </c>
      <c r="N184" s="76" t="str">
        <f aca="false">IF(OR(ISBLANK(E184),NOT(ISNUMBER(E184))),"",H184^3)</f>
        <v/>
      </c>
      <c r="O184" s="67"/>
      <c r="P184" s="67"/>
      <c r="Q184" s="67"/>
      <c r="R184" s="67"/>
      <c r="S184" s="5"/>
      <c r="T184" s="67"/>
      <c r="U184" s="67"/>
      <c r="V184" s="67"/>
      <c r="W184" s="67"/>
      <c r="X184" s="67"/>
      <c r="Y184" s="67"/>
      <c r="Z184" s="5"/>
      <c r="AA184" s="67"/>
      <c r="AB184" s="67"/>
      <c r="AC184" s="67"/>
      <c r="AD184" s="67"/>
      <c r="AE184" s="67"/>
      <c r="AF184" s="67"/>
      <c r="AG184" s="5"/>
      <c r="AH184" s="5"/>
    </row>
    <row r="185" customFormat="false" ht="13" hidden="false" customHeight="false" outlineLevel="0" collapsed="false">
      <c r="B185" s="4"/>
      <c r="C185" s="5" t="n">
        <v>182</v>
      </c>
      <c r="D185" s="52" t="str">
        <f aca="false">IF(OR(ISBLANK(Data!D185),NOT(ISNUMBER(Data!D185))),"",Data!D185)</f>
        <v/>
      </c>
      <c r="E185" s="36" t="str">
        <f aca="false">IF(OR(ISBLANK(Data!E185),NOT(ISNUMBER(Data!E185))),"",Data!E185)</f>
        <v/>
      </c>
      <c r="F185" s="72"/>
      <c r="G185" s="52" t="str">
        <f aca="false">IF(OR(ISBLANK(D185),NOT(ISNUMBER(D185))),"",D185-G1_m)</f>
        <v/>
      </c>
      <c r="H185" s="36" t="str">
        <f aca="false">IF(OR(ISBLANK(E185),NOT(ISNUMBER(E185))),"",E185-G2_m)</f>
        <v/>
      </c>
      <c r="I185" s="72"/>
      <c r="J185" s="52" t="str">
        <f aca="false">IF(OR(ISBLANK(D185),NOT(ISNUMBER(D185))),"",G185^2)</f>
        <v/>
      </c>
      <c r="K185" s="36" t="str">
        <f aca="false">IF(OR(ISBLANK(E185),NOT(ISNUMBER(E185))),"",H185^2)</f>
        <v/>
      </c>
      <c r="L185" s="67"/>
      <c r="M185" s="75" t="str">
        <f aca="false">IF(OR(ISBLANK(D185),NOT(ISNUMBER(D185))),"",G185^3)</f>
        <v/>
      </c>
      <c r="N185" s="76" t="str">
        <f aca="false">IF(OR(ISBLANK(E185),NOT(ISNUMBER(E185))),"",H185^3)</f>
        <v/>
      </c>
      <c r="O185" s="67"/>
      <c r="P185" s="67"/>
      <c r="Q185" s="67"/>
      <c r="R185" s="67"/>
      <c r="S185" s="5"/>
      <c r="T185" s="67"/>
      <c r="U185" s="67"/>
      <c r="V185" s="67"/>
      <c r="W185" s="67"/>
      <c r="X185" s="67"/>
      <c r="Y185" s="67"/>
      <c r="Z185" s="5"/>
      <c r="AA185" s="67"/>
      <c r="AB185" s="67"/>
      <c r="AC185" s="67"/>
      <c r="AD185" s="67"/>
      <c r="AE185" s="67"/>
      <c r="AF185" s="67"/>
      <c r="AG185" s="5"/>
      <c r="AH185" s="5"/>
    </row>
    <row r="186" customFormat="false" ht="13" hidden="false" customHeight="false" outlineLevel="0" collapsed="false">
      <c r="B186" s="4"/>
      <c r="C186" s="5" t="n">
        <v>183</v>
      </c>
      <c r="D186" s="52" t="str">
        <f aca="false">IF(OR(ISBLANK(Data!D186),NOT(ISNUMBER(Data!D186))),"",Data!D186)</f>
        <v/>
      </c>
      <c r="E186" s="36" t="str">
        <f aca="false">IF(OR(ISBLANK(Data!E186),NOT(ISNUMBER(Data!E186))),"",Data!E186)</f>
        <v/>
      </c>
      <c r="F186" s="72"/>
      <c r="G186" s="52" t="str">
        <f aca="false">IF(OR(ISBLANK(D186),NOT(ISNUMBER(D186))),"",D186-G1_m)</f>
        <v/>
      </c>
      <c r="H186" s="36" t="str">
        <f aca="false">IF(OR(ISBLANK(E186),NOT(ISNUMBER(E186))),"",E186-G2_m)</f>
        <v/>
      </c>
      <c r="I186" s="72"/>
      <c r="J186" s="52" t="str">
        <f aca="false">IF(OR(ISBLANK(D186),NOT(ISNUMBER(D186))),"",G186^2)</f>
        <v/>
      </c>
      <c r="K186" s="36" t="str">
        <f aca="false">IF(OR(ISBLANK(E186),NOT(ISNUMBER(E186))),"",H186^2)</f>
        <v/>
      </c>
      <c r="L186" s="67"/>
      <c r="M186" s="75" t="str">
        <f aca="false">IF(OR(ISBLANK(D186),NOT(ISNUMBER(D186))),"",G186^3)</f>
        <v/>
      </c>
      <c r="N186" s="76" t="str">
        <f aca="false">IF(OR(ISBLANK(E186),NOT(ISNUMBER(E186))),"",H186^3)</f>
        <v/>
      </c>
      <c r="O186" s="67"/>
      <c r="P186" s="67"/>
      <c r="Q186" s="67"/>
      <c r="R186" s="67"/>
      <c r="S186" s="5"/>
      <c r="T186" s="67"/>
      <c r="U186" s="67"/>
      <c r="V186" s="67"/>
      <c r="W186" s="67"/>
      <c r="X186" s="67"/>
      <c r="Y186" s="67"/>
      <c r="Z186" s="5"/>
      <c r="AA186" s="67"/>
      <c r="AB186" s="67"/>
      <c r="AC186" s="67"/>
      <c r="AD186" s="67"/>
      <c r="AE186" s="67"/>
      <c r="AF186" s="67"/>
      <c r="AG186" s="5"/>
      <c r="AH186" s="5"/>
    </row>
    <row r="187" customFormat="false" ht="13" hidden="false" customHeight="false" outlineLevel="0" collapsed="false">
      <c r="B187" s="4"/>
      <c r="C187" s="5" t="n">
        <v>184</v>
      </c>
      <c r="D187" s="52" t="str">
        <f aca="false">IF(OR(ISBLANK(Data!D187),NOT(ISNUMBER(Data!D187))),"",Data!D187)</f>
        <v/>
      </c>
      <c r="E187" s="36" t="str">
        <f aca="false">IF(OR(ISBLANK(Data!E187),NOT(ISNUMBER(Data!E187))),"",Data!E187)</f>
        <v/>
      </c>
      <c r="F187" s="72"/>
      <c r="G187" s="52" t="str">
        <f aca="false">IF(OR(ISBLANK(D187),NOT(ISNUMBER(D187))),"",D187-G1_m)</f>
        <v/>
      </c>
      <c r="H187" s="36" t="str">
        <f aca="false">IF(OR(ISBLANK(E187),NOT(ISNUMBER(E187))),"",E187-G2_m)</f>
        <v/>
      </c>
      <c r="I187" s="72"/>
      <c r="J187" s="52" t="str">
        <f aca="false">IF(OR(ISBLANK(D187),NOT(ISNUMBER(D187))),"",G187^2)</f>
        <v/>
      </c>
      <c r="K187" s="36" t="str">
        <f aca="false">IF(OR(ISBLANK(E187),NOT(ISNUMBER(E187))),"",H187^2)</f>
        <v/>
      </c>
      <c r="L187" s="67"/>
      <c r="M187" s="75" t="str">
        <f aca="false">IF(OR(ISBLANK(D187),NOT(ISNUMBER(D187))),"",G187^3)</f>
        <v/>
      </c>
      <c r="N187" s="76" t="str">
        <f aca="false">IF(OR(ISBLANK(E187),NOT(ISNUMBER(E187))),"",H187^3)</f>
        <v/>
      </c>
      <c r="O187" s="67"/>
      <c r="P187" s="67"/>
      <c r="Q187" s="67"/>
      <c r="R187" s="67"/>
      <c r="S187" s="5"/>
      <c r="T187" s="67"/>
      <c r="U187" s="67"/>
      <c r="V187" s="67"/>
      <c r="W187" s="67"/>
      <c r="X187" s="67"/>
      <c r="Y187" s="67"/>
      <c r="Z187" s="5"/>
      <c r="AA187" s="67"/>
      <c r="AB187" s="67"/>
      <c r="AC187" s="67"/>
      <c r="AD187" s="67"/>
      <c r="AE187" s="67"/>
      <c r="AF187" s="67"/>
      <c r="AG187" s="5"/>
      <c r="AH187" s="5"/>
    </row>
    <row r="188" customFormat="false" ht="13" hidden="false" customHeight="false" outlineLevel="0" collapsed="false">
      <c r="B188" s="4"/>
      <c r="C188" s="5" t="n">
        <v>185</v>
      </c>
      <c r="D188" s="52" t="str">
        <f aca="false">IF(OR(ISBLANK(Data!D188),NOT(ISNUMBER(Data!D188))),"",Data!D188)</f>
        <v/>
      </c>
      <c r="E188" s="36" t="str">
        <f aca="false">IF(OR(ISBLANK(Data!E188),NOT(ISNUMBER(Data!E188))),"",Data!E188)</f>
        <v/>
      </c>
      <c r="F188" s="72"/>
      <c r="G188" s="52" t="str">
        <f aca="false">IF(OR(ISBLANK(D188),NOT(ISNUMBER(D188))),"",D188-G1_m)</f>
        <v/>
      </c>
      <c r="H188" s="36" t="str">
        <f aca="false">IF(OR(ISBLANK(E188),NOT(ISNUMBER(E188))),"",E188-G2_m)</f>
        <v/>
      </c>
      <c r="I188" s="72"/>
      <c r="J188" s="52" t="str">
        <f aca="false">IF(OR(ISBLANK(D188),NOT(ISNUMBER(D188))),"",G188^2)</f>
        <v/>
      </c>
      <c r="K188" s="36" t="str">
        <f aca="false">IF(OR(ISBLANK(E188),NOT(ISNUMBER(E188))),"",H188^2)</f>
        <v/>
      </c>
      <c r="L188" s="67"/>
      <c r="M188" s="75" t="str">
        <f aca="false">IF(OR(ISBLANK(D188),NOT(ISNUMBER(D188))),"",G188^3)</f>
        <v/>
      </c>
      <c r="N188" s="76" t="str">
        <f aca="false">IF(OR(ISBLANK(E188),NOT(ISNUMBER(E188))),"",H188^3)</f>
        <v/>
      </c>
      <c r="O188" s="67"/>
      <c r="P188" s="67"/>
      <c r="Q188" s="67"/>
      <c r="R188" s="67"/>
      <c r="S188" s="5"/>
      <c r="T188" s="67"/>
      <c r="U188" s="67"/>
      <c r="V188" s="67"/>
      <c r="W188" s="67"/>
      <c r="X188" s="67"/>
      <c r="Y188" s="67"/>
      <c r="Z188" s="5"/>
      <c r="AA188" s="67"/>
      <c r="AB188" s="67"/>
      <c r="AC188" s="67"/>
      <c r="AD188" s="67"/>
      <c r="AE188" s="67"/>
      <c r="AF188" s="67"/>
      <c r="AG188" s="5"/>
      <c r="AH188" s="5"/>
    </row>
    <row r="189" customFormat="false" ht="13" hidden="false" customHeight="false" outlineLevel="0" collapsed="false">
      <c r="B189" s="4"/>
      <c r="C189" s="5" t="n">
        <v>186</v>
      </c>
      <c r="D189" s="52" t="str">
        <f aca="false">IF(OR(ISBLANK(Data!D189),NOT(ISNUMBER(Data!D189))),"",Data!D189)</f>
        <v/>
      </c>
      <c r="E189" s="36" t="str">
        <f aca="false">IF(OR(ISBLANK(Data!E189),NOT(ISNUMBER(Data!E189))),"",Data!E189)</f>
        <v/>
      </c>
      <c r="F189" s="72"/>
      <c r="G189" s="52" t="str">
        <f aca="false">IF(OR(ISBLANK(D189),NOT(ISNUMBER(D189))),"",D189-G1_m)</f>
        <v/>
      </c>
      <c r="H189" s="36" t="str">
        <f aca="false">IF(OR(ISBLANK(E189),NOT(ISNUMBER(E189))),"",E189-G2_m)</f>
        <v/>
      </c>
      <c r="I189" s="72"/>
      <c r="J189" s="52" t="str">
        <f aca="false">IF(OR(ISBLANK(D189),NOT(ISNUMBER(D189))),"",G189^2)</f>
        <v/>
      </c>
      <c r="K189" s="36" t="str">
        <f aca="false">IF(OR(ISBLANK(E189),NOT(ISNUMBER(E189))),"",H189^2)</f>
        <v/>
      </c>
      <c r="L189" s="67"/>
      <c r="M189" s="75" t="str">
        <f aca="false">IF(OR(ISBLANK(D189),NOT(ISNUMBER(D189))),"",G189^3)</f>
        <v/>
      </c>
      <c r="N189" s="76" t="str">
        <f aca="false">IF(OR(ISBLANK(E189),NOT(ISNUMBER(E189))),"",H189^3)</f>
        <v/>
      </c>
      <c r="O189" s="67"/>
      <c r="P189" s="67"/>
      <c r="Q189" s="67"/>
      <c r="R189" s="67"/>
      <c r="S189" s="5"/>
      <c r="T189" s="67"/>
      <c r="U189" s="67"/>
      <c r="V189" s="67"/>
      <c r="W189" s="67"/>
      <c r="X189" s="67"/>
      <c r="Y189" s="67"/>
      <c r="Z189" s="5"/>
      <c r="AA189" s="67"/>
      <c r="AB189" s="67"/>
      <c r="AC189" s="67"/>
      <c r="AD189" s="67"/>
      <c r="AE189" s="67"/>
      <c r="AF189" s="67"/>
      <c r="AG189" s="5"/>
      <c r="AH189" s="5"/>
    </row>
    <row r="190" customFormat="false" ht="13" hidden="false" customHeight="false" outlineLevel="0" collapsed="false">
      <c r="B190" s="4"/>
      <c r="C190" s="5" t="n">
        <v>187</v>
      </c>
      <c r="D190" s="52" t="str">
        <f aca="false">IF(OR(ISBLANK(Data!D190),NOT(ISNUMBER(Data!D190))),"",Data!D190)</f>
        <v/>
      </c>
      <c r="E190" s="36" t="str">
        <f aca="false">IF(OR(ISBLANK(Data!E190),NOT(ISNUMBER(Data!E190))),"",Data!E190)</f>
        <v/>
      </c>
      <c r="F190" s="72"/>
      <c r="G190" s="52" t="str">
        <f aca="false">IF(OR(ISBLANK(D190),NOT(ISNUMBER(D190))),"",D190-G1_m)</f>
        <v/>
      </c>
      <c r="H190" s="36" t="str">
        <f aca="false">IF(OR(ISBLANK(E190),NOT(ISNUMBER(E190))),"",E190-G2_m)</f>
        <v/>
      </c>
      <c r="I190" s="72"/>
      <c r="J190" s="52" t="str">
        <f aca="false">IF(OR(ISBLANK(D190),NOT(ISNUMBER(D190))),"",G190^2)</f>
        <v/>
      </c>
      <c r="K190" s="36" t="str">
        <f aca="false">IF(OR(ISBLANK(E190),NOT(ISNUMBER(E190))),"",H190^2)</f>
        <v/>
      </c>
      <c r="L190" s="67"/>
      <c r="M190" s="75" t="str">
        <f aca="false">IF(OR(ISBLANK(D190),NOT(ISNUMBER(D190))),"",G190^3)</f>
        <v/>
      </c>
      <c r="N190" s="76" t="str">
        <f aca="false">IF(OR(ISBLANK(E190),NOT(ISNUMBER(E190))),"",H190^3)</f>
        <v/>
      </c>
      <c r="O190" s="67"/>
      <c r="P190" s="67"/>
      <c r="Q190" s="67"/>
      <c r="R190" s="67"/>
      <c r="S190" s="5"/>
      <c r="T190" s="67"/>
      <c r="U190" s="67"/>
      <c r="V190" s="67"/>
      <c r="W190" s="67"/>
      <c r="X190" s="67"/>
      <c r="Y190" s="67"/>
      <c r="Z190" s="5"/>
      <c r="AA190" s="67"/>
      <c r="AB190" s="67"/>
      <c r="AC190" s="67"/>
      <c r="AD190" s="67"/>
      <c r="AE190" s="67"/>
      <c r="AF190" s="67"/>
      <c r="AG190" s="5"/>
      <c r="AH190" s="5"/>
    </row>
    <row r="191" customFormat="false" ht="13" hidden="false" customHeight="false" outlineLevel="0" collapsed="false">
      <c r="B191" s="4"/>
      <c r="C191" s="5" t="n">
        <v>188</v>
      </c>
      <c r="D191" s="52" t="str">
        <f aca="false">IF(OR(ISBLANK(Data!D191),NOT(ISNUMBER(Data!D191))),"",Data!D191)</f>
        <v/>
      </c>
      <c r="E191" s="36" t="str">
        <f aca="false">IF(OR(ISBLANK(Data!E191),NOT(ISNUMBER(Data!E191))),"",Data!E191)</f>
        <v/>
      </c>
      <c r="F191" s="72"/>
      <c r="G191" s="52" t="str">
        <f aca="false">IF(OR(ISBLANK(D191),NOT(ISNUMBER(D191))),"",D191-G1_m)</f>
        <v/>
      </c>
      <c r="H191" s="36" t="str">
        <f aca="false">IF(OR(ISBLANK(E191),NOT(ISNUMBER(E191))),"",E191-G2_m)</f>
        <v/>
      </c>
      <c r="I191" s="72"/>
      <c r="J191" s="52" t="str">
        <f aca="false">IF(OR(ISBLANK(D191),NOT(ISNUMBER(D191))),"",G191^2)</f>
        <v/>
      </c>
      <c r="K191" s="36" t="str">
        <f aca="false">IF(OR(ISBLANK(E191),NOT(ISNUMBER(E191))),"",H191^2)</f>
        <v/>
      </c>
      <c r="L191" s="67"/>
      <c r="M191" s="75" t="str">
        <f aca="false">IF(OR(ISBLANK(D191),NOT(ISNUMBER(D191))),"",G191^3)</f>
        <v/>
      </c>
      <c r="N191" s="76" t="str">
        <f aca="false">IF(OR(ISBLANK(E191),NOT(ISNUMBER(E191))),"",H191^3)</f>
        <v/>
      </c>
      <c r="O191" s="67"/>
      <c r="P191" s="67"/>
      <c r="Q191" s="67"/>
      <c r="R191" s="67"/>
      <c r="S191" s="5"/>
      <c r="T191" s="67"/>
      <c r="U191" s="67"/>
      <c r="V191" s="67"/>
      <c r="W191" s="67"/>
      <c r="X191" s="67"/>
      <c r="Y191" s="67"/>
      <c r="Z191" s="5"/>
      <c r="AA191" s="67"/>
      <c r="AB191" s="67"/>
      <c r="AC191" s="67"/>
      <c r="AD191" s="67"/>
      <c r="AE191" s="67"/>
      <c r="AF191" s="67"/>
      <c r="AG191" s="5"/>
      <c r="AH191" s="5"/>
    </row>
    <row r="192" customFormat="false" ht="13" hidden="false" customHeight="false" outlineLevel="0" collapsed="false">
      <c r="B192" s="4"/>
      <c r="C192" s="5" t="n">
        <v>189</v>
      </c>
      <c r="D192" s="52" t="str">
        <f aca="false">IF(OR(ISBLANK(Data!D192),NOT(ISNUMBER(Data!D192))),"",Data!D192)</f>
        <v/>
      </c>
      <c r="E192" s="36" t="str">
        <f aca="false">IF(OR(ISBLANK(Data!E192),NOT(ISNUMBER(Data!E192))),"",Data!E192)</f>
        <v/>
      </c>
      <c r="F192" s="72"/>
      <c r="G192" s="52" t="str">
        <f aca="false">IF(OR(ISBLANK(D192),NOT(ISNUMBER(D192))),"",D192-G1_m)</f>
        <v/>
      </c>
      <c r="H192" s="36" t="str">
        <f aca="false">IF(OR(ISBLANK(E192),NOT(ISNUMBER(E192))),"",E192-G2_m)</f>
        <v/>
      </c>
      <c r="I192" s="72"/>
      <c r="J192" s="52" t="str">
        <f aca="false">IF(OR(ISBLANK(D192),NOT(ISNUMBER(D192))),"",G192^2)</f>
        <v/>
      </c>
      <c r="K192" s="36" t="str">
        <f aca="false">IF(OR(ISBLANK(E192),NOT(ISNUMBER(E192))),"",H192^2)</f>
        <v/>
      </c>
      <c r="L192" s="67"/>
      <c r="M192" s="75" t="str">
        <f aca="false">IF(OR(ISBLANK(D192),NOT(ISNUMBER(D192))),"",G192^3)</f>
        <v/>
      </c>
      <c r="N192" s="76" t="str">
        <f aca="false">IF(OR(ISBLANK(E192),NOT(ISNUMBER(E192))),"",H192^3)</f>
        <v/>
      </c>
      <c r="O192" s="67"/>
      <c r="P192" s="67"/>
      <c r="Q192" s="67"/>
      <c r="R192" s="67"/>
      <c r="S192" s="5"/>
      <c r="T192" s="67"/>
      <c r="U192" s="67"/>
      <c r="V192" s="67"/>
      <c r="W192" s="67"/>
      <c r="X192" s="67"/>
      <c r="Y192" s="67"/>
      <c r="Z192" s="5"/>
      <c r="AA192" s="67"/>
      <c r="AB192" s="67"/>
      <c r="AC192" s="67"/>
      <c r="AD192" s="67"/>
      <c r="AE192" s="67"/>
      <c r="AF192" s="67"/>
      <c r="AG192" s="5"/>
      <c r="AH192" s="5"/>
    </row>
    <row r="193" customFormat="false" ht="13" hidden="false" customHeight="false" outlineLevel="0" collapsed="false">
      <c r="B193" s="4"/>
      <c r="C193" s="5" t="n">
        <v>190</v>
      </c>
      <c r="D193" s="52" t="str">
        <f aca="false">IF(OR(ISBLANK(Data!D193),NOT(ISNUMBER(Data!D193))),"",Data!D193)</f>
        <v/>
      </c>
      <c r="E193" s="36" t="str">
        <f aca="false">IF(OR(ISBLANK(Data!E193),NOT(ISNUMBER(Data!E193))),"",Data!E193)</f>
        <v/>
      </c>
      <c r="F193" s="72"/>
      <c r="G193" s="52" t="str">
        <f aca="false">IF(OR(ISBLANK(D193),NOT(ISNUMBER(D193))),"",D193-G1_m)</f>
        <v/>
      </c>
      <c r="H193" s="36" t="str">
        <f aca="false">IF(OR(ISBLANK(E193),NOT(ISNUMBER(E193))),"",E193-G2_m)</f>
        <v/>
      </c>
      <c r="I193" s="72"/>
      <c r="J193" s="52" t="str">
        <f aca="false">IF(OR(ISBLANK(D193),NOT(ISNUMBER(D193))),"",G193^2)</f>
        <v/>
      </c>
      <c r="K193" s="36" t="str">
        <f aca="false">IF(OR(ISBLANK(E193),NOT(ISNUMBER(E193))),"",H193^2)</f>
        <v/>
      </c>
      <c r="L193" s="67"/>
      <c r="M193" s="75" t="str">
        <f aca="false">IF(OR(ISBLANK(D193),NOT(ISNUMBER(D193))),"",G193^3)</f>
        <v/>
      </c>
      <c r="N193" s="76" t="str">
        <f aca="false">IF(OR(ISBLANK(E193),NOT(ISNUMBER(E193))),"",H193^3)</f>
        <v/>
      </c>
      <c r="O193" s="67"/>
      <c r="P193" s="67"/>
      <c r="Q193" s="67"/>
      <c r="R193" s="67"/>
      <c r="S193" s="5"/>
      <c r="T193" s="67"/>
      <c r="U193" s="67"/>
      <c r="V193" s="67"/>
      <c r="W193" s="67"/>
      <c r="X193" s="67"/>
      <c r="Y193" s="67"/>
      <c r="Z193" s="5"/>
      <c r="AA193" s="67"/>
      <c r="AB193" s="67"/>
      <c r="AC193" s="67"/>
      <c r="AD193" s="67"/>
      <c r="AE193" s="67"/>
      <c r="AF193" s="67"/>
      <c r="AG193" s="5"/>
      <c r="AH193" s="5"/>
    </row>
    <row r="194" customFormat="false" ht="13" hidden="false" customHeight="false" outlineLevel="0" collapsed="false">
      <c r="B194" s="4"/>
      <c r="C194" s="5" t="n">
        <v>191</v>
      </c>
      <c r="D194" s="52" t="str">
        <f aca="false">IF(OR(ISBLANK(Data!D194),NOT(ISNUMBER(Data!D194))),"",Data!D194)</f>
        <v/>
      </c>
      <c r="E194" s="36" t="str">
        <f aca="false">IF(OR(ISBLANK(Data!E194),NOT(ISNUMBER(Data!E194))),"",Data!E194)</f>
        <v/>
      </c>
      <c r="F194" s="72"/>
      <c r="G194" s="52" t="str">
        <f aca="false">IF(OR(ISBLANK(D194),NOT(ISNUMBER(D194))),"",D194-G1_m)</f>
        <v/>
      </c>
      <c r="H194" s="36" t="str">
        <f aca="false">IF(OR(ISBLANK(E194),NOT(ISNUMBER(E194))),"",E194-G2_m)</f>
        <v/>
      </c>
      <c r="I194" s="72"/>
      <c r="J194" s="52" t="str">
        <f aca="false">IF(OR(ISBLANK(D194),NOT(ISNUMBER(D194))),"",G194^2)</f>
        <v/>
      </c>
      <c r="K194" s="36" t="str">
        <f aca="false">IF(OR(ISBLANK(E194),NOT(ISNUMBER(E194))),"",H194^2)</f>
        <v/>
      </c>
      <c r="L194" s="67"/>
      <c r="M194" s="75" t="str">
        <f aca="false">IF(OR(ISBLANK(D194),NOT(ISNUMBER(D194))),"",G194^3)</f>
        <v/>
      </c>
      <c r="N194" s="76" t="str">
        <f aca="false">IF(OR(ISBLANK(E194),NOT(ISNUMBER(E194))),"",H194^3)</f>
        <v/>
      </c>
      <c r="O194" s="67"/>
      <c r="P194" s="67"/>
      <c r="Q194" s="67"/>
      <c r="R194" s="67"/>
      <c r="S194" s="5"/>
      <c r="T194" s="67"/>
      <c r="U194" s="67"/>
      <c r="V194" s="67"/>
      <c r="W194" s="67"/>
      <c r="X194" s="67"/>
      <c r="Y194" s="67"/>
      <c r="Z194" s="5"/>
      <c r="AA194" s="67"/>
      <c r="AB194" s="67"/>
      <c r="AC194" s="67"/>
      <c r="AD194" s="67"/>
      <c r="AE194" s="67"/>
      <c r="AF194" s="67"/>
      <c r="AG194" s="5"/>
      <c r="AH194" s="5"/>
    </row>
    <row r="195" customFormat="false" ht="13" hidden="false" customHeight="false" outlineLevel="0" collapsed="false">
      <c r="B195" s="4"/>
      <c r="C195" s="5" t="n">
        <v>192</v>
      </c>
      <c r="D195" s="52" t="str">
        <f aca="false">IF(OR(ISBLANK(Data!D195),NOT(ISNUMBER(Data!D195))),"",Data!D195)</f>
        <v/>
      </c>
      <c r="E195" s="36" t="str">
        <f aca="false">IF(OR(ISBLANK(Data!E195),NOT(ISNUMBER(Data!E195))),"",Data!E195)</f>
        <v/>
      </c>
      <c r="F195" s="72"/>
      <c r="G195" s="52" t="str">
        <f aca="false">IF(OR(ISBLANK(D195),NOT(ISNUMBER(D195))),"",D195-G1_m)</f>
        <v/>
      </c>
      <c r="H195" s="36" t="str">
        <f aca="false">IF(OR(ISBLANK(E195),NOT(ISNUMBER(E195))),"",E195-G2_m)</f>
        <v/>
      </c>
      <c r="I195" s="72"/>
      <c r="J195" s="52" t="str">
        <f aca="false">IF(OR(ISBLANK(D195),NOT(ISNUMBER(D195))),"",G195^2)</f>
        <v/>
      </c>
      <c r="K195" s="36" t="str">
        <f aca="false">IF(OR(ISBLANK(E195),NOT(ISNUMBER(E195))),"",H195^2)</f>
        <v/>
      </c>
      <c r="L195" s="67"/>
      <c r="M195" s="75" t="str">
        <f aca="false">IF(OR(ISBLANK(D195),NOT(ISNUMBER(D195))),"",G195^3)</f>
        <v/>
      </c>
      <c r="N195" s="76" t="str">
        <f aca="false">IF(OR(ISBLANK(E195),NOT(ISNUMBER(E195))),"",H195^3)</f>
        <v/>
      </c>
      <c r="O195" s="67"/>
      <c r="P195" s="67"/>
      <c r="Q195" s="67"/>
      <c r="R195" s="67"/>
      <c r="S195" s="5"/>
      <c r="T195" s="67"/>
      <c r="U195" s="67"/>
      <c r="V195" s="67"/>
      <c r="W195" s="67"/>
      <c r="X195" s="67"/>
      <c r="Y195" s="67"/>
      <c r="Z195" s="5"/>
      <c r="AA195" s="67"/>
      <c r="AB195" s="67"/>
      <c r="AC195" s="67"/>
      <c r="AD195" s="67"/>
      <c r="AE195" s="67"/>
      <c r="AF195" s="67"/>
      <c r="AG195" s="5"/>
      <c r="AH195" s="5"/>
    </row>
    <row r="196" customFormat="false" ht="13" hidden="false" customHeight="false" outlineLevel="0" collapsed="false">
      <c r="B196" s="4"/>
      <c r="C196" s="5" t="n">
        <v>193</v>
      </c>
      <c r="D196" s="52" t="str">
        <f aca="false">IF(OR(ISBLANK(Data!D196),NOT(ISNUMBER(Data!D196))),"",Data!D196)</f>
        <v/>
      </c>
      <c r="E196" s="36" t="str">
        <f aca="false">IF(OR(ISBLANK(Data!E196),NOT(ISNUMBER(Data!E196))),"",Data!E196)</f>
        <v/>
      </c>
      <c r="F196" s="72"/>
      <c r="G196" s="52" t="str">
        <f aca="false">IF(OR(ISBLANK(D196),NOT(ISNUMBER(D196))),"",D196-G1_m)</f>
        <v/>
      </c>
      <c r="H196" s="36" t="str">
        <f aca="false">IF(OR(ISBLANK(E196),NOT(ISNUMBER(E196))),"",E196-G2_m)</f>
        <v/>
      </c>
      <c r="I196" s="72"/>
      <c r="J196" s="52" t="str">
        <f aca="false">IF(OR(ISBLANK(D196),NOT(ISNUMBER(D196))),"",G196^2)</f>
        <v/>
      </c>
      <c r="K196" s="36" t="str">
        <f aca="false">IF(OR(ISBLANK(E196),NOT(ISNUMBER(E196))),"",H196^2)</f>
        <v/>
      </c>
      <c r="L196" s="67"/>
      <c r="M196" s="75" t="str">
        <f aca="false">IF(OR(ISBLANK(D196),NOT(ISNUMBER(D196))),"",G196^3)</f>
        <v/>
      </c>
      <c r="N196" s="76" t="str">
        <f aca="false">IF(OR(ISBLANK(E196),NOT(ISNUMBER(E196))),"",H196^3)</f>
        <v/>
      </c>
      <c r="O196" s="67"/>
      <c r="P196" s="67"/>
      <c r="Q196" s="67"/>
      <c r="R196" s="67"/>
      <c r="S196" s="5"/>
      <c r="T196" s="67"/>
      <c r="U196" s="67"/>
      <c r="V196" s="67"/>
      <c r="W196" s="67"/>
      <c r="X196" s="67"/>
      <c r="Y196" s="67"/>
      <c r="Z196" s="5"/>
      <c r="AA196" s="67"/>
      <c r="AB196" s="67"/>
      <c r="AC196" s="67"/>
      <c r="AD196" s="67"/>
      <c r="AE196" s="67"/>
      <c r="AF196" s="67"/>
      <c r="AG196" s="5"/>
      <c r="AH196" s="5"/>
    </row>
    <row r="197" customFormat="false" ht="13" hidden="false" customHeight="false" outlineLevel="0" collapsed="false">
      <c r="B197" s="4"/>
      <c r="C197" s="5" t="n">
        <v>194</v>
      </c>
      <c r="D197" s="52" t="str">
        <f aca="false">IF(OR(ISBLANK(Data!D197),NOT(ISNUMBER(Data!D197))),"",Data!D197)</f>
        <v/>
      </c>
      <c r="E197" s="36" t="str">
        <f aca="false">IF(OR(ISBLANK(Data!E197),NOT(ISNUMBER(Data!E197))),"",Data!E197)</f>
        <v/>
      </c>
      <c r="F197" s="72"/>
      <c r="G197" s="52" t="str">
        <f aca="false">IF(OR(ISBLANK(D197),NOT(ISNUMBER(D197))),"",D197-G1_m)</f>
        <v/>
      </c>
      <c r="H197" s="36" t="str">
        <f aca="false">IF(OR(ISBLANK(E197),NOT(ISNUMBER(E197))),"",E197-G2_m)</f>
        <v/>
      </c>
      <c r="I197" s="72"/>
      <c r="J197" s="52" t="str">
        <f aca="false">IF(OR(ISBLANK(D197),NOT(ISNUMBER(D197))),"",G197^2)</f>
        <v/>
      </c>
      <c r="K197" s="36" t="str">
        <f aca="false">IF(OR(ISBLANK(E197),NOT(ISNUMBER(E197))),"",H197^2)</f>
        <v/>
      </c>
      <c r="L197" s="67"/>
      <c r="M197" s="75" t="str">
        <f aca="false">IF(OR(ISBLANK(D197),NOT(ISNUMBER(D197))),"",G197^3)</f>
        <v/>
      </c>
      <c r="N197" s="76" t="str">
        <f aca="false">IF(OR(ISBLANK(E197),NOT(ISNUMBER(E197))),"",H197^3)</f>
        <v/>
      </c>
      <c r="O197" s="67"/>
      <c r="P197" s="67"/>
      <c r="Q197" s="67"/>
      <c r="R197" s="67"/>
      <c r="S197" s="5"/>
      <c r="T197" s="67"/>
      <c r="U197" s="67"/>
      <c r="V197" s="67"/>
      <c r="W197" s="67"/>
      <c r="X197" s="67"/>
      <c r="Y197" s="67"/>
      <c r="Z197" s="5"/>
      <c r="AA197" s="67"/>
      <c r="AB197" s="67"/>
      <c r="AC197" s="67"/>
      <c r="AD197" s="67"/>
      <c r="AE197" s="67"/>
      <c r="AF197" s="67"/>
      <c r="AG197" s="5"/>
      <c r="AH197" s="5"/>
    </row>
    <row r="198" customFormat="false" ht="13" hidden="false" customHeight="false" outlineLevel="0" collapsed="false">
      <c r="B198" s="4"/>
      <c r="C198" s="5" t="n">
        <v>195</v>
      </c>
      <c r="D198" s="52" t="str">
        <f aca="false">IF(OR(ISBLANK(Data!D198),NOT(ISNUMBER(Data!D198))),"",Data!D198)</f>
        <v/>
      </c>
      <c r="E198" s="36" t="str">
        <f aca="false">IF(OR(ISBLANK(Data!E198),NOT(ISNUMBER(Data!E198))),"",Data!E198)</f>
        <v/>
      </c>
      <c r="F198" s="72"/>
      <c r="G198" s="52" t="str">
        <f aca="false">IF(OR(ISBLANK(D198),NOT(ISNUMBER(D198))),"",D198-G1_m)</f>
        <v/>
      </c>
      <c r="H198" s="36" t="str">
        <f aca="false">IF(OR(ISBLANK(E198),NOT(ISNUMBER(E198))),"",E198-G2_m)</f>
        <v/>
      </c>
      <c r="I198" s="72"/>
      <c r="J198" s="52" t="str">
        <f aca="false">IF(OR(ISBLANK(D198),NOT(ISNUMBER(D198))),"",G198^2)</f>
        <v/>
      </c>
      <c r="K198" s="36" t="str">
        <f aca="false">IF(OR(ISBLANK(E198),NOT(ISNUMBER(E198))),"",H198^2)</f>
        <v/>
      </c>
      <c r="L198" s="67"/>
      <c r="M198" s="75" t="str">
        <f aca="false">IF(OR(ISBLANK(D198),NOT(ISNUMBER(D198))),"",G198^3)</f>
        <v/>
      </c>
      <c r="N198" s="76" t="str">
        <f aca="false">IF(OR(ISBLANK(E198),NOT(ISNUMBER(E198))),"",H198^3)</f>
        <v/>
      </c>
      <c r="O198" s="67"/>
      <c r="P198" s="67"/>
      <c r="Q198" s="67"/>
      <c r="R198" s="67"/>
      <c r="S198" s="5"/>
      <c r="T198" s="67"/>
      <c r="U198" s="67"/>
      <c r="V198" s="67"/>
      <c r="W198" s="67"/>
      <c r="X198" s="67"/>
      <c r="Y198" s="67"/>
      <c r="Z198" s="5"/>
      <c r="AA198" s="67"/>
      <c r="AB198" s="67"/>
      <c r="AC198" s="67"/>
      <c r="AD198" s="67"/>
      <c r="AE198" s="67"/>
      <c r="AF198" s="67"/>
      <c r="AG198" s="5"/>
      <c r="AH198" s="5"/>
    </row>
    <row r="199" customFormat="false" ht="13" hidden="false" customHeight="false" outlineLevel="0" collapsed="false">
      <c r="B199" s="4"/>
      <c r="C199" s="5" t="n">
        <v>196</v>
      </c>
      <c r="D199" s="52" t="str">
        <f aca="false">IF(OR(ISBLANK(Data!D199),NOT(ISNUMBER(Data!D199))),"",Data!D199)</f>
        <v/>
      </c>
      <c r="E199" s="36" t="str">
        <f aca="false">IF(OR(ISBLANK(Data!E199),NOT(ISNUMBER(Data!E199))),"",Data!E199)</f>
        <v/>
      </c>
      <c r="F199" s="72"/>
      <c r="G199" s="52" t="str">
        <f aca="false">IF(OR(ISBLANK(D199),NOT(ISNUMBER(D199))),"",D199-G1_m)</f>
        <v/>
      </c>
      <c r="H199" s="36" t="str">
        <f aca="false">IF(OR(ISBLANK(E199),NOT(ISNUMBER(E199))),"",E199-G2_m)</f>
        <v/>
      </c>
      <c r="I199" s="72"/>
      <c r="J199" s="52" t="str">
        <f aca="false">IF(OR(ISBLANK(D199),NOT(ISNUMBER(D199))),"",G199^2)</f>
        <v/>
      </c>
      <c r="K199" s="36" t="str">
        <f aca="false">IF(OR(ISBLANK(E199),NOT(ISNUMBER(E199))),"",H199^2)</f>
        <v/>
      </c>
      <c r="L199" s="67"/>
      <c r="M199" s="75" t="str">
        <f aca="false">IF(OR(ISBLANK(D199),NOT(ISNUMBER(D199))),"",G199^3)</f>
        <v/>
      </c>
      <c r="N199" s="76" t="str">
        <f aca="false">IF(OR(ISBLANK(E199),NOT(ISNUMBER(E199))),"",H199^3)</f>
        <v/>
      </c>
      <c r="O199" s="67"/>
      <c r="P199" s="67"/>
      <c r="Q199" s="67"/>
      <c r="R199" s="67"/>
      <c r="S199" s="5"/>
      <c r="T199" s="67"/>
      <c r="U199" s="67"/>
      <c r="V199" s="67"/>
      <c r="W199" s="67"/>
      <c r="X199" s="67"/>
      <c r="Y199" s="67"/>
      <c r="Z199" s="5"/>
      <c r="AA199" s="67"/>
      <c r="AB199" s="67"/>
      <c r="AC199" s="67"/>
      <c r="AD199" s="67"/>
      <c r="AE199" s="67"/>
      <c r="AF199" s="67"/>
      <c r="AG199" s="5"/>
      <c r="AH199" s="5"/>
    </row>
    <row r="200" customFormat="false" ht="13" hidden="false" customHeight="false" outlineLevel="0" collapsed="false">
      <c r="B200" s="4"/>
      <c r="C200" s="5" t="n">
        <v>197</v>
      </c>
      <c r="D200" s="52" t="str">
        <f aca="false">IF(OR(ISBLANK(Data!D200),NOT(ISNUMBER(Data!D200))),"",Data!D200)</f>
        <v/>
      </c>
      <c r="E200" s="36" t="str">
        <f aca="false">IF(OR(ISBLANK(Data!E200),NOT(ISNUMBER(Data!E200))),"",Data!E200)</f>
        <v/>
      </c>
      <c r="F200" s="72"/>
      <c r="G200" s="52" t="str">
        <f aca="false">IF(OR(ISBLANK(D200),NOT(ISNUMBER(D200))),"",D200-G1_m)</f>
        <v/>
      </c>
      <c r="H200" s="36" t="str">
        <f aca="false">IF(OR(ISBLANK(E200),NOT(ISNUMBER(E200))),"",E200-G2_m)</f>
        <v/>
      </c>
      <c r="I200" s="72"/>
      <c r="J200" s="52" t="str">
        <f aca="false">IF(OR(ISBLANK(D200),NOT(ISNUMBER(D200))),"",G200^2)</f>
        <v/>
      </c>
      <c r="K200" s="36" t="str">
        <f aca="false">IF(OR(ISBLANK(E200),NOT(ISNUMBER(E200))),"",H200^2)</f>
        <v/>
      </c>
      <c r="L200" s="67"/>
      <c r="M200" s="75" t="str">
        <f aca="false">IF(OR(ISBLANK(D200),NOT(ISNUMBER(D200))),"",G200^3)</f>
        <v/>
      </c>
      <c r="N200" s="76" t="str">
        <f aca="false">IF(OR(ISBLANK(E200),NOT(ISNUMBER(E200))),"",H200^3)</f>
        <v/>
      </c>
      <c r="O200" s="67"/>
      <c r="P200" s="67"/>
      <c r="Q200" s="67"/>
      <c r="R200" s="67"/>
      <c r="S200" s="5"/>
      <c r="T200" s="67"/>
      <c r="U200" s="67"/>
      <c r="V200" s="67"/>
      <c r="W200" s="67"/>
      <c r="X200" s="67"/>
      <c r="Y200" s="67"/>
      <c r="Z200" s="5"/>
      <c r="AA200" s="67"/>
      <c r="AB200" s="67"/>
      <c r="AC200" s="67"/>
      <c r="AD200" s="67"/>
      <c r="AE200" s="67"/>
      <c r="AF200" s="67"/>
      <c r="AG200" s="5"/>
      <c r="AH200" s="5"/>
    </row>
    <row r="201" customFormat="false" ht="13" hidden="false" customHeight="false" outlineLevel="0" collapsed="false">
      <c r="B201" s="4"/>
      <c r="C201" s="5" t="n">
        <v>198</v>
      </c>
      <c r="D201" s="52" t="str">
        <f aca="false">IF(OR(ISBLANK(Data!D201),NOT(ISNUMBER(Data!D201))),"",Data!D201)</f>
        <v/>
      </c>
      <c r="E201" s="36" t="str">
        <f aca="false">IF(OR(ISBLANK(Data!E201),NOT(ISNUMBER(Data!E201))),"",Data!E201)</f>
        <v/>
      </c>
      <c r="F201" s="72"/>
      <c r="G201" s="52" t="str">
        <f aca="false">IF(OR(ISBLANK(D201),NOT(ISNUMBER(D201))),"",D201-G1_m)</f>
        <v/>
      </c>
      <c r="H201" s="36" t="str">
        <f aca="false">IF(OR(ISBLANK(E201),NOT(ISNUMBER(E201))),"",E201-G2_m)</f>
        <v/>
      </c>
      <c r="I201" s="72"/>
      <c r="J201" s="52" t="str">
        <f aca="false">IF(OR(ISBLANK(D201),NOT(ISNUMBER(D201))),"",G201^2)</f>
        <v/>
      </c>
      <c r="K201" s="36" t="str">
        <f aca="false">IF(OR(ISBLANK(E201),NOT(ISNUMBER(E201))),"",H201^2)</f>
        <v/>
      </c>
      <c r="L201" s="67"/>
      <c r="M201" s="75" t="str">
        <f aca="false">IF(OR(ISBLANK(D201),NOT(ISNUMBER(D201))),"",G201^3)</f>
        <v/>
      </c>
      <c r="N201" s="76" t="str">
        <f aca="false">IF(OR(ISBLANK(E201),NOT(ISNUMBER(E201))),"",H201^3)</f>
        <v/>
      </c>
      <c r="O201" s="67"/>
      <c r="P201" s="67"/>
      <c r="Q201" s="67"/>
      <c r="R201" s="67"/>
      <c r="S201" s="5"/>
      <c r="T201" s="67"/>
      <c r="U201" s="67"/>
      <c r="V201" s="67"/>
      <c r="W201" s="67"/>
      <c r="X201" s="67"/>
      <c r="Y201" s="67"/>
      <c r="Z201" s="5"/>
      <c r="AA201" s="67"/>
      <c r="AB201" s="67"/>
      <c r="AC201" s="67"/>
      <c r="AD201" s="67"/>
      <c r="AE201" s="67"/>
      <c r="AF201" s="67"/>
      <c r="AG201" s="5"/>
      <c r="AH201" s="5"/>
    </row>
    <row r="202" customFormat="false" ht="13" hidden="false" customHeight="false" outlineLevel="0" collapsed="false">
      <c r="B202" s="4"/>
      <c r="C202" s="5" t="n">
        <v>199</v>
      </c>
      <c r="D202" s="52" t="str">
        <f aca="false">IF(OR(ISBLANK(Data!D202),NOT(ISNUMBER(Data!D202))),"",Data!D202)</f>
        <v/>
      </c>
      <c r="E202" s="36" t="str">
        <f aca="false">IF(OR(ISBLANK(Data!E202),NOT(ISNUMBER(Data!E202))),"",Data!E202)</f>
        <v/>
      </c>
      <c r="F202" s="72"/>
      <c r="G202" s="52" t="str">
        <f aca="false">IF(OR(ISBLANK(D202),NOT(ISNUMBER(D202))),"",D202-G1_m)</f>
        <v/>
      </c>
      <c r="H202" s="36" t="str">
        <f aca="false">IF(OR(ISBLANK(E202),NOT(ISNUMBER(E202))),"",E202-G2_m)</f>
        <v/>
      </c>
      <c r="I202" s="72"/>
      <c r="J202" s="52" t="str">
        <f aca="false">IF(OR(ISBLANK(D202),NOT(ISNUMBER(D202))),"",G202^2)</f>
        <v/>
      </c>
      <c r="K202" s="36" t="str">
        <f aca="false">IF(OR(ISBLANK(E202),NOT(ISNUMBER(E202))),"",H202^2)</f>
        <v/>
      </c>
      <c r="L202" s="67"/>
      <c r="M202" s="75" t="str">
        <f aca="false">IF(OR(ISBLANK(D202),NOT(ISNUMBER(D202))),"",G202^3)</f>
        <v/>
      </c>
      <c r="N202" s="76" t="str">
        <f aca="false">IF(OR(ISBLANK(E202),NOT(ISNUMBER(E202))),"",H202^3)</f>
        <v/>
      </c>
      <c r="O202" s="67"/>
      <c r="P202" s="67"/>
      <c r="Q202" s="67"/>
      <c r="R202" s="67"/>
      <c r="S202" s="5"/>
      <c r="T202" s="67"/>
      <c r="U202" s="67"/>
      <c r="V202" s="67"/>
      <c r="W202" s="67"/>
      <c r="X202" s="67"/>
      <c r="Y202" s="67"/>
      <c r="Z202" s="5"/>
      <c r="AA202" s="67"/>
      <c r="AB202" s="67"/>
      <c r="AC202" s="67"/>
      <c r="AD202" s="67"/>
      <c r="AE202" s="67"/>
      <c r="AF202" s="67"/>
      <c r="AG202" s="5"/>
      <c r="AH202" s="5"/>
    </row>
    <row r="203" customFormat="false" ht="13" hidden="false" customHeight="false" outlineLevel="0" collapsed="false">
      <c r="B203" s="4"/>
      <c r="C203" s="5" t="n">
        <v>200</v>
      </c>
      <c r="D203" s="52" t="str">
        <f aca="false">IF(OR(ISBLANK(Data!D203),NOT(ISNUMBER(Data!D203))),"",Data!D203)</f>
        <v/>
      </c>
      <c r="E203" s="36" t="str">
        <f aca="false">IF(OR(ISBLANK(Data!E203),NOT(ISNUMBER(Data!E203))),"",Data!E203)</f>
        <v/>
      </c>
      <c r="F203" s="72"/>
      <c r="G203" s="52" t="str">
        <f aca="false">IF(OR(ISBLANK(D203),NOT(ISNUMBER(D203))),"",D203-G1_m)</f>
        <v/>
      </c>
      <c r="H203" s="36" t="str">
        <f aca="false">IF(OR(ISBLANK(E203),NOT(ISNUMBER(E203))),"",E203-G2_m)</f>
        <v/>
      </c>
      <c r="I203" s="72"/>
      <c r="J203" s="52" t="str">
        <f aca="false">IF(OR(ISBLANK(D203),NOT(ISNUMBER(D203))),"",G203^2)</f>
        <v/>
      </c>
      <c r="K203" s="36" t="str">
        <f aca="false">IF(OR(ISBLANK(E203),NOT(ISNUMBER(E203))),"",H203^2)</f>
        <v/>
      </c>
      <c r="L203" s="67"/>
      <c r="M203" s="75" t="str">
        <f aca="false">IF(OR(ISBLANK(D203),NOT(ISNUMBER(D203))),"",G203^3)</f>
        <v/>
      </c>
      <c r="N203" s="76" t="str">
        <f aca="false">IF(OR(ISBLANK(E203),NOT(ISNUMBER(E203))),"",H203^3)</f>
        <v/>
      </c>
      <c r="O203" s="67"/>
      <c r="P203" s="67"/>
      <c r="Q203" s="67"/>
      <c r="R203" s="67"/>
      <c r="S203" s="5"/>
      <c r="T203" s="67"/>
      <c r="U203" s="67"/>
      <c r="V203" s="67"/>
      <c r="W203" s="67"/>
      <c r="X203" s="67"/>
      <c r="Y203" s="67"/>
      <c r="Z203" s="5"/>
      <c r="AA203" s="67"/>
      <c r="AB203" s="67"/>
      <c r="AC203" s="67"/>
      <c r="AD203" s="67"/>
      <c r="AE203" s="67"/>
      <c r="AF203" s="67"/>
      <c r="AG203" s="5"/>
      <c r="AH203" s="5"/>
    </row>
    <row r="204" customFormat="false" ht="13" hidden="false" customHeight="false" outlineLevel="0" collapsed="false">
      <c r="B204" s="4"/>
      <c r="C204" s="5" t="n">
        <v>201</v>
      </c>
      <c r="D204" s="52" t="str">
        <f aca="false">IF(OR(ISBLANK(Data!D204),NOT(ISNUMBER(Data!D204))),"",Data!D204)</f>
        <v/>
      </c>
      <c r="E204" s="36" t="str">
        <f aca="false">IF(OR(ISBLANK(Data!E204),NOT(ISNUMBER(Data!E204))),"",Data!E204)</f>
        <v/>
      </c>
      <c r="F204" s="72"/>
      <c r="G204" s="52" t="str">
        <f aca="false">IF(OR(ISBLANK(D204),NOT(ISNUMBER(D204))),"",D204-G1_m)</f>
        <v/>
      </c>
      <c r="H204" s="36" t="str">
        <f aca="false">IF(OR(ISBLANK(E204),NOT(ISNUMBER(E204))),"",E204-G2_m)</f>
        <v/>
      </c>
      <c r="I204" s="72"/>
      <c r="J204" s="52" t="str">
        <f aca="false">IF(OR(ISBLANK(D204),NOT(ISNUMBER(D204))),"",G204^2)</f>
        <v/>
      </c>
      <c r="K204" s="36" t="str">
        <f aca="false">IF(OR(ISBLANK(E204),NOT(ISNUMBER(E204))),"",H204^2)</f>
        <v/>
      </c>
      <c r="L204" s="67"/>
      <c r="M204" s="75" t="str">
        <f aca="false">IF(OR(ISBLANK(D204),NOT(ISNUMBER(D204))),"",G204^3)</f>
        <v/>
      </c>
      <c r="N204" s="76" t="str">
        <f aca="false">IF(OR(ISBLANK(E204),NOT(ISNUMBER(E204))),"",H204^3)</f>
        <v/>
      </c>
      <c r="O204" s="67"/>
      <c r="P204" s="67"/>
      <c r="Q204" s="67"/>
      <c r="R204" s="67"/>
      <c r="S204" s="5"/>
      <c r="T204" s="67"/>
      <c r="U204" s="67"/>
      <c r="V204" s="67"/>
      <c r="W204" s="67"/>
      <c r="X204" s="67"/>
      <c r="Y204" s="67"/>
      <c r="Z204" s="5"/>
      <c r="AA204" s="67"/>
      <c r="AB204" s="67"/>
      <c r="AC204" s="67"/>
      <c r="AD204" s="67"/>
      <c r="AE204" s="67"/>
      <c r="AF204" s="67"/>
      <c r="AG204" s="5"/>
      <c r="AH204" s="5"/>
    </row>
    <row r="205" customFormat="false" ht="13" hidden="false" customHeight="false" outlineLevel="0" collapsed="false">
      <c r="B205" s="4"/>
      <c r="C205" s="5" t="n">
        <v>202</v>
      </c>
      <c r="D205" s="52" t="str">
        <f aca="false">IF(OR(ISBLANK(Data!D205),NOT(ISNUMBER(Data!D205))),"",Data!D205)</f>
        <v/>
      </c>
      <c r="E205" s="36" t="str">
        <f aca="false">IF(OR(ISBLANK(Data!E205),NOT(ISNUMBER(Data!E205))),"",Data!E205)</f>
        <v/>
      </c>
      <c r="F205" s="72"/>
      <c r="G205" s="52" t="str">
        <f aca="false">IF(OR(ISBLANK(D205),NOT(ISNUMBER(D205))),"",D205-G1_m)</f>
        <v/>
      </c>
      <c r="H205" s="36" t="str">
        <f aca="false">IF(OR(ISBLANK(E205),NOT(ISNUMBER(E205))),"",E205-G2_m)</f>
        <v/>
      </c>
      <c r="I205" s="72"/>
      <c r="J205" s="52" t="str">
        <f aca="false">IF(OR(ISBLANK(D205),NOT(ISNUMBER(D205))),"",G205^2)</f>
        <v/>
      </c>
      <c r="K205" s="36" t="str">
        <f aca="false">IF(OR(ISBLANK(E205),NOT(ISNUMBER(E205))),"",H205^2)</f>
        <v/>
      </c>
      <c r="L205" s="67"/>
      <c r="M205" s="75" t="str">
        <f aca="false">IF(OR(ISBLANK(D205),NOT(ISNUMBER(D205))),"",G205^3)</f>
        <v/>
      </c>
      <c r="N205" s="76" t="str">
        <f aca="false">IF(OR(ISBLANK(E205),NOT(ISNUMBER(E205))),"",H205^3)</f>
        <v/>
      </c>
      <c r="O205" s="67"/>
      <c r="P205" s="67"/>
      <c r="Q205" s="67"/>
      <c r="R205" s="67"/>
      <c r="S205" s="5"/>
      <c r="T205" s="67"/>
      <c r="U205" s="67"/>
      <c r="V205" s="67"/>
      <c r="W205" s="67"/>
      <c r="X205" s="67"/>
      <c r="Y205" s="67"/>
      <c r="Z205" s="5"/>
      <c r="AA205" s="67"/>
      <c r="AB205" s="67"/>
      <c r="AC205" s="67"/>
      <c r="AD205" s="67"/>
      <c r="AE205" s="67"/>
      <c r="AF205" s="67"/>
      <c r="AG205" s="5"/>
      <c r="AH205" s="5"/>
    </row>
    <row r="206" customFormat="false" ht="13" hidden="false" customHeight="false" outlineLevel="0" collapsed="false">
      <c r="B206" s="4"/>
      <c r="C206" s="5" t="n">
        <v>203</v>
      </c>
      <c r="D206" s="52" t="str">
        <f aca="false">IF(OR(ISBLANK(Data!D206),NOT(ISNUMBER(Data!D206))),"",Data!D206)</f>
        <v/>
      </c>
      <c r="E206" s="36" t="str">
        <f aca="false">IF(OR(ISBLANK(Data!E206),NOT(ISNUMBER(Data!E206))),"",Data!E206)</f>
        <v/>
      </c>
      <c r="F206" s="72"/>
      <c r="G206" s="52" t="str">
        <f aca="false">IF(OR(ISBLANK(D206),NOT(ISNUMBER(D206))),"",D206-G1_m)</f>
        <v/>
      </c>
      <c r="H206" s="36" t="str">
        <f aca="false">IF(OR(ISBLANK(E206),NOT(ISNUMBER(E206))),"",E206-G2_m)</f>
        <v/>
      </c>
      <c r="I206" s="72"/>
      <c r="J206" s="52" t="str">
        <f aca="false">IF(OR(ISBLANK(D206),NOT(ISNUMBER(D206))),"",G206^2)</f>
        <v/>
      </c>
      <c r="K206" s="36" t="str">
        <f aca="false">IF(OR(ISBLANK(E206),NOT(ISNUMBER(E206))),"",H206^2)</f>
        <v/>
      </c>
      <c r="L206" s="67"/>
      <c r="M206" s="75" t="str">
        <f aca="false">IF(OR(ISBLANK(D206),NOT(ISNUMBER(D206))),"",G206^3)</f>
        <v/>
      </c>
      <c r="N206" s="76" t="str">
        <f aca="false">IF(OR(ISBLANK(E206),NOT(ISNUMBER(E206))),"",H206^3)</f>
        <v/>
      </c>
      <c r="O206" s="67"/>
      <c r="P206" s="67"/>
      <c r="Q206" s="67"/>
      <c r="R206" s="67"/>
      <c r="S206" s="5"/>
      <c r="T206" s="67"/>
      <c r="U206" s="67"/>
      <c r="V206" s="67"/>
      <c r="W206" s="67"/>
      <c r="X206" s="67"/>
      <c r="Y206" s="67"/>
      <c r="Z206" s="5"/>
      <c r="AA206" s="67"/>
      <c r="AB206" s="67"/>
      <c r="AC206" s="67"/>
      <c r="AD206" s="67"/>
      <c r="AE206" s="67"/>
      <c r="AF206" s="67"/>
      <c r="AG206" s="5"/>
      <c r="AH206" s="5"/>
    </row>
    <row r="207" customFormat="false" ht="13" hidden="false" customHeight="false" outlineLevel="0" collapsed="false">
      <c r="B207" s="4"/>
      <c r="C207" s="5" t="n">
        <v>204</v>
      </c>
      <c r="D207" s="52" t="str">
        <f aca="false">IF(OR(ISBLANK(Data!D207),NOT(ISNUMBER(Data!D207))),"",Data!D207)</f>
        <v/>
      </c>
      <c r="E207" s="36" t="str">
        <f aca="false">IF(OR(ISBLANK(Data!E207),NOT(ISNUMBER(Data!E207))),"",Data!E207)</f>
        <v/>
      </c>
      <c r="F207" s="72"/>
      <c r="G207" s="52" t="str">
        <f aca="false">IF(OR(ISBLANK(D207),NOT(ISNUMBER(D207))),"",D207-G1_m)</f>
        <v/>
      </c>
      <c r="H207" s="36" t="str">
        <f aca="false">IF(OR(ISBLANK(E207),NOT(ISNUMBER(E207))),"",E207-G2_m)</f>
        <v/>
      </c>
      <c r="I207" s="72"/>
      <c r="J207" s="52" t="str">
        <f aca="false">IF(OR(ISBLANK(D207),NOT(ISNUMBER(D207))),"",G207^2)</f>
        <v/>
      </c>
      <c r="K207" s="36" t="str">
        <f aca="false">IF(OR(ISBLANK(E207),NOT(ISNUMBER(E207))),"",H207^2)</f>
        <v/>
      </c>
      <c r="L207" s="67"/>
      <c r="M207" s="75" t="str">
        <f aca="false">IF(OR(ISBLANK(D207),NOT(ISNUMBER(D207))),"",G207^3)</f>
        <v/>
      </c>
      <c r="N207" s="76" t="str">
        <f aca="false">IF(OR(ISBLANK(E207),NOT(ISNUMBER(E207))),"",H207^3)</f>
        <v/>
      </c>
      <c r="O207" s="67"/>
      <c r="P207" s="67"/>
      <c r="Q207" s="67"/>
      <c r="R207" s="67"/>
      <c r="S207" s="5"/>
      <c r="T207" s="67"/>
      <c r="U207" s="67"/>
      <c r="V207" s="67"/>
      <c r="W207" s="67"/>
      <c r="X207" s="67"/>
      <c r="Y207" s="67"/>
      <c r="Z207" s="5"/>
      <c r="AA207" s="67"/>
      <c r="AB207" s="67"/>
      <c r="AC207" s="67"/>
      <c r="AD207" s="67"/>
      <c r="AE207" s="67"/>
      <c r="AF207" s="67"/>
      <c r="AG207" s="5"/>
      <c r="AH207" s="5"/>
    </row>
    <row r="208" customFormat="false" ht="13" hidden="false" customHeight="false" outlineLevel="0" collapsed="false">
      <c r="B208" s="4"/>
      <c r="C208" s="5" t="n">
        <v>205</v>
      </c>
      <c r="D208" s="52" t="str">
        <f aca="false">IF(OR(ISBLANK(Data!D208),NOT(ISNUMBER(Data!D208))),"",Data!D208)</f>
        <v/>
      </c>
      <c r="E208" s="36" t="str">
        <f aca="false">IF(OR(ISBLANK(Data!E208),NOT(ISNUMBER(Data!E208))),"",Data!E208)</f>
        <v/>
      </c>
      <c r="F208" s="72"/>
      <c r="G208" s="52" t="str">
        <f aca="false">IF(OR(ISBLANK(D208),NOT(ISNUMBER(D208))),"",D208-G1_m)</f>
        <v/>
      </c>
      <c r="H208" s="36" t="str">
        <f aca="false">IF(OR(ISBLANK(E208),NOT(ISNUMBER(E208))),"",E208-G2_m)</f>
        <v/>
      </c>
      <c r="I208" s="72"/>
      <c r="J208" s="52" t="str">
        <f aca="false">IF(OR(ISBLANK(D208),NOT(ISNUMBER(D208))),"",G208^2)</f>
        <v/>
      </c>
      <c r="K208" s="36" t="str">
        <f aca="false">IF(OR(ISBLANK(E208),NOT(ISNUMBER(E208))),"",H208^2)</f>
        <v/>
      </c>
      <c r="L208" s="67"/>
      <c r="M208" s="75" t="str">
        <f aca="false">IF(OR(ISBLANK(D208),NOT(ISNUMBER(D208))),"",G208^3)</f>
        <v/>
      </c>
      <c r="N208" s="76" t="str">
        <f aca="false">IF(OR(ISBLANK(E208),NOT(ISNUMBER(E208))),"",H208^3)</f>
        <v/>
      </c>
      <c r="O208" s="67"/>
      <c r="P208" s="67"/>
      <c r="Q208" s="67"/>
      <c r="R208" s="67"/>
      <c r="S208" s="5"/>
      <c r="T208" s="67"/>
      <c r="U208" s="67"/>
      <c r="V208" s="67"/>
      <c r="W208" s="67"/>
      <c r="X208" s="67"/>
      <c r="Y208" s="67"/>
      <c r="Z208" s="5"/>
      <c r="AA208" s="67"/>
      <c r="AB208" s="67"/>
      <c r="AC208" s="67"/>
      <c r="AD208" s="67"/>
      <c r="AE208" s="67"/>
      <c r="AF208" s="67"/>
      <c r="AG208" s="5"/>
      <c r="AH208" s="5"/>
    </row>
    <row r="209" customFormat="false" ht="13" hidden="false" customHeight="false" outlineLevel="0" collapsed="false">
      <c r="B209" s="4"/>
      <c r="C209" s="5" t="n">
        <v>206</v>
      </c>
      <c r="D209" s="52" t="str">
        <f aca="false">IF(OR(ISBLANK(Data!D209),NOT(ISNUMBER(Data!D209))),"",Data!D209)</f>
        <v/>
      </c>
      <c r="E209" s="36" t="str">
        <f aca="false">IF(OR(ISBLANK(Data!E209),NOT(ISNUMBER(Data!E209))),"",Data!E209)</f>
        <v/>
      </c>
      <c r="F209" s="72"/>
      <c r="G209" s="52" t="str">
        <f aca="false">IF(OR(ISBLANK(D209),NOT(ISNUMBER(D209))),"",D209-G1_m)</f>
        <v/>
      </c>
      <c r="H209" s="36" t="str">
        <f aca="false">IF(OR(ISBLANK(E209),NOT(ISNUMBER(E209))),"",E209-G2_m)</f>
        <v/>
      </c>
      <c r="I209" s="72"/>
      <c r="J209" s="52" t="str">
        <f aca="false">IF(OR(ISBLANK(D209),NOT(ISNUMBER(D209))),"",G209^2)</f>
        <v/>
      </c>
      <c r="K209" s="36" t="str">
        <f aca="false">IF(OR(ISBLANK(E209),NOT(ISNUMBER(E209))),"",H209^2)</f>
        <v/>
      </c>
      <c r="L209" s="67"/>
      <c r="M209" s="75" t="str">
        <f aca="false">IF(OR(ISBLANK(D209),NOT(ISNUMBER(D209))),"",G209^3)</f>
        <v/>
      </c>
      <c r="N209" s="76" t="str">
        <f aca="false">IF(OR(ISBLANK(E209),NOT(ISNUMBER(E209))),"",H209^3)</f>
        <v/>
      </c>
      <c r="O209" s="67"/>
      <c r="P209" s="67"/>
      <c r="Q209" s="67"/>
      <c r="R209" s="67"/>
      <c r="S209" s="5"/>
      <c r="T209" s="67"/>
      <c r="U209" s="67"/>
      <c r="V209" s="67"/>
      <c r="W209" s="67"/>
      <c r="X209" s="67"/>
      <c r="Y209" s="67"/>
      <c r="Z209" s="5"/>
      <c r="AA209" s="67"/>
      <c r="AB209" s="67"/>
      <c r="AC209" s="67"/>
      <c r="AD209" s="67"/>
      <c r="AE209" s="67"/>
      <c r="AF209" s="67"/>
      <c r="AG209" s="5"/>
      <c r="AH209" s="5"/>
    </row>
    <row r="210" customFormat="false" ht="13" hidden="false" customHeight="false" outlineLevel="0" collapsed="false">
      <c r="B210" s="4"/>
      <c r="C210" s="5" t="n">
        <v>207</v>
      </c>
      <c r="D210" s="52" t="str">
        <f aca="false">IF(OR(ISBLANK(Data!D210),NOT(ISNUMBER(Data!D210))),"",Data!D210)</f>
        <v/>
      </c>
      <c r="E210" s="36" t="str">
        <f aca="false">IF(OR(ISBLANK(Data!E210),NOT(ISNUMBER(Data!E210))),"",Data!E210)</f>
        <v/>
      </c>
      <c r="F210" s="72"/>
      <c r="G210" s="52" t="str">
        <f aca="false">IF(OR(ISBLANK(D210),NOT(ISNUMBER(D210))),"",D210-G1_m)</f>
        <v/>
      </c>
      <c r="H210" s="36" t="str">
        <f aca="false">IF(OR(ISBLANK(E210),NOT(ISNUMBER(E210))),"",E210-G2_m)</f>
        <v/>
      </c>
      <c r="I210" s="72"/>
      <c r="J210" s="52" t="str">
        <f aca="false">IF(OR(ISBLANK(D210),NOT(ISNUMBER(D210))),"",G210^2)</f>
        <v/>
      </c>
      <c r="K210" s="36" t="str">
        <f aca="false">IF(OR(ISBLANK(E210),NOT(ISNUMBER(E210))),"",H210^2)</f>
        <v/>
      </c>
      <c r="L210" s="67"/>
      <c r="M210" s="75" t="str">
        <f aca="false">IF(OR(ISBLANK(D210),NOT(ISNUMBER(D210))),"",G210^3)</f>
        <v/>
      </c>
      <c r="N210" s="76" t="str">
        <f aca="false">IF(OR(ISBLANK(E210),NOT(ISNUMBER(E210))),"",H210^3)</f>
        <v/>
      </c>
      <c r="O210" s="67"/>
      <c r="P210" s="67"/>
      <c r="Q210" s="67"/>
      <c r="R210" s="67"/>
      <c r="S210" s="5"/>
      <c r="T210" s="67"/>
      <c r="U210" s="67"/>
      <c r="V210" s="67"/>
      <c r="W210" s="67"/>
      <c r="X210" s="67"/>
      <c r="Y210" s="67"/>
      <c r="Z210" s="5"/>
      <c r="AA210" s="67"/>
      <c r="AB210" s="67"/>
      <c r="AC210" s="67"/>
      <c r="AD210" s="67"/>
      <c r="AE210" s="67"/>
      <c r="AF210" s="67"/>
      <c r="AG210" s="5"/>
      <c r="AH210" s="5"/>
    </row>
    <row r="211" customFormat="false" ht="13" hidden="false" customHeight="false" outlineLevel="0" collapsed="false">
      <c r="B211" s="4"/>
      <c r="C211" s="5" t="n">
        <v>208</v>
      </c>
      <c r="D211" s="52" t="str">
        <f aca="false">IF(OR(ISBLANK(Data!D211),NOT(ISNUMBER(Data!D211))),"",Data!D211)</f>
        <v/>
      </c>
      <c r="E211" s="36" t="str">
        <f aca="false">IF(OR(ISBLANK(Data!E211),NOT(ISNUMBER(Data!E211))),"",Data!E211)</f>
        <v/>
      </c>
      <c r="F211" s="72"/>
      <c r="G211" s="52" t="str">
        <f aca="false">IF(OR(ISBLANK(D211),NOT(ISNUMBER(D211))),"",D211-G1_m)</f>
        <v/>
      </c>
      <c r="H211" s="36" t="str">
        <f aca="false">IF(OR(ISBLANK(E211),NOT(ISNUMBER(E211))),"",E211-G2_m)</f>
        <v/>
      </c>
      <c r="I211" s="72"/>
      <c r="J211" s="52" t="str">
        <f aca="false">IF(OR(ISBLANK(D211),NOT(ISNUMBER(D211))),"",G211^2)</f>
        <v/>
      </c>
      <c r="K211" s="36" t="str">
        <f aca="false">IF(OR(ISBLANK(E211),NOT(ISNUMBER(E211))),"",H211^2)</f>
        <v/>
      </c>
      <c r="L211" s="67"/>
      <c r="M211" s="75" t="str">
        <f aca="false">IF(OR(ISBLANK(D211),NOT(ISNUMBER(D211))),"",G211^3)</f>
        <v/>
      </c>
      <c r="N211" s="76" t="str">
        <f aca="false">IF(OR(ISBLANK(E211),NOT(ISNUMBER(E211))),"",H211^3)</f>
        <v/>
      </c>
      <c r="O211" s="67"/>
      <c r="P211" s="67"/>
      <c r="Q211" s="67"/>
      <c r="R211" s="67"/>
      <c r="S211" s="5"/>
      <c r="T211" s="67"/>
      <c r="U211" s="67"/>
      <c r="V211" s="67"/>
      <c r="W211" s="67"/>
      <c r="X211" s="67"/>
      <c r="Y211" s="67"/>
      <c r="Z211" s="5"/>
      <c r="AA211" s="67"/>
      <c r="AB211" s="67"/>
      <c r="AC211" s="67"/>
      <c r="AD211" s="67"/>
      <c r="AE211" s="67"/>
      <c r="AF211" s="67"/>
      <c r="AG211" s="5"/>
      <c r="AH211" s="5"/>
    </row>
    <row r="212" customFormat="false" ht="13" hidden="false" customHeight="false" outlineLevel="0" collapsed="false">
      <c r="B212" s="4"/>
      <c r="C212" s="5" t="n">
        <v>209</v>
      </c>
      <c r="D212" s="52" t="str">
        <f aca="false">IF(OR(ISBLANK(Data!D212),NOT(ISNUMBER(Data!D212))),"",Data!D212)</f>
        <v/>
      </c>
      <c r="E212" s="36" t="str">
        <f aca="false">IF(OR(ISBLANK(Data!E212),NOT(ISNUMBER(Data!E212))),"",Data!E212)</f>
        <v/>
      </c>
      <c r="F212" s="72"/>
      <c r="G212" s="52" t="str">
        <f aca="false">IF(OR(ISBLANK(D212),NOT(ISNUMBER(D212))),"",D212-G1_m)</f>
        <v/>
      </c>
      <c r="H212" s="36" t="str">
        <f aca="false">IF(OR(ISBLANK(E212),NOT(ISNUMBER(E212))),"",E212-G2_m)</f>
        <v/>
      </c>
      <c r="I212" s="72"/>
      <c r="J212" s="52" t="str">
        <f aca="false">IF(OR(ISBLANK(D212),NOT(ISNUMBER(D212))),"",G212^2)</f>
        <v/>
      </c>
      <c r="K212" s="36" t="str">
        <f aca="false">IF(OR(ISBLANK(E212),NOT(ISNUMBER(E212))),"",H212^2)</f>
        <v/>
      </c>
      <c r="L212" s="67"/>
      <c r="M212" s="75" t="str">
        <f aca="false">IF(OR(ISBLANK(D212),NOT(ISNUMBER(D212))),"",G212^3)</f>
        <v/>
      </c>
      <c r="N212" s="76" t="str">
        <f aca="false">IF(OR(ISBLANK(E212),NOT(ISNUMBER(E212))),"",H212^3)</f>
        <v/>
      </c>
      <c r="O212" s="67"/>
      <c r="P212" s="67"/>
      <c r="Q212" s="67"/>
      <c r="R212" s="67"/>
      <c r="S212" s="5"/>
      <c r="T212" s="67"/>
      <c r="U212" s="67"/>
      <c r="V212" s="67"/>
      <c r="W212" s="67"/>
      <c r="X212" s="67"/>
      <c r="Y212" s="67"/>
      <c r="Z212" s="5"/>
      <c r="AA212" s="67"/>
      <c r="AB212" s="67"/>
      <c r="AC212" s="67"/>
      <c r="AD212" s="67"/>
      <c r="AE212" s="67"/>
      <c r="AF212" s="67"/>
      <c r="AG212" s="5"/>
      <c r="AH212" s="5"/>
    </row>
    <row r="213" customFormat="false" ht="13" hidden="false" customHeight="false" outlineLevel="0" collapsed="false">
      <c r="B213" s="4"/>
      <c r="C213" s="5" t="n">
        <v>210</v>
      </c>
      <c r="D213" s="52" t="str">
        <f aca="false">IF(OR(ISBLANK(Data!D213),NOT(ISNUMBER(Data!D213))),"",Data!D213)</f>
        <v/>
      </c>
      <c r="E213" s="36" t="str">
        <f aca="false">IF(OR(ISBLANK(Data!E213),NOT(ISNUMBER(Data!E213))),"",Data!E213)</f>
        <v/>
      </c>
      <c r="F213" s="72"/>
      <c r="G213" s="52" t="str">
        <f aca="false">IF(OR(ISBLANK(D213),NOT(ISNUMBER(D213))),"",D213-G1_m)</f>
        <v/>
      </c>
      <c r="H213" s="36" t="str">
        <f aca="false">IF(OR(ISBLANK(E213),NOT(ISNUMBER(E213))),"",E213-G2_m)</f>
        <v/>
      </c>
      <c r="I213" s="72"/>
      <c r="J213" s="52" t="str">
        <f aca="false">IF(OR(ISBLANK(D213),NOT(ISNUMBER(D213))),"",G213^2)</f>
        <v/>
      </c>
      <c r="K213" s="36" t="str">
        <f aca="false">IF(OR(ISBLANK(E213),NOT(ISNUMBER(E213))),"",H213^2)</f>
        <v/>
      </c>
      <c r="L213" s="67"/>
      <c r="M213" s="75" t="str">
        <f aca="false">IF(OR(ISBLANK(D213),NOT(ISNUMBER(D213))),"",G213^3)</f>
        <v/>
      </c>
      <c r="N213" s="76" t="str">
        <f aca="false">IF(OR(ISBLANK(E213),NOT(ISNUMBER(E213))),"",H213^3)</f>
        <v/>
      </c>
      <c r="O213" s="67"/>
      <c r="P213" s="67"/>
      <c r="Q213" s="67"/>
      <c r="R213" s="67"/>
      <c r="S213" s="5"/>
      <c r="T213" s="67"/>
      <c r="U213" s="67"/>
      <c r="V213" s="67"/>
      <c r="W213" s="67"/>
      <c r="X213" s="67"/>
      <c r="Y213" s="67"/>
      <c r="Z213" s="5"/>
      <c r="AA213" s="67"/>
      <c r="AB213" s="67"/>
      <c r="AC213" s="67"/>
      <c r="AD213" s="67"/>
      <c r="AE213" s="67"/>
      <c r="AF213" s="67"/>
      <c r="AG213" s="5"/>
      <c r="AH213" s="5"/>
    </row>
    <row r="214" customFormat="false" ht="13" hidden="false" customHeight="false" outlineLevel="0" collapsed="false">
      <c r="B214" s="4"/>
      <c r="C214" s="5" t="n">
        <v>211</v>
      </c>
      <c r="D214" s="52" t="str">
        <f aca="false">IF(OR(ISBLANK(Data!D214),NOT(ISNUMBER(Data!D214))),"",Data!D214)</f>
        <v/>
      </c>
      <c r="E214" s="36" t="str">
        <f aca="false">IF(OR(ISBLANK(Data!E214),NOT(ISNUMBER(Data!E214))),"",Data!E214)</f>
        <v/>
      </c>
      <c r="F214" s="72"/>
      <c r="G214" s="52" t="str">
        <f aca="false">IF(OR(ISBLANK(D214),NOT(ISNUMBER(D214))),"",D214-G1_m)</f>
        <v/>
      </c>
      <c r="H214" s="36" t="str">
        <f aca="false">IF(OR(ISBLANK(E214),NOT(ISNUMBER(E214))),"",E214-G2_m)</f>
        <v/>
      </c>
      <c r="I214" s="72"/>
      <c r="J214" s="52" t="str">
        <f aca="false">IF(OR(ISBLANK(D214),NOT(ISNUMBER(D214))),"",G214^2)</f>
        <v/>
      </c>
      <c r="K214" s="36" t="str">
        <f aca="false">IF(OR(ISBLANK(E214),NOT(ISNUMBER(E214))),"",H214^2)</f>
        <v/>
      </c>
      <c r="L214" s="67"/>
      <c r="M214" s="75" t="str">
        <f aca="false">IF(OR(ISBLANK(D214),NOT(ISNUMBER(D214))),"",G214^3)</f>
        <v/>
      </c>
      <c r="N214" s="76" t="str">
        <f aca="false">IF(OR(ISBLANK(E214),NOT(ISNUMBER(E214))),"",H214^3)</f>
        <v/>
      </c>
      <c r="O214" s="67"/>
      <c r="P214" s="67"/>
      <c r="Q214" s="67"/>
      <c r="R214" s="67"/>
      <c r="S214" s="5"/>
      <c r="T214" s="67"/>
      <c r="U214" s="67"/>
      <c r="V214" s="67"/>
      <c r="W214" s="67"/>
      <c r="X214" s="67"/>
      <c r="Y214" s="67"/>
      <c r="Z214" s="5"/>
      <c r="AA214" s="67"/>
      <c r="AB214" s="67"/>
      <c r="AC214" s="67"/>
      <c r="AD214" s="67"/>
      <c r="AE214" s="67"/>
      <c r="AF214" s="67"/>
      <c r="AG214" s="5"/>
      <c r="AH214" s="5"/>
    </row>
    <row r="215" customFormat="false" ht="13" hidden="false" customHeight="false" outlineLevel="0" collapsed="false">
      <c r="B215" s="4"/>
      <c r="C215" s="5" t="n">
        <v>212</v>
      </c>
      <c r="D215" s="52" t="str">
        <f aca="false">IF(OR(ISBLANK(Data!D215),NOT(ISNUMBER(Data!D215))),"",Data!D215)</f>
        <v/>
      </c>
      <c r="E215" s="36" t="str">
        <f aca="false">IF(OR(ISBLANK(Data!E215),NOT(ISNUMBER(Data!E215))),"",Data!E215)</f>
        <v/>
      </c>
      <c r="F215" s="72"/>
      <c r="G215" s="52" t="str">
        <f aca="false">IF(OR(ISBLANK(D215),NOT(ISNUMBER(D215))),"",D215-G1_m)</f>
        <v/>
      </c>
      <c r="H215" s="36" t="str">
        <f aca="false">IF(OR(ISBLANK(E215),NOT(ISNUMBER(E215))),"",E215-G2_m)</f>
        <v/>
      </c>
      <c r="I215" s="72"/>
      <c r="J215" s="52" t="str">
        <f aca="false">IF(OR(ISBLANK(D215),NOT(ISNUMBER(D215))),"",G215^2)</f>
        <v/>
      </c>
      <c r="K215" s="36" t="str">
        <f aca="false">IF(OR(ISBLANK(E215),NOT(ISNUMBER(E215))),"",H215^2)</f>
        <v/>
      </c>
      <c r="L215" s="67"/>
      <c r="M215" s="75" t="str">
        <f aca="false">IF(OR(ISBLANK(D215),NOT(ISNUMBER(D215))),"",G215^3)</f>
        <v/>
      </c>
      <c r="N215" s="76" t="str">
        <f aca="false">IF(OR(ISBLANK(E215),NOT(ISNUMBER(E215))),"",H215^3)</f>
        <v/>
      </c>
      <c r="O215" s="67"/>
      <c r="P215" s="67"/>
      <c r="Q215" s="67"/>
      <c r="R215" s="67"/>
      <c r="S215" s="5"/>
      <c r="T215" s="67"/>
      <c r="U215" s="67"/>
      <c r="V215" s="67"/>
      <c r="W215" s="67"/>
      <c r="X215" s="67"/>
      <c r="Y215" s="67"/>
      <c r="Z215" s="5"/>
      <c r="AA215" s="67"/>
      <c r="AB215" s="67"/>
      <c r="AC215" s="67"/>
      <c r="AD215" s="67"/>
      <c r="AE215" s="67"/>
      <c r="AF215" s="67"/>
      <c r="AG215" s="5"/>
      <c r="AH215" s="5"/>
    </row>
    <row r="216" customFormat="false" ht="13" hidden="false" customHeight="false" outlineLevel="0" collapsed="false">
      <c r="B216" s="4"/>
      <c r="C216" s="5" t="n">
        <v>213</v>
      </c>
      <c r="D216" s="52" t="str">
        <f aca="false">IF(OR(ISBLANK(Data!D216),NOT(ISNUMBER(Data!D216))),"",Data!D216)</f>
        <v/>
      </c>
      <c r="E216" s="36" t="str">
        <f aca="false">IF(OR(ISBLANK(Data!E216),NOT(ISNUMBER(Data!E216))),"",Data!E216)</f>
        <v/>
      </c>
      <c r="F216" s="72"/>
      <c r="G216" s="52" t="str">
        <f aca="false">IF(OR(ISBLANK(D216),NOT(ISNUMBER(D216))),"",D216-G1_m)</f>
        <v/>
      </c>
      <c r="H216" s="36" t="str">
        <f aca="false">IF(OR(ISBLANK(E216),NOT(ISNUMBER(E216))),"",E216-G2_m)</f>
        <v/>
      </c>
      <c r="I216" s="72"/>
      <c r="J216" s="52" t="str">
        <f aca="false">IF(OR(ISBLANK(D216),NOT(ISNUMBER(D216))),"",G216^2)</f>
        <v/>
      </c>
      <c r="K216" s="36" t="str">
        <f aca="false">IF(OR(ISBLANK(E216),NOT(ISNUMBER(E216))),"",H216^2)</f>
        <v/>
      </c>
      <c r="L216" s="67"/>
      <c r="M216" s="75" t="str">
        <f aca="false">IF(OR(ISBLANK(D216),NOT(ISNUMBER(D216))),"",G216^3)</f>
        <v/>
      </c>
      <c r="N216" s="76" t="str">
        <f aca="false">IF(OR(ISBLANK(E216),NOT(ISNUMBER(E216))),"",H216^3)</f>
        <v/>
      </c>
      <c r="O216" s="67"/>
      <c r="P216" s="67"/>
      <c r="Q216" s="67"/>
      <c r="R216" s="67"/>
      <c r="S216" s="5"/>
      <c r="T216" s="67"/>
      <c r="U216" s="67"/>
      <c r="V216" s="67"/>
      <c r="W216" s="67"/>
      <c r="X216" s="67"/>
      <c r="Y216" s="67"/>
      <c r="Z216" s="5"/>
      <c r="AA216" s="67"/>
      <c r="AB216" s="67"/>
      <c r="AC216" s="67"/>
      <c r="AD216" s="67"/>
      <c r="AE216" s="67"/>
      <c r="AF216" s="67"/>
      <c r="AG216" s="5"/>
      <c r="AH216" s="5"/>
    </row>
    <row r="217" customFormat="false" ht="13" hidden="false" customHeight="false" outlineLevel="0" collapsed="false">
      <c r="B217" s="4"/>
      <c r="C217" s="5" t="n">
        <v>214</v>
      </c>
      <c r="D217" s="52" t="str">
        <f aca="false">IF(OR(ISBLANK(Data!D217),NOT(ISNUMBER(Data!D217))),"",Data!D217)</f>
        <v/>
      </c>
      <c r="E217" s="36" t="str">
        <f aca="false">IF(OR(ISBLANK(Data!E217),NOT(ISNUMBER(Data!E217))),"",Data!E217)</f>
        <v/>
      </c>
      <c r="F217" s="72"/>
      <c r="G217" s="52" t="str">
        <f aca="false">IF(OR(ISBLANK(D217),NOT(ISNUMBER(D217))),"",D217-G1_m)</f>
        <v/>
      </c>
      <c r="H217" s="36" t="str">
        <f aca="false">IF(OR(ISBLANK(E217),NOT(ISNUMBER(E217))),"",E217-G2_m)</f>
        <v/>
      </c>
      <c r="I217" s="72"/>
      <c r="J217" s="52" t="str">
        <f aca="false">IF(OR(ISBLANK(D217),NOT(ISNUMBER(D217))),"",G217^2)</f>
        <v/>
      </c>
      <c r="K217" s="36" t="str">
        <f aca="false">IF(OR(ISBLANK(E217),NOT(ISNUMBER(E217))),"",H217^2)</f>
        <v/>
      </c>
      <c r="L217" s="67"/>
      <c r="M217" s="75" t="str">
        <f aca="false">IF(OR(ISBLANK(D217),NOT(ISNUMBER(D217))),"",G217^3)</f>
        <v/>
      </c>
      <c r="N217" s="76" t="str">
        <f aca="false">IF(OR(ISBLANK(E217),NOT(ISNUMBER(E217))),"",H217^3)</f>
        <v/>
      </c>
      <c r="O217" s="67"/>
      <c r="P217" s="67"/>
      <c r="Q217" s="67"/>
      <c r="R217" s="67"/>
      <c r="S217" s="5"/>
      <c r="T217" s="67"/>
      <c r="U217" s="67"/>
      <c r="V217" s="67"/>
      <c r="W217" s="67"/>
      <c r="X217" s="67"/>
      <c r="Y217" s="67"/>
      <c r="Z217" s="5"/>
      <c r="AA217" s="67"/>
      <c r="AB217" s="67"/>
      <c r="AC217" s="67"/>
      <c r="AD217" s="67"/>
      <c r="AE217" s="67"/>
      <c r="AF217" s="67"/>
      <c r="AG217" s="5"/>
      <c r="AH217" s="5"/>
    </row>
    <row r="218" customFormat="false" ht="13" hidden="false" customHeight="false" outlineLevel="0" collapsed="false">
      <c r="B218" s="4"/>
      <c r="C218" s="5" t="n">
        <v>215</v>
      </c>
      <c r="D218" s="52" t="str">
        <f aca="false">IF(OR(ISBLANK(Data!D218),NOT(ISNUMBER(Data!D218))),"",Data!D218)</f>
        <v/>
      </c>
      <c r="E218" s="36" t="str">
        <f aca="false">IF(OR(ISBLANK(Data!E218),NOT(ISNUMBER(Data!E218))),"",Data!E218)</f>
        <v/>
      </c>
      <c r="F218" s="72"/>
      <c r="G218" s="52" t="str">
        <f aca="false">IF(OR(ISBLANK(D218),NOT(ISNUMBER(D218))),"",D218-G1_m)</f>
        <v/>
      </c>
      <c r="H218" s="36" t="str">
        <f aca="false">IF(OR(ISBLANK(E218),NOT(ISNUMBER(E218))),"",E218-G2_m)</f>
        <v/>
      </c>
      <c r="I218" s="72"/>
      <c r="J218" s="52" t="str">
        <f aca="false">IF(OR(ISBLANK(D218),NOT(ISNUMBER(D218))),"",G218^2)</f>
        <v/>
      </c>
      <c r="K218" s="36" t="str">
        <f aca="false">IF(OR(ISBLANK(E218),NOT(ISNUMBER(E218))),"",H218^2)</f>
        <v/>
      </c>
      <c r="L218" s="67"/>
      <c r="M218" s="75" t="str">
        <f aca="false">IF(OR(ISBLANK(D218),NOT(ISNUMBER(D218))),"",G218^3)</f>
        <v/>
      </c>
      <c r="N218" s="76" t="str">
        <f aca="false">IF(OR(ISBLANK(E218),NOT(ISNUMBER(E218))),"",H218^3)</f>
        <v/>
      </c>
      <c r="O218" s="67"/>
      <c r="P218" s="67"/>
      <c r="Q218" s="67"/>
      <c r="R218" s="67"/>
      <c r="S218" s="5"/>
      <c r="T218" s="67"/>
      <c r="U218" s="67"/>
      <c r="V218" s="67"/>
      <c r="W218" s="67"/>
      <c r="X218" s="67"/>
      <c r="Y218" s="67"/>
      <c r="Z218" s="5"/>
      <c r="AA218" s="67"/>
      <c r="AB218" s="67"/>
      <c r="AC218" s="67"/>
      <c r="AD218" s="67"/>
      <c r="AE218" s="67"/>
      <c r="AF218" s="67"/>
      <c r="AG218" s="5"/>
      <c r="AH218" s="5"/>
    </row>
    <row r="219" customFormat="false" ht="13" hidden="false" customHeight="false" outlineLevel="0" collapsed="false">
      <c r="B219" s="4"/>
      <c r="C219" s="5" t="n">
        <v>216</v>
      </c>
      <c r="D219" s="52" t="str">
        <f aca="false">IF(OR(ISBLANK(Data!D219),NOT(ISNUMBER(Data!D219))),"",Data!D219)</f>
        <v/>
      </c>
      <c r="E219" s="36" t="str">
        <f aca="false">IF(OR(ISBLANK(Data!E219),NOT(ISNUMBER(Data!E219))),"",Data!E219)</f>
        <v/>
      </c>
      <c r="F219" s="72"/>
      <c r="G219" s="52" t="str">
        <f aca="false">IF(OR(ISBLANK(D219),NOT(ISNUMBER(D219))),"",D219-G1_m)</f>
        <v/>
      </c>
      <c r="H219" s="36" t="str">
        <f aca="false">IF(OR(ISBLANK(E219),NOT(ISNUMBER(E219))),"",E219-G2_m)</f>
        <v/>
      </c>
      <c r="I219" s="72"/>
      <c r="J219" s="52" t="str">
        <f aca="false">IF(OR(ISBLANK(D219),NOT(ISNUMBER(D219))),"",G219^2)</f>
        <v/>
      </c>
      <c r="K219" s="36" t="str">
        <f aca="false">IF(OR(ISBLANK(E219),NOT(ISNUMBER(E219))),"",H219^2)</f>
        <v/>
      </c>
      <c r="L219" s="67"/>
      <c r="M219" s="75" t="str">
        <f aca="false">IF(OR(ISBLANK(D219),NOT(ISNUMBER(D219))),"",G219^3)</f>
        <v/>
      </c>
      <c r="N219" s="76" t="str">
        <f aca="false">IF(OR(ISBLANK(E219),NOT(ISNUMBER(E219))),"",H219^3)</f>
        <v/>
      </c>
      <c r="O219" s="67"/>
      <c r="P219" s="67"/>
      <c r="Q219" s="67"/>
      <c r="R219" s="67"/>
      <c r="S219" s="5"/>
      <c r="T219" s="67"/>
      <c r="U219" s="67"/>
      <c r="V219" s="67"/>
      <c r="W219" s="67"/>
      <c r="X219" s="67"/>
      <c r="Y219" s="67"/>
      <c r="Z219" s="5"/>
      <c r="AA219" s="67"/>
      <c r="AB219" s="67"/>
      <c r="AC219" s="67"/>
      <c r="AD219" s="67"/>
      <c r="AE219" s="67"/>
      <c r="AF219" s="67"/>
      <c r="AG219" s="5"/>
      <c r="AH219" s="5"/>
    </row>
    <row r="220" customFormat="false" ht="13" hidden="false" customHeight="false" outlineLevel="0" collapsed="false">
      <c r="B220" s="4"/>
      <c r="C220" s="5" t="n">
        <v>217</v>
      </c>
      <c r="D220" s="52" t="str">
        <f aca="false">IF(OR(ISBLANK(Data!D220),NOT(ISNUMBER(Data!D220))),"",Data!D220)</f>
        <v/>
      </c>
      <c r="E220" s="36" t="str">
        <f aca="false">IF(OR(ISBLANK(Data!E220),NOT(ISNUMBER(Data!E220))),"",Data!E220)</f>
        <v/>
      </c>
      <c r="F220" s="72"/>
      <c r="G220" s="52" t="str">
        <f aca="false">IF(OR(ISBLANK(D220),NOT(ISNUMBER(D220))),"",D220-G1_m)</f>
        <v/>
      </c>
      <c r="H220" s="36" t="str">
        <f aca="false">IF(OR(ISBLANK(E220),NOT(ISNUMBER(E220))),"",E220-G2_m)</f>
        <v/>
      </c>
      <c r="I220" s="72"/>
      <c r="J220" s="52" t="str">
        <f aca="false">IF(OR(ISBLANK(D220),NOT(ISNUMBER(D220))),"",G220^2)</f>
        <v/>
      </c>
      <c r="K220" s="36" t="str">
        <f aca="false">IF(OR(ISBLANK(E220),NOT(ISNUMBER(E220))),"",H220^2)</f>
        <v/>
      </c>
      <c r="L220" s="67"/>
      <c r="M220" s="75" t="str">
        <f aca="false">IF(OR(ISBLANK(D220),NOT(ISNUMBER(D220))),"",G220^3)</f>
        <v/>
      </c>
      <c r="N220" s="76" t="str">
        <f aca="false">IF(OR(ISBLANK(E220),NOT(ISNUMBER(E220))),"",H220^3)</f>
        <v/>
      </c>
      <c r="O220" s="67"/>
      <c r="P220" s="67"/>
      <c r="Q220" s="67"/>
      <c r="R220" s="67"/>
      <c r="S220" s="5"/>
      <c r="T220" s="67"/>
      <c r="U220" s="67"/>
      <c r="V220" s="67"/>
      <c r="W220" s="67"/>
      <c r="X220" s="67"/>
      <c r="Y220" s="67"/>
      <c r="Z220" s="5"/>
      <c r="AA220" s="67"/>
      <c r="AB220" s="67"/>
      <c r="AC220" s="67"/>
      <c r="AD220" s="67"/>
      <c r="AE220" s="67"/>
      <c r="AF220" s="67"/>
      <c r="AG220" s="5"/>
      <c r="AH220" s="5"/>
    </row>
    <row r="221" customFormat="false" ht="13" hidden="false" customHeight="false" outlineLevel="0" collapsed="false">
      <c r="B221" s="4"/>
      <c r="C221" s="5" t="n">
        <v>218</v>
      </c>
      <c r="D221" s="52" t="str">
        <f aca="false">IF(OR(ISBLANK(Data!D221),NOT(ISNUMBER(Data!D221))),"",Data!D221)</f>
        <v/>
      </c>
      <c r="E221" s="36" t="str">
        <f aca="false">IF(OR(ISBLANK(Data!E221),NOT(ISNUMBER(Data!E221))),"",Data!E221)</f>
        <v/>
      </c>
      <c r="F221" s="72"/>
      <c r="G221" s="52" t="str">
        <f aca="false">IF(OR(ISBLANK(D221),NOT(ISNUMBER(D221))),"",D221-G1_m)</f>
        <v/>
      </c>
      <c r="H221" s="36" t="str">
        <f aca="false">IF(OR(ISBLANK(E221),NOT(ISNUMBER(E221))),"",E221-G2_m)</f>
        <v/>
      </c>
      <c r="I221" s="72"/>
      <c r="J221" s="52" t="str">
        <f aca="false">IF(OR(ISBLANK(D221),NOT(ISNUMBER(D221))),"",G221^2)</f>
        <v/>
      </c>
      <c r="K221" s="36" t="str">
        <f aca="false">IF(OR(ISBLANK(E221),NOT(ISNUMBER(E221))),"",H221^2)</f>
        <v/>
      </c>
      <c r="L221" s="67"/>
      <c r="M221" s="75" t="str">
        <f aca="false">IF(OR(ISBLANK(D221),NOT(ISNUMBER(D221))),"",G221^3)</f>
        <v/>
      </c>
      <c r="N221" s="76" t="str">
        <f aca="false">IF(OR(ISBLANK(E221),NOT(ISNUMBER(E221))),"",H221^3)</f>
        <v/>
      </c>
      <c r="O221" s="67"/>
      <c r="P221" s="67"/>
      <c r="Q221" s="67"/>
      <c r="R221" s="67"/>
      <c r="S221" s="5"/>
      <c r="T221" s="67"/>
      <c r="U221" s="67"/>
      <c r="V221" s="67"/>
      <c r="W221" s="67"/>
      <c r="X221" s="67"/>
      <c r="Y221" s="67"/>
      <c r="Z221" s="5"/>
      <c r="AA221" s="67"/>
      <c r="AB221" s="67"/>
      <c r="AC221" s="67"/>
      <c r="AD221" s="67"/>
      <c r="AE221" s="67"/>
      <c r="AF221" s="67"/>
      <c r="AG221" s="5"/>
      <c r="AH221" s="5"/>
    </row>
    <row r="222" customFormat="false" ht="13" hidden="false" customHeight="false" outlineLevel="0" collapsed="false">
      <c r="B222" s="4"/>
      <c r="C222" s="5" t="n">
        <v>219</v>
      </c>
      <c r="D222" s="52" t="str">
        <f aca="false">IF(OR(ISBLANK(Data!D222),NOT(ISNUMBER(Data!D222))),"",Data!D222)</f>
        <v/>
      </c>
      <c r="E222" s="36" t="str">
        <f aca="false">IF(OR(ISBLANK(Data!E222),NOT(ISNUMBER(Data!E222))),"",Data!E222)</f>
        <v/>
      </c>
      <c r="F222" s="72"/>
      <c r="G222" s="52" t="str">
        <f aca="false">IF(OR(ISBLANK(D222),NOT(ISNUMBER(D222))),"",D222-G1_m)</f>
        <v/>
      </c>
      <c r="H222" s="36" t="str">
        <f aca="false">IF(OR(ISBLANK(E222),NOT(ISNUMBER(E222))),"",E222-G2_m)</f>
        <v/>
      </c>
      <c r="I222" s="72"/>
      <c r="J222" s="52" t="str">
        <f aca="false">IF(OR(ISBLANK(D222),NOT(ISNUMBER(D222))),"",G222^2)</f>
        <v/>
      </c>
      <c r="K222" s="36" t="str">
        <f aca="false">IF(OR(ISBLANK(E222),NOT(ISNUMBER(E222))),"",H222^2)</f>
        <v/>
      </c>
      <c r="L222" s="67"/>
      <c r="M222" s="75" t="str">
        <f aca="false">IF(OR(ISBLANK(D222),NOT(ISNUMBER(D222))),"",G222^3)</f>
        <v/>
      </c>
      <c r="N222" s="76" t="str">
        <f aca="false">IF(OR(ISBLANK(E222),NOT(ISNUMBER(E222))),"",H222^3)</f>
        <v/>
      </c>
      <c r="O222" s="67"/>
      <c r="P222" s="67"/>
      <c r="Q222" s="67"/>
      <c r="R222" s="67"/>
      <c r="S222" s="5"/>
      <c r="T222" s="67"/>
      <c r="U222" s="67"/>
      <c r="V222" s="67"/>
      <c r="W222" s="67"/>
      <c r="X222" s="67"/>
      <c r="Y222" s="67"/>
      <c r="Z222" s="5"/>
      <c r="AA222" s="67"/>
      <c r="AB222" s="67"/>
      <c r="AC222" s="67"/>
      <c r="AD222" s="67"/>
      <c r="AE222" s="67"/>
      <c r="AF222" s="67"/>
      <c r="AG222" s="5"/>
      <c r="AH222" s="5"/>
    </row>
    <row r="223" customFormat="false" ht="13" hidden="false" customHeight="false" outlineLevel="0" collapsed="false">
      <c r="B223" s="4"/>
      <c r="C223" s="5" t="n">
        <v>220</v>
      </c>
      <c r="D223" s="52" t="str">
        <f aca="false">IF(OR(ISBLANK(Data!D223),NOT(ISNUMBER(Data!D223))),"",Data!D223)</f>
        <v/>
      </c>
      <c r="E223" s="36" t="str">
        <f aca="false">IF(OR(ISBLANK(Data!E223),NOT(ISNUMBER(Data!E223))),"",Data!E223)</f>
        <v/>
      </c>
      <c r="F223" s="72"/>
      <c r="G223" s="52" t="str">
        <f aca="false">IF(OR(ISBLANK(D223),NOT(ISNUMBER(D223))),"",D223-G1_m)</f>
        <v/>
      </c>
      <c r="H223" s="36" t="str">
        <f aca="false">IF(OR(ISBLANK(E223),NOT(ISNUMBER(E223))),"",E223-G2_m)</f>
        <v/>
      </c>
      <c r="I223" s="72"/>
      <c r="J223" s="52" t="str">
        <f aca="false">IF(OR(ISBLANK(D223),NOT(ISNUMBER(D223))),"",G223^2)</f>
        <v/>
      </c>
      <c r="K223" s="36" t="str">
        <f aca="false">IF(OR(ISBLANK(E223),NOT(ISNUMBER(E223))),"",H223^2)</f>
        <v/>
      </c>
      <c r="L223" s="67"/>
      <c r="M223" s="75" t="str">
        <f aca="false">IF(OR(ISBLANK(D223),NOT(ISNUMBER(D223))),"",G223^3)</f>
        <v/>
      </c>
      <c r="N223" s="76" t="str">
        <f aca="false">IF(OR(ISBLANK(E223),NOT(ISNUMBER(E223))),"",H223^3)</f>
        <v/>
      </c>
      <c r="O223" s="67"/>
      <c r="P223" s="67"/>
      <c r="Q223" s="67"/>
      <c r="R223" s="67"/>
      <c r="S223" s="5"/>
      <c r="T223" s="67"/>
      <c r="U223" s="67"/>
      <c r="V223" s="67"/>
      <c r="W223" s="67"/>
      <c r="X223" s="67"/>
      <c r="Y223" s="67"/>
      <c r="Z223" s="5"/>
      <c r="AA223" s="67"/>
      <c r="AB223" s="67"/>
      <c r="AC223" s="67"/>
      <c r="AD223" s="67"/>
      <c r="AE223" s="67"/>
      <c r="AF223" s="67"/>
      <c r="AG223" s="5"/>
      <c r="AH223" s="5"/>
    </row>
    <row r="224" customFormat="false" ht="13" hidden="false" customHeight="false" outlineLevel="0" collapsed="false">
      <c r="B224" s="4"/>
      <c r="C224" s="5" t="n">
        <v>221</v>
      </c>
      <c r="D224" s="52" t="str">
        <f aca="false">IF(OR(ISBLANK(Data!D224),NOT(ISNUMBER(Data!D224))),"",Data!D224)</f>
        <v/>
      </c>
      <c r="E224" s="36" t="str">
        <f aca="false">IF(OR(ISBLANK(Data!E224),NOT(ISNUMBER(Data!E224))),"",Data!E224)</f>
        <v/>
      </c>
      <c r="F224" s="72"/>
      <c r="G224" s="52" t="str">
        <f aca="false">IF(OR(ISBLANK(D224),NOT(ISNUMBER(D224))),"",D224-G1_m)</f>
        <v/>
      </c>
      <c r="H224" s="36" t="str">
        <f aca="false">IF(OR(ISBLANK(E224),NOT(ISNUMBER(E224))),"",E224-G2_m)</f>
        <v/>
      </c>
      <c r="I224" s="72"/>
      <c r="J224" s="52" t="str">
        <f aca="false">IF(OR(ISBLANK(D224),NOT(ISNUMBER(D224))),"",G224^2)</f>
        <v/>
      </c>
      <c r="K224" s="36" t="str">
        <f aca="false">IF(OR(ISBLANK(E224),NOT(ISNUMBER(E224))),"",H224^2)</f>
        <v/>
      </c>
      <c r="L224" s="67"/>
      <c r="M224" s="75" t="str">
        <f aca="false">IF(OR(ISBLANK(D224),NOT(ISNUMBER(D224))),"",G224^3)</f>
        <v/>
      </c>
      <c r="N224" s="76" t="str">
        <f aca="false">IF(OR(ISBLANK(E224),NOT(ISNUMBER(E224))),"",H224^3)</f>
        <v/>
      </c>
      <c r="O224" s="67"/>
      <c r="P224" s="67"/>
      <c r="Q224" s="67"/>
      <c r="R224" s="67"/>
      <c r="S224" s="5"/>
      <c r="T224" s="67"/>
      <c r="U224" s="67"/>
      <c r="V224" s="67"/>
      <c r="W224" s="67"/>
      <c r="X224" s="67"/>
      <c r="Y224" s="67"/>
      <c r="Z224" s="5"/>
      <c r="AA224" s="67"/>
      <c r="AB224" s="67"/>
      <c r="AC224" s="67"/>
      <c r="AD224" s="67"/>
      <c r="AE224" s="67"/>
      <c r="AF224" s="67"/>
      <c r="AG224" s="5"/>
      <c r="AH224" s="5"/>
    </row>
    <row r="225" customFormat="false" ht="13" hidden="false" customHeight="false" outlineLevel="0" collapsed="false">
      <c r="B225" s="4"/>
      <c r="C225" s="5" t="n">
        <v>222</v>
      </c>
      <c r="D225" s="52" t="str">
        <f aca="false">IF(OR(ISBLANK(Data!D225),NOT(ISNUMBER(Data!D225))),"",Data!D225)</f>
        <v/>
      </c>
      <c r="E225" s="36" t="str">
        <f aca="false">IF(OR(ISBLANK(Data!E225),NOT(ISNUMBER(Data!E225))),"",Data!E225)</f>
        <v/>
      </c>
      <c r="F225" s="72"/>
      <c r="G225" s="52" t="str">
        <f aca="false">IF(OR(ISBLANK(D225),NOT(ISNUMBER(D225))),"",D225-G1_m)</f>
        <v/>
      </c>
      <c r="H225" s="36" t="str">
        <f aca="false">IF(OR(ISBLANK(E225),NOT(ISNUMBER(E225))),"",E225-G2_m)</f>
        <v/>
      </c>
      <c r="I225" s="72"/>
      <c r="J225" s="52" t="str">
        <f aca="false">IF(OR(ISBLANK(D225),NOT(ISNUMBER(D225))),"",G225^2)</f>
        <v/>
      </c>
      <c r="K225" s="36" t="str">
        <f aca="false">IF(OR(ISBLANK(E225),NOT(ISNUMBER(E225))),"",H225^2)</f>
        <v/>
      </c>
      <c r="L225" s="67"/>
      <c r="M225" s="75" t="str">
        <f aca="false">IF(OR(ISBLANK(D225),NOT(ISNUMBER(D225))),"",G225^3)</f>
        <v/>
      </c>
      <c r="N225" s="76" t="str">
        <f aca="false">IF(OR(ISBLANK(E225),NOT(ISNUMBER(E225))),"",H225^3)</f>
        <v/>
      </c>
      <c r="O225" s="67"/>
      <c r="P225" s="67"/>
      <c r="Q225" s="67"/>
      <c r="R225" s="67"/>
      <c r="S225" s="5"/>
      <c r="T225" s="67"/>
      <c r="U225" s="67"/>
      <c r="V225" s="67"/>
      <c r="W225" s="67"/>
      <c r="X225" s="67"/>
      <c r="Y225" s="67"/>
      <c r="Z225" s="5"/>
      <c r="AA225" s="67"/>
      <c r="AB225" s="67"/>
      <c r="AC225" s="67"/>
      <c r="AD225" s="67"/>
      <c r="AE225" s="67"/>
      <c r="AF225" s="67"/>
      <c r="AG225" s="5"/>
      <c r="AH225" s="5"/>
    </row>
    <row r="226" customFormat="false" ht="13" hidden="false" customHeight="false" outlineLevel="0" collapsed="false">
      <c r="B226" s="4"/>
      <c r="C226" s="5" t="n">
        <v>223</v>
      </c>
      <c r="D226" s="52" t="str">
        <f aca="false">IF(OR(ISBLANK(Data!D226),NOT(ISNUMBER(Data!D226))),"",Data!D226)</f>
        <v/>
      </c>
      <c r="E226" s="36" t="str">
        <f aca="false">IF(OR(ISBLANK(Data!E226),NOT(ISNUMBER(Data!E226))),"",Data!E226)</f>
        <v/>
      </c>
      <c r="F226" s="72"/>
      <c r="G226" s="52" t="str">
        <f aca="false">IF(OR(ISBLANK(D226),NOT(ISNUMBER(D226))),"",D226-G1_m)</f>
        <v/>
      </c>
      <c r="H226" s="36" t="str">
        <f aca="false">IF(OR(ISBLANK(E226),NOT(ISNUMBER(E226))),"",E226-G2_m)</f>
        <v/>
      </c>
      <c r="I226" s="72"/>
      <c r="J226" s="52" t="str">
        <f aca="false">IF(OR(ISBLANK(D226),NOT(ISNUMBER(D226))),"",G226^2)</f>
        <v/>
      </c>
      <c r="K226" s="36" t="str">
        <f aca="false">IF(OR(ISBLANK(E226),NOT(ISNUMBER(E226))),"",H226^2)</f>
        <v/>
      </c>
      <c r="L226" s="67"/>
      <c r="M226" s="75" t="str">
        <f aca="false">IF(OR(ISBLANK(D226),NOT(ISNUMBER(D226))),"",G226^3)</f>
        <v/>
      </c>
      <c r="N226" s="76" t="str">
        <f aca="false">IF(OR(ISBLANK(E226),NOT(ISNUMBER(E226))),"",H226^3)</f>
        <v/>
      </c>
      <c r="O226" s="67"/>
      <c r="P226" s="67"/>
      <c r="Q226" s="67"/>
      <c r="R226" s="67"/>
      <c r="S226" s="5"/>
      <c r="T226" s="67"/>
      <c r="U226" s="67"/>
      <c r="V226" s="67"/>
      <c r="W226" s="67"/>
      <c r="X226" s="67"/>
      <c r="Y226" s="67"/>
      <c r="Z226" s="5"/>
      <c r="AA226" s="67"/>
      <c r="AB226" s="67"/>
      <c r="AC226" s="67"/>
      <c r="AD226" s="67"/>
      <c r="AE226" s="67"/>
      <c r="AF226" s="67"/>
      <c r="AG226" s="5"/>
      <c r="AH226" s="5"/>
    </row>
    <row r="227" customFormat="false" ht="13" hidden="false" customHeight="false" outlineLevel="0" collapsed="false">
      <c r="B227" s="4"/>
      <c r="C227" s="5" t="n">
        <v>224</v>
      </c>
      <c r="D227" s="52" t="str">
        <f aca="false">IF(OR(ISBLANK(Data!D227),NOT(ISNUMBER(Data!D227))),"",Data!D227)</f>
        <v/>
      </c>
      <c r="E227" s="36" t="str">
        <f aca="false">IF(OR(ISBLANK(Data!E227),NOT(ISNUMBER(Data!E227))),"",Data!E227)</f>
        <v/>
      </c>
      <c r="F227" s="72"/>
      <c r="G227" s="52" t="str">
        <f aca="false">IF(OR(ISBLANK(D227),NOT(ISNUMBER(D227))),"",D227-G1_m)</f>
        <v/>
      </c>
      <c r="H227" s="36" t="str">
        <f aca="false">IF(OR(ISBLANK(E227),NOT(ISNUMBER(E227))),"",E227-G2_m)</f>
        <v/>
      </c>
      <c r="I227" s="72"/>
      <c r="J227" s="52" t="str">
        <f aca="false">IF(OR(ISBLANK(D227),NOT(ISNUMBER(D227))),"",G227^2)</f>
        <v/>
      </c>
      <c r="K227" s="36" t="str">
        <f aca="false">IF(OR(ISBLANK(E227),NOT(ISNUMBER(E227))),"",H227^2)</f>
        <v/>
      </c>
      <c r="L227" s="67"/>
      <c r="M227" s="75" t="str">
        <f aca="false">IF(OR(ISBLANK(D227),NOT(ISNUMBER(D227))),"",G227^3)</f>
        <v/>
      </c>
      <c r="N227" s="76" t="str">
        <f aca="false">IF(OR(ISBLANK(E227),NOT(ISNUMBER(E227))),"",H227^3)</f>
        <v/>
      </c>
      <c r="O227" s="67"/>
      <c r="P227" s="67"/>
      <c r="Q227" s="67"/>
      <c r="R227" s="67"/>
      <c r="S227" s="5"/>
      <c r="T227" s="67"/>
      <c r="U227" s="67"/>
      <c r="V227" s="67"/>
      <c r="W227" s="67"/>
      <c r="X227" s="67"/>
      <c r="Y227" s="67"/>
      <c r="Z227" s="5"/>
      <c r="AA227" s="67"/>
      <c r="AB227" s="67"/>
      <c r="AC227" s="67"/>
      <c r="AD227" s="67"/>
      <c r="AE227" s="67"/>
      <c r="AF227" s="67"/>
      <c r="AG227" s="5"/>
      <c r="AH227" s="5"/>
    </row>
    <row r="228" customFormat="false" ht="13" hidden="false" customHeight="false" outlineLevel="0" collapsed="false">
      <c r="B228" s="4"/>
      <c r="C228" s="5" t="n">
        <v>225</v>
      </c>
      <c r="D228" s="52" t="str">
        <f aca="false">IF(OR(ISBLANK(Data!D228),NOT(ISNUMBER(Data!D228))),"",Data!D228)</f>
        <v/>
      </c>
      <c r="E228" s="36" t="str">
        <f aca="false">IF(OR(ISBLANK(Data!E228),NOT(ISNUMBER(Data!E228))),"",Data!E228)</f>
        <v/>
      </c>
      <c r="F228" s="72"/>
      <c r="G228" s="52" t="str">
        <f aca="false">IF(OR(ISBLANK(D228),NOT(ISNUMBER(D228))),"",D228-G1_m)</f>
        <v/>
      </c>
      <c r="H228" s="36" t="str">
        <f aca="false">IF(OR(ISBLANK(E228),NOT(ISNUMBER(E228))),"",E228-G2_m)</f>
        <v/>
      </c>
      <c r="I228" s="72"/>
      <c r="J228" s="52" t="str">
        <f aca="false">IF(OR(ISBLANK(D228),NOT(ISNUMBER(D228))),"",G228^2)</f>
        <v/>
      </c>
      <c r="K228" s="36" t="str">
        <f aca="false">IF(OR(ISBLANK(E228),NOT(ISNUMBER(E228))),"",H228^2)</f>
        <v/>
      </c>
      <c r="L228" s="67"/>
      <c r="M228" s="75" t="str">
        <f aca="false">IF(OR(ISBLANK(D228),NOT(ISNUMBER(D228))),"",G228^3)</f>
        <v/>
      </c>
      <c r="N228" s="76" t="str">
        <f aca="false">IF(OR(ISBLANK(E228),NOT(ISNUMBER(E228))),"",H228^3)</f>
        <v/>
      </c>
      <c r="O228" s="67"/>
      <c r="P228" s="67"/>
      <c r="Q228" s="67"/>
      <c r="R228" s="67"/>
      <c r="S228" s="5"/>
      <c r="T228" s="67"/>
      <c r="U228" s="67"/>
      <c r="V228" s="67"/>
      <c r="W228" s="67"/>
      <c r="X228" s="67"/>
      <c r="Y228" s="67"/>
      <c r="Z228" s="5"/>
      <c r="AA228" s="67"/>
      <c r="AB228" s="67"/>
      <c r="AC228" s="67"/>
      <c r="AD228" s="67"/>
      <c r="AE228" s="67"/>
      <c r="AF228" s="67"/>
      <c r="AG228" s="5"/>
      <c r="AH228" s="5"/>
    </row>
    <row r="229" customFormat="false" ht="13" hidden="false" customHeight="false" outlineLevel="0" collapsed="false">
      <c r="B229" s="4"/>
      <c r="C229" s="5" t="n">
        <v>226</v>
      </c>
      <c r="D229" s="52" t="str">
        <f aca="false">IF(OR(ISBLANK(Data!D229),NOT(ISNUMBER(Data!D229))),"",Data!D229)</f>
        <v/>
      </c>
      <c r="E229" s="36" t="str">
        <f aca="false">IF(OR(ISBLANK(Data!E229),NOT(ISNUMBER(Data!E229))),"",Data!E229)</f>
        <v/>
      </c>
      <c r="F229" s="72"/>
      <c r="G229" s="52" t="str">
        <f aca="false">IF(OR(ISBLANK(D229),NOT(ISNUMBER(D229))),"",D229-G1_m)</f>
        <v/>
      </c>
      <c r="H229" s="36" t="str">
        <f aca="false">IF(OR(ISBLANK(E229),NOT(ISNUMBER(E229))),"",E229-G2_m)</f>
        <v/>
      </c>
      <c r="I229" s="72"/>
      <c r="J229" s="52" t="str">
        <f aca="false">IF(OR(ISBLANK(D229),NOT(ISNUMBER(D229))),"",G229^2)</f>
        <v/>
      </c>
      <c r="K229" s="36" t="str">
        <f aca="false">IF(OR(ISBLANK(E229),NOT(ISNUMBER(E229))),"",H229^2)</f>
        <v/>
      </c>
      <c r="L229" s="67"/>
      <c r="M229" s="75" t="str">
        <f aca="false">IF(OR(ISBLANK(D229),NOT(ISNUMBER(D229))),"",G229^3)</f>
        <v/>
      </c>
      <c r="N229" s="76" t="str">
        <f aca="false">IF(OR(ISBLANK(E229),NOT(ISNUMBER(E229))),"",H229^3)</f>
        <v/>
      </c>
      <c r="O229" s="67"/>
      <c r="P229" s="67"/>
      <c r="Q229" s="67"/>
      <c r="R229" s="67"/>
      <c r="S229" s="5"/>
      <c r="T229" s="67"/>
      <c r="U229" s="67"/>
      <c r="V229" s="67"/>
      <c r="W229" s="67"/>
      <c r="X229" s="67"/>
      <c r="Y229" s="67"/>
      <c r="Z229" s="5"/>
      <c r="AA229" s="67"/>
      <c r="AB229" s="67"/>
      <c r="AC229" s="67"/>
      <c r="AD229" s="67"/>
      <c r="AE229" s="67"/>
      <c r="AF229" s="67"/>
      <c r="AG229" s="5"/>
      <c r="AH229" s="5"/>
    </row>
    <row r="230" customFormat="false" ht="13" hidden="false" customHeight="false" outlineLevel="0" collapsed="false">
      <c r="B230" s="4"/>
      <c r="C230" s="5" t="n">
        <v>227</v>
      </c>
      <c r="D230" s="52" t="str">
        <f aca="false">IF(OR(ISBLANK(Data!D230),NOT(ISNUMBER(Data!D230))),"",Data!D230)</f>
        <v/>
      </c>
      <c r="E230" s="36" t="str">
        <f aca="false">IF(OR(ISBLANK(Data!E230),NOT(ISNUMBER(Data!E230))),"",Data!E230)</f>
        <v/>
      </c>
      <c r="F230" s="72"/>
      <c r="G230" s="52" t="str">
        <f aca="false">IF(OR(ISBLANK(D230),NOT(ISNUMBER(D230))),"",D230-G1_m)</f>
        <v/>
      </c>
      <c r="H230" s="36" t="str">
        <f aca="false">IF(OR(ISBLANK(E230),NOT(ISNUMBER(E230))),"",E230-G2_m)</f>
        <v/>
      </c>
      <c r="I230" s="72"/>
      <c r="J230" s="52" t="str">
        <f aca="false">IF(OR(ISBLANK(D230),NOT(ISNUMBER(D230))),"",G230^2)</f>
        <v/>
      </c>
      <c r="K230" s="36" t="str">
        <f aca="false">IF(OR(ISBLANK(E230),NOT(ISNUMBER(E230))),"",H230^2)</f>
        <v/>
      </c>
      <c r="L230" s="67"/>
      <c r="M230" s="75" t="str">
        <f aca="false">IF(OR(ISBLANK(D230),NOT(ISNUMBER(D230))),"",G230^3)</f>
        <v/>
      </c>
      <c r="N230" s="76" t="str">
        <f aca="false">IF(OR(ISBLANK(E230),NOT(ISNUMBER(E230))),"",H230^3)</f>
        <v/>
      </c>
      <c r="O230" s="67"/>
      <c r="P230" s="67"/>
      <c r="Q230" s="67"/>
      <c r="R230" s="67"/>
      <c r="S230" s="5"/>
      <c r="T230" s="67"/>
      <c r="U230" s="67"/>
      <c r="V230" s="67"/>
      <c r="W230" s="67"/>
      <c r="X230" s="67"/>
      <c r="Y230" s="67"/>
      <c r="Z230" s="5"/>
      <c r="AA230" s="67"/>
      <c r="AB230" s="67"/>
      <c r="AC230" s="67"/>
      <c r="AD230" s="67"/>
      <c r="AE230" s="67"/>
      <c r="AF230" s="67"/>
      <c r="AG230" s="5"/>
      <c r="AH230" s="5"/>
    </row>
    <row r="231" customFormat="false" ht="13" hidden="false" customHeight="false" outlineLevel="0" collapsed="false">
      <c r="B231" s="4"/>
      <c r="C231" s="5" t="n">
        <v>228</v>
      </c>
      <c r="D231" s="52" t="str">
        <f aca="false">IF(OR(ISBLANK(Data!D231),NOT(ISNUMBER(Data!D231))),"",Data!D231)</f>
        <v/>
      </c>
      <c r="E231" s="36" t="str">
        <f aca="false">IF(OR(ISBLANK(Data!E231),NOT(ISNUMBER(Data!E231))),"",Data!E231)</f>
        <v/>
      </c>
      <c r="F231" s="72"/>
      <c r="G231" s="52" t="str">
        <f aca="false">IF(OR(ISBLANK(D231),NOT(ISNUMBER(D231))),"",D231-G1_m)</f>
        <v/>
      </c>
      <c r="H231" s="36" t="str">
        <f aca="false">IF(OR(ISBLANK(E231),NOT(ISNUMBER(E231))),"",E231-G2_m)</f>
        <v/>
      </c>
      <c r="I231" s="72"/>
      <c r="J231" s="52" t="str">
        <f aca="false">IF(OR(ISBLANK(D231),NOT(ISNUMBER(D231))),"",G231^2)</f>
        <v/>
      </c>
      <c r="K231" s="36" t="str">
        <f aca="false">IF(OR(ISBLANK(E231),NOT(ISNUMBER(E231))),"",H231^2)</f>
        <v/>
      </c>
      <c r="L231" s="67"/>
      <c r="M231" s="75" t="str">
        <f aca="false">IF(OR(ISBLANK(D231),NOT(ISNUMBER(D231))),"",G231^3)</f>
        <v/>
      </c>
      <c r="N231" s="76" t="str">
        <f aca="false">IF(OR(ISBLANK(E231),NOT(ISNUMBER(E231))),"",H231^3)</f>
        <v/>
      </c>
      <c r="O231" s="67"/>
      <c r="P231" s="67"/>
      <c r="Q231" s="67"/>
      <c r="R231" s="67"/>
      <c r="S231" s="5"/>
      <c r="T231" s="67"/>
      <c r="U231" s="67"/>
      <c r="V231" s="67"/>
      <c r="W231" s="67"/>
      <c r="X231" s="67"/>
      <c r="Y231" s="67"/>
      <c r="Z231" s="5"/>
      <c r="AA231" s="67"/>
      <c r="AB231" s="67"/>
      <c r="AC231" s="67"/>
      <c r="AD231" s="67"/>
      <c r="AE231" s="67"/>
      <c r="AF231" s="67"/>
      <c r="AG231" s="5"/>
      <c r="AH231" s="5"/>
    </row>
    <row r="232" customFormat="false" ht="13" hidden="false" customHeight="false" outlineLevel="0" collapsed="false">
      <c r="B232" s="4"/>
      <c r="C232" s="5" t="n">
        <v>229</v>
      </c>
      <c r="D232" s="52" t="str">
        <f aca="false">IF(OR(ISBLANK(Data!D232),NOT(ISNUMBER(Data!D232))),"",Data!D232)</f>
        <v/>
      </c>
      <c r="E232" s="36" t="str">
        <f aca="false">IF(OR(ISBLANK(Data!E232),NOT(ISNUMBER(Data!E232))),"",Data!E232)</f>
        <v/>
      </c>
      <c r="F232" s="72"/>
      <c r="G232" s="52" t="str">
        <f aca="false">IF(OR(ISBLANK(D232),NOT(ISNUMBER(D232))),"",D232-G1_m)</f>
        <v/>
      </c>
      <c r="H232" s="36" t="str">
        <f aca="false">IF(OR(ISBLANK(E232),NOT(ISNUMBER(E232))),"",E232-G2_m)</f>
        <v/>
      </c>
      <c r="I232" s="72"/>
      <c r="J232" s="52" t="str">
        <f aca="false">IF(OR(ISBLANK(D232),NOT(ISNUMBER(D232))),"",G232^2)</f>
        <v/>
      </c>
      <c r="K232" s="36" t="str">
        <f aca="false">IF(OR(ISBLANK(E232),NOT(ISNUMBER(E232))),"",H232^2)</f>
        <v/>
      </c>
      <c r="L232" s="67"/>
      <c r="M232" s="75" t="str">
        <f aca="false">IF(OR(ISBLANK(D232),NOT(ISNUMBER(D232))),"",G232^3)</f>
        <v/>
      </c>
      <c r="N232" s="76" t="str">
        <f aca="false">IF(OR(ISBLANK(E232),NOT(ISNUMBER(E232))),"",H232^3)</f>
        <v/>
      </c>
      <c r="O232" s="67"/>
      <c r="P232" s="67"/>
      <c r="Q232" s="67"/>
      <c r="R232" s="67"/>
      <c r="S232" s="5"/>
      <c r="T232" s="67"/>
      <c r="U232" s="67"/>
      <c r="V232" s="67"/>
      <c r="W232" s="67"/>
      <c r="X232" s="67"/>
      <c r="Y232" s="67"/>
      <c r="Z232" s="5"/>
      <c r="AA232" s="67"/>
      <c r="AB232" s="67"/>
      <c r="AC232" s="67"/>
      <c r="AD232" s="67"/>
      <c r="AE232" s="67"/>
      <c r="AF232" s="67"/>
      <c r="AG232" s="5"/>
      <c r="AH232" s="5"/>
    </row>
    <row r="233" customFormat="false" ht="13" hidden="false" customHeight="false" outlineLevel="0" collapsed="false">
      <c r="B233" s="4"/>
      <c r="C233" s="5" t="n">
        <v>230</v>
      </c>
      <c r="D233" s="52" t="str">
        <f aca="false">IF(OR(ISBLANK(Data!D233),NOT(ISNUMBER(Data!D233))),"",Data!D233)</f>
        <v/>
      </c>
      <c r="E233" s="36" t="str">
        <f aca="false">IF(OR(ISBLANK(Data!E233),NOT(ISNUMBER(Data!E233))),"",Data!E233)</f>
        <v/>
      </c>
      <c r="F233" s="72"/>
      <c r="G233" s="52" t="str">
        <f aca="false">IF(OR(ISBLANK(D233),NOT(ISNUMBER(D233))),"",D233-G1_m)</f>
        <v/>
      </c>
      <c r="H233" s="36" t="str">
        <f aca="false">IF(OR(ISBLANK(E233),NOT(ISNUMBER(E233))),"",E233-G2_m)</f>
        <v/>
      </c>
      <c r="I233" s="72"/>
      <c r="J233" s="52" t="str">
        <f aca="false">IF(OR(ISBLANK(D233),NOT(ISNUMBER(D233))),"",G233^2)</f>
        <v/>
      </c>
      <c r="K233" s="36" t="str">
        <f aca="false">IF(OR(ISBLANK(E233),NOT(ISNUMBER(E233))),"",H233^2)</f>
        <v/>
      </c>
      <c r="L233" s="67"/>
      <c r="M233" s="75" t="str">
        <f aca="false">IF(OR(ISBLANK(D233),NOT(ISNUMBER(D233))),"",G233^3)</f>
        <v/>
      </c>
      <c r="N233" s="76" t="str">
        <f aca="false">IF(OR(ISBLANK(E233),NOT(ISNUMBER(E233))),"",H233^3)</f>
        <v/>
      </c>
      <c r="O233" s="67"/>
      <c r="P233" s="67"/>
      <c r="Q233" s="67"/>
      <c r="R233" s="67"/>
      <c r="S233" s="5"/>
      <c r="T233" s="67"/>
      <c r="U233" s="67"/>
      <c r="V233" s="67"/>
      <c r="W233" s="67"/>
      <c r="X233" s="67"/>
      <c r="Y233" s="67"/>
      <c r="Z233" s="5"/>
      <c r="AA233" s="67"/>
      <c r="AB233" s="67"/>
      <c r="AC233" s="67"/>
      <c r="AD233" s="67"/>
      <c r="AE233" s="67"/>
      <c r="AF233" s="67"/>
      <c r="AG233" s="5"/>
      <c r="AH233" s="5"/>
    </row>
    <row r="234" customFormat="false" ht="13" hidden="false" customHeight="false" outlineLevel="0" collapsed="false">
      <c r="B234" s="4"/>
      <c r="C234" s="5" t="n">
        <v>231</v>
      </c>
      <c r="D234" s="52" t="str">
        <f aca="false">IF(OR(ISBLANK(Data!D234),NOT(ISNUMBER(Data!D234))),"",Data!D234)</f>
        <v/>
      </c>
      <c r="E234" s="36" t="str">
        <f aca="false">IF(OR(ISBLANK(Data!E234),NOT(ISNUMBER(Data!E234))),"",Data!E234)</f>
        <v/>
      </c>
      <c r="F234" s="72"/>
      <c r="G234" s="52" t="str">
        <f aca="false">IF(OR(ISBLANK(D234),NOT(ISNUMBER(D234))),"",D234-G1_m)</f>
        <v/>
      </c>
      <c r="H234" s="36" t="str">
        <f aca="false">IF(OR(ISBLANK(E234),NOT(ISNUMBER(E234))),"",E234-G2_m)</f>
        <v/>
      </c>
      <c r="I234" s="72"/>
      <c r="J234" s="52" t="str">
        <f aca="false">IF(OR(ISBLANK(D234),NOT(ISNUMBER(D234))),"",G234^2)</f>
        <v/>
      </c>
      <c r="K234" s="36" t="str">
        <f aca="false">IF(OR(ISBLANK(E234),NOT(ISNUMBER(E234))),"",H234^2)</f>
        <v/>
      </c>
      <c r="L234" s="67"/>
      <c r="M234" s="75" t="str">
        <f aca="false">IF(OR(ISBLANK(D234),NOT(ISNUMBER(D234))),"",G234^3)</f>
        <v/>
      </c>
      <c r="N234" s="76" t="str">
        <f aca="false">IF(OR(ISBLANK(E234),NOT(ISNUMBER(E234))),"",H234^3)</f>
        <v/>
      </c>
      <c r="O234" s="67"/>
      <c r="P234" s="67"/>
      <c r="Q234" s="67"/>
      <c r="R234" s="67"/>
      <c r="S234" s="5"/>
      <c r="T234" s="67"/>
      <c r="U234" s="67"/>
      <c r="V234" s="67"/>
      <c r="W234" s="67"/>
      <c r="X234" s="67"/>
      <c r="Y234" s="67"/>
      <c r="Z234" s="5"/>
      <c r="AA234" s="67"/>
      <c r="AB234" s="67"/>
      <c r="AC234" s="67"/>
      <c r="AD234" s="67"/>
      <c r="AE234" s="67"/>
      <c r="AF234" s="67"/>
      <c r="AG234" s="5"/>
      <c r="AH234" s="5"/>
    </row>
    <row r="235" customFormat="false" ht="13" hidden="false" customHeight="false" outlineLevel="0" collapsed="false">
      <c r="B235" s="4"/>
      <c r="C235" s="5" t="n">
        <v>232</v>
      </c>
      <c r="D235" s="52" t="str">
        <f aca="false">IF(OR(ISBLANK(Data!D235),NOT(ISNUMBER(Data!D235))),"",Data!D235)</f>
        <v/>
      </c>
      <c r="E235" s="36" t="str">
        <f aca="false">IF(OR(ISBLANK(Data!E235),NOT(ISNUMBER(Data!E235))),"",Data!E235)</f>
        <v/>
      </c>
      <c r="F235" s="72"/>
      <c r="G235" s="52" t="str">
        <f aca="false">IF(OR(ISBLANK(D235),NOT(ISNUMBER(D235))),"",D235-G1_m)</f>
        <v/>
      </c>
      <c r="H235" s="36" t="str">
        <f aca="false">IF(OR(ISBLANK(E235),NOT(ISNUMBER(E235))),"",E235-G2_m)</f>
        <v/>
      </c>
      <c r="I235" s="72"/>
      <c r="J235" s="52" t="str">
        <f aca="false">IF(OR(ISBLANK(D235),NOT(ISNUMBER(D235))),"",G235^2)</f>
        <v/>
      </c>
      <c r="K235" s="36" t="str">
        <f aca="false">IF(OR(ISBLANK(E235),NOT(ISNUMBER(E235))),"",H235^2)</f>
        <v/>
      </c>
      <c r="L235" s="67"/>
      <c r="M235" s="75" t="str">
        <f aca="false">IF(OR(ISBLANK(D235),NOT(ISNUMBER(D235))),"",G235^3)</f>
        <v/>
      </c>
      <c r="N235" s="76" t="str">
        <f aca="false">IF(OR(ISBLANK(E235),NOT(ISNUMBER(E235))),"",H235^3)</f>
        <v/>
      </c>
      <c r="O235" s="67"/>
      <c r="P235" s="67"/>
      <c r="Q235" s="67"/>
      <c r="R235" s="67"/>
      <c r="S235" s="5"/>
      <c r="T235" s="67"/>
      <c r="U235" s="67"/>
      <c r="V235" s="67"/>
      <c r="W235" s="67"/>
      <c r="X235" s="67"/>
      <c r="Y235" s="67"/>
      <c r="Z235" s="5"/>
      <c r="AA235" s="67"/>
      <c r="AB235" s="67"/>
      <c r="AC235" s="67"/>
      <c r="AD235" s="67"/>
      <c r="AE235" s="67"/>
      <c r="AF235" s="67"/>
      <c r="AG235" s="5"/>
      <c r="AH235" s="5"/>
    </row>
    <row r="236" customFormat="false" ht="13" hidden="false" customHeight="false" outlineLevel="0" collapsed="false">
      <c r="B236" s="4"/>
      <c r="C236" s="5" t="n">
        <v>233</v>
      </c>
      <c r="D236" s="52" t="str">
        <f aca="false">IF(OR(ISBLANK(Data!D236),NOT(ISNUMBER(Data!D236))),"",Data!D236)</f>
        <v/>
      </c>
      <c r="E236" s="36" t="str">
        <f aca="false">IF(OR(ISBLANK(Data!E236),NOT(ISNUMBER(Data!E236))),"",Data!E236)</f>
        <v/>
      </c>
      <c r="F236" s="72"/>
      <c r="G236" s="52" t="str">
        <f aca="false">IF(OR(ISBLANK(D236),NOT(ISNUMBER(D236))),"",D236-G1_m)</f>
        <v/>
      </c>
      <c r="H236" s="36" t="str">
        <f aca="false">IF(OR(ISBLANK(E236),NOT(ISNUMBER(E236))),"",E236-G2_m)</f>
        <v/>
      </c>
      <c r="I236" s="72"/>
      <c r="J236" s="52" t="str">
        <f aca="false">IF(OR(ISBLANK(D236),NOT(ISNUMBER(D236))),"",G236^2)</f>
        <v/>
      </c>
      <c r="K236" s="36" t="str">
        <f aca="false">IF(OR(ISBLANK(E236),NOT(ISNUMBER(E236))),"",H236^2)</f>
        <v/>
      </c>
      <c r="L236" s="67"/>
      <c r="M236" s="75" t="str">
        <f aca="false">IF(OR(ISBLANK(D236),NOT(ISNUMBER(D236))),"",G236^3)</f>
        <v/>
      </c>
      <c r="N236" s="76" t="str">
        <f aca="false">IF(OR(ISBLANK(E236),NOT(ISNUMBER(E236))),"",H236^3)</f>
        <v/>
      </c>
      <c r="O236" s="67"/>
      <c r="P236" s="67"/>
      <c r="Q236" s="67"/>
      <c r="R236" s="67"/>
      <c r="S236" s="5"/>
      <c r="T236" s="67"/>
      <c r="U236" s="67"/>
      <c r="V236" s="67"/>
      <c r="W236" s="67"/>
      <c r="X236" s="67"/>
      <c r="Y236" s="67"/>
      <c r="Z236" s="5"/>
      <c r="AA236" s="67"/>
      <c r="AB236" s="67"/>
      <c r="AC236" s="67"/>
      <c r="AD236" s="67"/>
      <c r="AE236" s="67"/>
      <c r="AF236" s="67"/>
      <c r="AG236" s="5"/>
      <c r="AH236" s="5"/>
    </row>
    <row r="237" customFormat="false" ht="13" hidden="false" customHeight="false" outlineLevel="0" collapsed="false">
      <c r="B237" s="4"/>
      <c r="C237" s="5" t="n">
        <v>234</v>
      </c>
      <c r="D237" s="52" t="str">
        <f aca="false">IF(OR(ISBLANK(Data!D237),NOT(ISNUMBER(Data!D237))),"",Data!D237)</f>
        <v/>
      </c>
      <c r="E237" s="36" t="str">
        <f aca="false">IF(OR(ISBLANK(Data!E237),NOT(ISNUMBER(Data!E237))),"",Data!E237)</f>
        <v/>
      </c>
      <c r="F237" s="72"/>
      <c r="G237" s="52" t="str">
        <f aca="false">IF(OR(ISBLANK(D237),NOT(ISNUMBER(D237))),"",D237-G1_m)</f>
        <v/>
      </c>
      <c r="H237" s="36" t="str">
        <f aca="false">IF(OR(ISBLANK(E237),NOT(ISNUMBER(E237))),"",E237-G2_m)</f>
        <v/>
      </c>
      <c r="I237" s="72"/>
      <c r="J237" s="52" t="str">
        <f aca="false">IF(OR(ISBLANK(D237),NOT(ISNUMBER(D237))),"",G237^2)</f>
        <v/>
      </c>
      <c r="K237" s="36" t="str">
        <f aca="false">IF(OR(ISBLANK(E237),NOT(ISNUMBER(E237))),"",H237^2)</f>
        <v/>
      </c>
      <c r="L237" s="67"/>
      <c r="M237" s="75" t="str">
        <f aca="false">IF(OR(ISBLANK(D237),NOT(ISNUMBER(D237))),"",G237^3)</f>
        <v/>
      </c>
      <c r="N237" s="76" t="str">
        <f aca="false">IF(OR(ISBLANK(E237),NOT(ISNUMBER(E237))),"",H237^3)</f>
        <v/>
      </c>
      <c r="O237" s="67"/>
      <c r="P237" s="67"/>
      <c r="Q237" s="67"/>
      <c r="R237" s="67"/>
      <c r="S237" s="5"/>
      <c r="T237" s="67"/>
      <c r="U237" s="67"/>
      <c r="V237" s="67"/>
      <c r="W237" s="67"/>
      <c r="X237" s="67"/>
      <c r="Y237" s="67"/>
      <c r="Z237" s="5"/>
      <c r="AA237" s="67"/>
      <c r="AB237" s="67"/>
      <c r="AC237" s="67"/>
      <c r="AD237" s="67"/>
      <c r="AE237" s="67"/>
      <c r="AF237" s="67"/>
      <c r="AG237" s="5"/>
      <c r="AH237" s="5"/>
    </row>
    <row r="238" customFormat="false" ht="13" hidden="false" customHeight="false" outlineLevel="0" collapsed="false">
      <c r="B238" s="4"/>
      <c r="C238" s="5" t="n">
        <v>235</v>
      </c>
      <c r="D238" s="52" t="str">
        <f aca="false">IF(OR(ISBLANK(Data!D238),NOT(ISNUMBER(Data!D238))),"",Data!D238)</f>
        <v/>
      </c>
      <c r="E238" s="36" t="str">
        <f aca="false">IF(OR(ISBLANK(Data!E238),NOT(ISNUMBER(Data!E238))),"",Data!E238)</f>
        <v/>
      </c>
      <c r="F238" s="72"/>
      <c r="G238" s="52" t="str">
        <f aca="false">IF(OR(ISBLANK(D238),NOT(ISNUMBER(D238))),"",D238-G1_m)</f>
        <v/>
      </c>
      <c r="H238" s="36" t="str">
        <f aca="false">IF(OR(ISBLANK(E238),NOT(ISNUMBER(E238))),"",E238-G2_m)</f>
        <v/>
      </c>
      <c r="I238" s="72"/>
      <c r="J238" s="52" t="str">
        <f aca="false">IF(OR(ISBLANK(D238),NOT(ISNUMBER(D238))),"",G238^2)</f>
        <v/>
      </c>
      <c r="K238" s="36" t="str">
        <f aca="false">IF(OR(ISBLANK(E238),NOT(ISNUMBER(E238))),"",H238^2)</f>
        <v/>
      </c>
      <c r="L238" s="67"/>
      <c r="M238" s="75" t="str">
        <f aca="false">IF(OR(ISBLANK(D238),NOT(ISNUMBER(D238))),"",G238^3)</f>
        <v/>
      </c>
      <c r="N238" s="76" t="str">
        <f aca="false">IF(OR(ISBLANK(E238),NOT(ISNUMBER(E238))),"",H238^3)</f>
        <v/>
      </c>
      <c r="O238" s="67"/>
      <c r="P238" s="67"/>
      <c r="Q238" s="67"/>
      <c r="R238" s="67"/>
      <c r="S238" s="5"/>
      <c r="T238" s="67"/>
      <c r="U238" s="67"/>
      <c r="V238" s="67"/>
      <c r="W238" s="67"/>
      <c r="X238" s="67"/>
      <c r="Y238" s="67"/>
      <c r="Z238" s="5"/>
      <c r="AA238" s="67"/>
      <c r="AB238" s="67"/>
      <c r="AC238" s="67"/>
      <c r="AD238" s="67"/>
      <c r="AE238" s="67"/>
      <c r="AF238" s="67"/>
      <c r="AG238" s="5"/>
      <c r="AH238" s="5"/>
    </row>
    <row r="239" customFormat="false" ht="13" hidden="false" customHeight="false" outlineLevel="0" collapsed="false">
      <c r="B239" s="4"/>
      <c r="C239" s="5" t="n">
        <v>236</v>
      </c>
      <c r="D239" s="52" t="str">
        <f aca="false">IF(OR(ISBLANK(Data!D239),NOT(ISNUMBER(Data!D239))),"",Data!D239)</f>
        <v/>
      </c>
      <c r="E239" s="36" t="str">
        <f aca="false">IF(OR(ISBLANK(Data!E239),NOT(ISNUMBER(Data!E239))),"",Data!E239)</f>
        <v/>
      </c>
      <c r="F239" s="72"/>
      <c r="G239" s="52" t="str">
        <f aca="false">IF(OR(ISBLANK(D239),NOT(ISNUMBER(D239))),"",D239-G1_m)</f>
        <v/>
      </c>
      <c r="H239" s="36" t="str">
        <f aca="false">IF(OR(ISBLANK(E239),NOT(ISNUMBER(E239))),"",E239-G2_m)</f>
        <v/>
      </c>
      <c r="I239" s="72"/>
      <c r="J239" s="52" t="str">
        <f aca="false">IF(OR(ISBLANK(D239),NOT(ISNUMBER(D239))),"",G239^2)</f>
        <v/>
      </c>
      <c r="K239" s="36" t="str">
        <f aca="false">IF(OR(ISBLANK(E239),NOT(ISNUMBER(E239))),"",H239^2)</f>
        <v/>
      </c>
      <c r="L239" s="67"/>
      <c r="M239" s="75" t="str">
        <f aca="false">IF(OR(ISBLANK(D239),NOT(ISNUMBER(D239))),"",G239^3)</f>
        <v/>
      </c>
      <c r="N239" s="76" t="str">
        <f aca="false">IF(OR(ISBLANK(E239),NOT(ISNUMBER(E239))),"",H239^3)</f>
        <v/>
      </c>
      <c r="O239" s="67"/>
      <c r="P239" s="67"/>
      <c r="Q239" s="67"/>
      <c r="R239" s="67"/>
      <c r="S239" s="5"/>
      <c r="T239" s="67"/>
      <c r="U239" s="67"/>
      <c r="V239" s="67"/>
      <c r="W239" s="67"/>
      <c r="X239" s="67"/>
      <c r="Y239" s="67"/>
      <c r="Z239" s="5"/>
      <c r="AA239" s="67"/>
      <c r="AB239" s="67"/>
      <c r="AC239" s="67"/>
      <c r="AD239" s="67"/>
      <c r="AE239" s="67"/>
      <c r="AF239" s="67"/>
      <c r="AG239" s="5"/>
      <c r="AH239" s="5"/>
    </row>
    <row r="240" customFormat="false" ht="13" hidden="false" customHeight="false" outlineLevel="0" collapsed="false">
      <c r="B240" s="4"/>
      <c r="C240" s="5" t="n">
        <v>237</v>
      </c>
      <c r="D240" s="52" t="str">
        <f aca="false">IF(OR(ISBLANK(Data!D240),NOT(ISNUMBER(Data!D240))),"",Data!D240)</f>
        <v/>
      </c>
      <c r="E240" s="36" t="str">
        <f aca="false">IF(OR(ISBLANK(Data!E240),NOT(ISNUMBER(Data!E240))),"",Data!E240)</f>
        <v/>
      </c>
      <c r="F240" s="72"/>
      <c r="G240" s="52" t="str">
        <f aca="false">IF(OR(ISBLANK(D240),NOT(ISNUMBER(D240))),"",D240-G1_m)</f>
        <v/>
      </c>
      <c r="H240" s="36" t="str">
        <f aca="false">IF(OR(ISBLANK(E240),NOT(ISNUMBER(E240))),"",E240-G2_m)</f>
        <v/>
      </c>
      <c r="I240" s="72"/>
      <c r="J240" s="52" t="str">
        <f aca="false">IF(OR(ISBLANK(D240),NOT(ISNUMBER(D240))),"",G240^2)</f>
        <v/>
      </c>
      <c r="K240" s="36" t="str">
        <f aca="false">IF(OR(ISBLANK(E240),NOT(ISNUMBER(E240))),"",H240^2)</f>
        <v/>
      </c>
      <c r="L240" s="67"/>
      <c r="M240" s="75" t="str">
        <f aca="false">IF(OR(ISBLANK(D240),NOT(ISNUMBER(D240))),"",G240^3)</f>
        <v/>
      </c>
      <c r="N240" s="76" t="str">
        <f aca="false">IF(OR(ISBLANK(E240),NOT(ISNUMBER(E240))),"",H240^3)</f>
        <v/>
      </c>
      <c r="O240" s="67"/>
      <c r="P240" s="67"/>
      <c r="Q240" s="67"/>
      <c r="R240" s="67"/>
      <c r="S240" s="5"/>
      <c r="T240" s="67"/>
      <c r="U240" s="67"/>
      <c r="V240" s="67"/>
      <c r="W240" s="67"/>
      <c r="X240" s="67"/>
      <c r="Y240" s="67"/>
      <c r="Z240" s="5"/>
      <c r="AA240" s="67"/>
      <c r="AB240" s="67"/>
      <c r="AC240" s="67"/>
      <c r="AD240" s="67"/>
      <c r="AE240" s="67"/>
      <c r="AF240" s="67"/>
      <c r="AG240" s="5"/>
      <c r="AH240" s="5"/>
    </row>
    <row r="241" customFormat="false" ht="13" hidden="false" customHeight="false" outlineLevel="0" collapsed="false">
      <c r="B241" s="4"/>
      <c r="C241" s="5" t="n">
        <v>238</v>
      </c>
      <c r="D241" s="52" t="str">
        <f aca="false">IF(OR(ISBLANK(Data!D241),NOT(ISNUMBER(Data!D241))),"",Data!D241)</f>
        <v/>
      </c>
      <c r="E241" s="36" t="str">
        <f aca="false">IF(OR(ISBLANK(Data!E241),NOT(ISNUMBER(Data!E241))),"",Data!E241)</f>
        <v/>
      </c>
      <c r="F241" s="72"/>
      <c r="G241" s="52" t="str">
        <f aca="false">IF(OR(ISBLANK(D241),NOT(ISNUMBER(D241))),"",D241-G1_m)</f>
        <v/>
      </c>
      <c r="H241" s="36" t="str">
        <f aca="false">IF(OR(ISBLANK(E241),NOT(ISNUMBER(E241))),"",E241-G2_m)</f>
        <v/>
      </c>
      <c r="I241" s="72"/>
      <c r="J241" s="52" t="str">
        <f aca="false">IF(OR(ISBLANK(D241),NOT(ISNUMBER(D241))),"",G241^2)</f>
        <v/>
      </c>
      <c r="K241" s="36" t="str">
        <f aca="false">IF(OR(ISBLANK(E241),NOT(ISNUMBER(E241))),"",H241^2)</f>
        <v/>
      </c>
      <c r="L241" s="67"/>
      <c r="M241" s="75" t="str">
        <f aca="false">IF(OR(ISBLANK(D241),NOT(ISNUMBER(D241))),"",G241^3)</f>
        <v/>
      </c>
      <c r="N241" s="76" t="str">
        <f aca="false">IF(OR(ISBLANK(E241),NOT(ISNUMBER(E241))),"",H241^3)</f>
        <v/>
      </c>
      <c r="O241" s="67"/>
      <c r="P241" s="67"/>
      <c r="Q241" s="67"/>
      <c r="R241" s="67"/>
      <c r="S241" s="5"/>
      <c r="T241" s="67"/>
      <c r="U241" s="67"/>
      <c r="V241" s="67"/>
      <c r="W241" s="67"/>
      <c r="X241" s="67"/>
      <c r="Y241" s="67"/>
      <c r="Z241" s="5"/>
      <c r="AA241" s="67"/>
      <c r="AB241" s="67"/>
      <c r="AC241" s="67"/>
      <c r="AD241" s="67"/>
      <c r="AE241" s="67"/>
      <c r="AF241" s="67"/>
      <c r="AG241" s="5"/>
      <c r="AH241" s="5"/>
    </row>
    <row r="242" customFormat="false" ht="13" hidden="false" customHeight="false" outlineLevel="0" collapsed="false">
      <c r="B242" s="4"/>
      <c r="C242" s="5" t="n">
        <v>239</v>
      </c>
      <c r="D242" s="52" t="str">
        <f aca="false">IF(OR(ISBLANK(Data!D242),NOT(ISNUMBER(Data!D242))),"",Data!D242)</f>
        <v/>
      </c>
      <c r="E242" s="36" t="str">
        <f aca="false">IF(OR(ISBLANK(Data!E242),NOT(ISNUMBER(Data!E242))),"",Data!E242)</f>
        <v/>
      </c>
      <c r="F242" s="72"/>
      <c r="G242" s="52" t="str">
        <f aca="false">IF(OR(ISBLANK(D242),NOT(ISNUMBER(D242))),"",D242-G1_m)</f>
        <v/>
      </c>
      <c r="H242" s="36" t="str">
        <f aca="false">IF(OR(ISBLANK(E242),NOT(ISNUMBER(E242))),"",E242-G2_m)</f>
        <v/>
      </c>
      <c r="I242" s="72"/>
      <c r="J242" s="52" t="str">
        <f aca="false">IF(OR(ISBLANK(D242),NOT(ISNUMBER(D242))),"",G242^2)</f>
        <v/>
      </c>
      <c r="K242" s="36" t="str">
        <f aca="false">IF(OR(ISBLANK(E242),NOT(ISNUMBER(E242))),"",H242^2)</f>
        <v/>
      </c>
      <c r="L242" s="67"/>
      <c r="M242" s="75" t="str">
        <f aca="false">IF(OR(ISBLANK(D242),NOT(ISNUMBER(D242))),"",G242^3)</f>
        <v/>
      </c>
      <c r="N242" s="76" t="str">
        <f aca="false">IF(OR(ISBLANK(E242),NOT(ISNUMBER(E242))),"",H242^3)</f>
        <v/>
      </c>
      <c r="O242" s="67"/>
      <c r="P242" s="67"/>
      <c r="Q242" s="67"/>
      <c r="R242" s="67"/>
      <c r="S242" s="5"/>
      <c r="T242" s="67"/>
      <c r="U242" s="67"/>
      <c r="V242" s="67"/>
      <c r="W242" s="67"/>
      <c r="X242" s="67"/>
      <c r="Y242" s="67"/>
      <c r="Z242" s="5"/>
      <c r="AA242" s="67"/>
      <c r="AB242" s="67"/>
      <c r="AC242" s="67"/>
      <c r="AD242" s="67"/>
      <c r="AE242" s="67"/>
      <c r="AF242" s="67"/>
      <c r="AG242" s="5"/>
      <c r="AH242" s="5"/>
    </row>
    <row r="243" customFormat="false" ht="13" hidden="false" customHeight="false" outlineLevel="0" collapsed="false">
      <c r="B243" s="4"/>
      <c r="C243" s="5" t="n">
        <v>240</v>
      </c>
      <c r="D243" s="52" t="str">
        <f aca="false">IF(OR(ISBLANK(Data!D243),NOT(ISNUMBER(Data!D243))),"",Data!D243)</f>
        <v/>
      </c>
      <c r="E243" s="36" t="str">
        <f aca="false">IF(OR(ISBLANK(Data!E243),NOT(ISNUMBER(Data!E243))),"",Data!E243)</f>
        <v/>
      </c>
      <c r="F243" s="72"/>
      <c r="G243" s="52" t="str">
        <f aca="false">IF(OR(ISBLANK(D243),NOT(ISNUMBER(D243))),"",D243-G1_m)</f>
        <v/>
      </c>
      <c r="H243" s="36" t="str">
        <f aca="false">IF(OR(ISBLANK(E243),NOT(ISNUMBER(E243))),"",E243-G2_m)</f>
        <v/>
      </c>
      <c r="I243" s="72"/>
      <c r="J243" s="52" t="str">
        <f aca="false">IF(OR(ISBLANK(D243),NOT(ISNUMBER(D243))),"",G243^2)</f>
        <v/>
      </c>
      <c r="K243" s="36" t="str">
        <f aca="false">IF(OR(ISBLANK(E243),NOT(ISNUMBER(E243))),"",H243^2)</f>
        <v/>
      </c>
      <c r="L243" s="67"/>
      <c r="M243" s="75" t="str">
        <f aca="false">IF(OR(ISBLANK(D243),NOT(ISNUMBER(D243))),"",G243^3)</f>
        <v/>
      </c>
      <c r="N243" s="76" t="str">
        <f aca="false">IF(OR(ISBLANK(E243),NOT(ISNUMBER(E243))),"",H243^3)</f>
        <v/>
      </c>
      <c r="O243" s="67"/>
      <c r="P243" s="67"/>
      <c r="Q243" s="67"/>
      <c r="R243" s="67"/>
      <c r="S243" s="5"/>
      <c r="T243" s="67"/>
      <c r="U243" s="67"/>
      <c r="V243" s="67"/>
      <c r="W243" s="67"/>
      <c r="X243" s="67"/>
      <c r="Y243" s="67"/>
      <c r="Z243" s="5"/>
      <c r="AA243" s="67"/>
      <c r="AB243" s="67"/>
      <c r="AC243" s="67"/>
      <c r="AD243" s="67"/>
      <c r="AE243" s="67"/>
      <c r="AF243" s="67"/>
      <c r="AG243" s="5"/>
      <c r="AH243" s="5"/>
    </row>
    <row r="244" customFormat="false" ht="13" hidden="false" customHeight="false" outlineLevel="0" collapsed="false">
      <c r="B244" s="4"/>
      <c r="C244" s="5" t="n">
        <v>241</v>
      </c>
      <c r="D244" s="52" t="str">
        <f aca="false">IF(OR(ISBLANK(Data!D244),NOT(ISNUMBER(Data!D244))),"",Data!D244)</f>
        <v/>
      </c>
      <c r="E244" s="36" t="str">
        <f aca="false">IF(OR(ISBLANK(Data!E244),NOT(ISNUMBER(Data!E244))),"",Data!E244)</f>
        <v/>
      </c>
      <c r="F244" s="72"/>
      <c r="G244" s="52" t="str">
        <f aca="false">IF(OR(ISBLANK(D244),NOT(ISNUMBER(D244))),"",D244-G1_m)</f>
        <v/>
      </c>
      <c r="H244" s="36" t="str">
        <f aca="false">IF(OR(ISBLANK(E244),NOT(ISNUMBER(E244))),"",E244-G2_m)</f>
        <v/>
      </c>
      <c r="I244" s="72"/>
      <c r="J244" s="52" t="str">
        <f aca="false">IF(OR(ISBLANK(D244),NOT(ISNUMBER(D244))),"",G244^2)</f>
        <v/>
      </c>
      <c r="K244" s="36" t="str">
        <f aca="false">IF(OR(ISBLANK(E244),NOT(ISNUMBER(E244))),"",H244^2)</f>
        <v/>
      </c>
      <c r="L244" s="67"/>
      <c r="M244" s="75" t="str">
        <f aca="false">IF(OR(ISBLANK(D244),NOT(ISNUMBER(D244))),"",G244^3)</f>
        <v/>
      </c>
      <c r="N244" s="76" t="str">
        <f aca="false">IF(OR(ISBLANK(E244),NOT(ISNUMBER(E244))),"",H244^3)</f>
        <v/>
      </c>
      <c r="O244" s="67"/>
      <c r="P244" s="67"/>
      <c r="Q244" s="67"/>
      <c r="R244" s="67"/>
      <c r="S244" s="5"/>
      <c r="T244" s="67"/>
      <c r="U244" s="67"/>
      <c r="V244" s="67"/>
      <c r="W244" s="67"/>
      <c r="X244" s="67"/>
      <c r="Y244" s="67"/>
      <c r="Z244" s="5"/>
      <c r="AA244" s="67"/>
      <c r="AB244" s="67"/>
      <c r="AC244" s="67"/>
      <c r="AD244" s="67"/>
      <c r="AE244" s="67"/>
      <c r="AF244" s="67"/>
      <c r="AG244" s="5"/>
      <c r="AH244" s="5"/>
    </row>
    <row r="245" customFormat="false" ht="13" hidden="false" customHeight="false" outlineLevel="0" collapsed="false">
      <c r="B245" s="4"/>
      <c r="C245" s="5" t="n">
        <v>242</v>
      </c>
      <c r="D245" s="52" t="str">
        <f aca="false">IF(OR(ISBLANK(Data!D245),NOT(ISNUMBER(Data!D245))),"",Data!D245)</f>
        <v/>
      </c>
      <c r="E245" s="36" t="str">
        <f aca="false">IF(OR(ISBLANK(Data!E245),NOT(ISNUMBER(Data!E245))),"",Data!E245)</f>
        <v/>
      </c>
      <c r="F245" s="72"/>
      <c r="G245" s="52" t="str">
        <f aca="false">IF(OR(ISBLANK(D245),NOT(ISNUMBER(D245))),"",D245-G1_m)</f>
        <v/>
      </c>
      <c r="H245" s="36" t="str">
        <f aca="false">IF(OR(ISBLANK(E245),NOT(ISNUMBER(E245))),"",E245-G2_m)</f>
        <v/>
      </c>
      <c r="I245" s="72"/>
      <c r="J245" s="52" t="str">
        <f aca="false">IF(OR(ISBLANK(D245),NOT(ISNUMBER(D245))),"",G245^2)</f>
        <v/>
      </c>
      <c r="K245" s="36" t="str">
        <f aca="false">IF(OR(ISBLANK(E245),NOT(ISNUMBER(E245))),"",H245^2)</f>
        <v/>
      </c>
      <c r="L245" s="67"/>
      <c r="M245" s="75" t="str">
        <f aca="false">IF(OR(ISBLANK(D245),NOT(ISNUMBER(D245))),"",G245^3)</f>
        <v/>
      </c>
      <c r="N245" s="76" t="str">
        <f aca="false">IF(OR(ISBLANK(E245),NOT(ISNUMBER(E245))),"",H245^3)</f>
        <v/>
      </c>
      <c r="O245" s="67"/>
      <c r="P245" s="67"/>
      <c r="Q245" s="67"/>
      <c r="R245" s="67"/>
      <c r="S245" s="5"/>
      <c r="T245" s="67"/>
      <c r="U245" s="67"/>
      <c r="V245" s="67"/>
      <c r="W245" s="67"/>
      <c r="X245" s="67"/>
      <c r="Y245" s="67"/>
      <c r="Z245" s="5"/>
      <c r="AA245" s="67"/>
      <c r="AB245" s="67"/>
      <c r="AC245" s="67"/>
      <c r="AD245" s="67"/>
      <c r="AE245" s="67"/>
      <c r="AF245" s="67"/>
      <c r="AG245" s="5"/>
      <c r="AH245" s="5"/>
    </row>
    <row r="246" customFormat="false" ht="13" hidden="false" customHeight="false" outlineLevel="0" collapsed="false">
      <c r="B246" s="4"/>
      <c r="C246" s="5" t="n">
        <v>243</v>
      </c>
      <c r="D246" s="52" t="str">
        <f aca="false">IF(OR(ISBLANK(Data!D246),NOT(ISNUMBER(Data!D246))),"",Data!D246)</f>
        <v/>
      </c>
      <c r="E246" s="36" t="str">
        <f aca="false">IF(OR(ISBLANK(Data!E246),NOT(ISNUMBER(Data!E246))),"",Data!E246)</f>
        <v/>
      </c>
      <c r="F246" s="72"/>
      <c r="G246" s="52" t="str">
        <f aca="false">IF(OR(ISBLANK(D246),NOT(ISNUMBER(D246))),"",D246-G1_m)</f>
        <v/>
      </c>
      <c r="H246" s="36" t="str">
        <f aca="false">IF(OR(ISBLANK(E246),NOT(ISNUMBER(E246))),"",E246-G2_m)</f>
        <v/>
      </c>
      <c r="I246" s="72"/>
      <c r="J246" s="52" t="str">
        <f aca="false">IF(OR(ISBLANK(D246),NOT(ISNUMBER(D246))),"",G246^2)</f>
        <v/>
      </c>
      <c r="K246" s="36" t="str">
        <f aca="false">IF(OR(ISBLANK(E246),NOT(ISNUMBER(E246))),"",H246^2)</f>
        <v/>
      </c>
      <c r="L246" s="67"/>
      <c r="M246" s="75" t="str">
        <f aca="false">IF(OR(ISBLANK(D246),NOT(ISNUMBER(D246))),"",G246^3)</f>
        <v/>
      </c>
      <c r="N246" s="76" t="str">
        <f aca="false">IF(OR(ISBLANK(E246),NOT(ISNUMBER(E246))),"",H246^3)</f>
        <v/>
      </c>
      <c r="O246" s="67"/>
      <c r="P246" s="67"/>
      <c r="Q246" s="67"/>
      <c r="R246" s="67"/>
      <c r="S246" s="5"/>
      <c r="T246" s="67"/>
      <c r="U246" s="67"/>
      <c r="V246" s="67"/>
      <c r="W246" s="67"/>
      <c r="X246" s="67"/>
      <c r="Y246" s="67"/>
      <c r="Z246" s="5"/>
      <c r="AA246" s="67"/>
      <c r="AB246" s="67"/>
      <c r="AC246" s="67"/>
      <c r="AD246" s="67"/>
      <c r="AE246" s="67"/>
      <c r="AF246" s="67"/>
      <c r="AG246" s="5"/>
      <c r="AH246" s="5"/>
    </row>
    <row r="247" customFormat="false" ht="13" hidden="false" customHeight="false" outlineLevel="0" collapsed="false">
      <c r="B247" s="4"/>
      <c r="C247" s="5" t="n">
        <v>244</v>
      </c>
      <c r="D247" s="52" t="str">
        <f aca="false">IF(OR(ISBLANK(Data!D247),NOT(ISNUMBER(Data!D247))),"",Data!D247)</f>
        <v/>
      </c>
      <c r="E247" s="36" t="str">
        <f aca="false">IF(OR(ISBLANK(Data!E247),NOT(ISNUMBER(Data!E247))),"",Data!E247)</f>
        <v/>
      </c>
      <c r="F247" s="72"/>
      <c r="G247" s="52" t="str">
        <f aca="false">IF(OR(ISBLANK(D247),NOT(ISNUMBER(D247))),"",D247-G1_m)</f>
        <v/>
      </c>
      <c r="H247" s="36" t="str">
        <f aca="false">IF(OR(ISBLANK(E247),NOT(ISNUMBER(E247))),"",E247-G2_m)</f>
        <v/>
      </c>
      <c r="I247" s="72"/>
      <c r="J247" s="52" t="str">
        <f aca="false">IF(OR(ISBLANK(D247),NOT(ISNUMBER(D247))),"",G247^2)</f>
        <v/>
      </c>
      <c r="K247" s="36" t="str">
        <f aca="false">IF(OR(ISBLANK(E247),NOT(ISNUMBER(E247))),"",H247^2)</f>
        <v/>
      </c>
      <c r="L247" s="67"/>
      <c r="M247" s="75" t="str">
        <f aca="false">IF(OR(ISBLANK(D247),NOT(ISNUMBER(D247))),"",G247^3)</f>
        <v/>
      </c>
      <c r="N247" s="76" t="str">
        <f aca="false">IF(OR(ISBLANK(E247),NOT(ISNUMBER(E247))),"",H247^3)</f>
        <v/>
      </c>
      <c r="O247" s="67"/>
      <c r="P247" s="67"/>
      <c r="Q247" s="67"/>
      <c r="R247" s="67"/>
      <c r="S247" s="5"/>
      <c r="T247" s="67"/>
      <c r="U247" s="67"/>
      <c r="V247" s="67"/>
      <c r="W247" s="67"/>
      <c r="X247" s="67"/>
      <c r="Y247" s="67"/>
      <c r="Z247" s="5"/>
      <c r="AA247" s="67"/>
      <c r="AB247" s="67"/>
      <c r="AC247" s="67"/>
      <c r="AD247" s="67"/>
      <c r="AE247" s="67"/>
      <c r="AF247" s="67"/>
      <c r="AG247" s="5"/>
      <c r="AH247" s="5"/>
    </row>
    <row r="248" customFormat="false" ht="13" hidden="false" customHeight="false" outlineLevel="0" collapsed="false">
      <c r="B248" s="4"/>
      <c r="C248" s="5" t="n">
        <v>245</v>
      </c>
      <c r="D248" s="52" t="str">
        <f aca="false">IF(OR(ISBLANK(Data!D248),NOT(ISNUMBER(Data!D248))),"",Data!D248)</f>
        <v/>
      </c>
      <c r="E248" s="36" t="str">
        <f aca="false">IF(OR(ISBLANK(Data!E248),NOT(ISNUMBER(Data!E248))),"",Data!E248)</f>
        <v/>
      </c>
      <c r="F248" s="72"/>
      <c r="G248" s="52" t="str">
        <f aca="false">IF(OR(ISBLANK(D248),NOT(ISNUMBER(D248))),"",D248-G1_m)</f>
        <v/>
      </c>
      <c r="H248" s="36" t="str">
        <f aca="false">IF(OR(ISBLANK(E248),NOT(ISNUMBER(E248))),"",E248-G2_m)</f>
        <v/>
      </c>
      <c r="I248" s="72"/>
      <c r="J248" s="52" t="str">
        <f aca="false">IF(OR(ISBLANK(D248),NOT(ISNUMBER(D248))),"",G248^2)</f>
        <v/>
      </c>
      <c r="K248" s="36" t="str">
        <f aca="false">IF(OR(ISBLANK(E248),NOT(ISNUMBER(E248))),"",H248^2)</f>
        <v/>
      </c>
      <c r="L248" s="67"/>
      <c r="M248" s="75" t="str">
        <f aca="false">IF(OR(ISBLANK(D248),NOT(ISNUMBER(D248))),"",G248^3)</f>
        <v/>
      </c>
      <c r="N248" s="76" t="str">
        <f aca="false">IF(OR(ISBLANK(E248),NOT(ISNUMBER(E248))),"",H248^3)</f>
        <v/>
      </c>
      <c r="O248" s="67"/>
      <c r="P248" s="67"/>
      <c r="Q248" s="67"/>
      <c r="R248" s="67"/>
      <c r="S248" s="5"/>
      <c r="T248" s="67"/>
      <c r="U248" s="67"/>
      <c r="V248" s="67"/>
      <c r="W248" s="67"/>
      <c r="X248" s="67"/>
      <c r="Y248" s="67"/>
      <c r="Z248" s="5"/>
      <c r="AA248" s="67"/>
      <c r="AB248" s="67"/>
      <c r="AC248" s="67"/>
      <c r="AD248" s="67"/>
      <c r="AE248" s="67"/>
      <c r="AF248" s="67"/>
      <c r="AG248" s="5"/>
      <c r="AH248" s="5"/>
    </row>
    <row r="249" customFormat="false" ht="13" hidden="false" customHeight="false" outlineLevel="0" collapsed="false">
      <c r="B249" s="4"/>
      <c r="C249" s="5" t="n">
        <v>246</v>
      </c>
      <c r="D249" s="52" t="str">
        <f aca="false">IF(OR(ISBLANK(Data!D249),NOT(ISNUMBER(Data!D249))),"",Data!D249)</f>
        <v/>
      </c>
      <c r="E249" s="36" t="str">
        <f aca="false">IF(OR(ISBLANK(Data!E249),NOT(ISNUMBER(Data!E249))),"",Data!E249)</f>
        <v/>
      </c>
      <c r="F249" s="72"/>
      <c r="G249" s="52" t="str">
        <f aca="false">IF(OR(ISBLANK(D249),NOT(ISNUMBER(D249))),"",D249-G1_m)</f>
        <v/>
      </c>
      <c r="H249" s="36" t="str">
        <f aca="false">IF(OR(ISBLANK(E249),NOT(ISNUMBER(E249))),"",E249-G2_m)</f>
        <v/>
      </c>
      <c r="I249" s="72"/>
      <c r="J249" s="52" t="str">
        <f aca="false">IF(OR(ISBLANK(D249),NOT(ISNUMBER(D249))),"",G249^2)</f>
        <v/>
      </c>
      <c r="K249" s="36" t="str">
        <f aca="false">IF(OR(ISBLANK(E249),NOT(ISNUMBER(E249))),"",H249^2)</f>
        <v/>
      </c>
      <c r="L249" s="67"/>
      <c r="M249" s="75" t="str">
        <f aca="false">IF(OR(ISBLANK(D249),NOT(ISNUMBER(D249))),"",G249^3)</f>
        <v/>
      </c>
      <c r="N249" s="76" t="str">
        <f aca="false">IF(OR(ISBLANK(E249),NOT(ISNUMBER(E249))),"",H249^3)</f>
        <v/>
      </c>
      <c r="O249" s="67"/>
      <c r="P249" s="67"/>
      <c r="Q249" s="67"/>
      <c r="R249" s="67"/>
      <c r="S249" s="5"/>
      <c r="T249" s="67"/>
      <c r="U249" s="67"/>
      <c r="V249" s="67"/>
      <c r="W249" s="67"/>
      <c r="X249" s="67"/>
      <c r="Y249" s="67"/>
      <c r="Z249" s="5"/>
      <c r="AA249" s="67"/>
      <c r="AB249" s="67"/>
      <c r="AC249" s="67"/>
      <c r="AD249" s="67"/>
      <c r="AE249" s="67"/>
      <c r="AF249" s="67"/>
      <c r="AG249" s="5"/>
      <c r="AH249" s="5"/>
    </row>
    <row r="250" customFormat="false" ht="13" hidden="false" customHeight="false" outlineLevel="0" collapsed="false">
      <c r="B250" s="4"/>
      <c r="C250" s="5" t="n">
        <v>247</v>
      </c>
      <c r="D250" s="52" t="str">
        <f aca="false">IF(OR(ISBLANK(Data!D250),NOT(ISNUMBER(Data!D250))),"",Data!D250)</f>
        <v/>
      </c>
      <c r="E250" s="36" t="str">
        <f aca="false">IF(OR(ISBLANK(Data!E250),NOT(ISNUMBER(Data!E250))),"",Data!E250)</f>
        <v/>
      </c>
      <c r="F250" s="72"/>
      <c r="G250" s="52" t="str">
        <f aca="false">IF(OR(ISBLANK(D250),NOT(ISNUMBER(D250))),"",D250-G1_m)</f>
        <v/>
      </c>
      <c r="H250" s="36" t="str">
        <f aca="false">IF(OR(ISBLANK(E250),NOT(ISNUMBER(E250))),"",E250-G2_m)</f>
        <v/>
      </c>
      <c r="I250" s="72"/>
      <c r="J250" s="52" t="str">
        <f aca="false">IF(OR(ISBLANK(D250),NOT(ISNUMBER(D250))),"",G250^2)</f>
        <v/>
      </c>
      <c r="K250" s="36" t="str">
        <f aca="false">IF(OR(ISBLANK(E250),NOT(ISNUMBER(E250))),"",H250^2)</f>
        <v/>
      </c>
      <c r="L250" s="67"/>
      <c r="M250" s="75" t="str">
        <f aca="false">IF(OR(ISBLANK(D250),NOT(ISNUMBER(D250))),"",G250^3)</f>
        <v/>
      </c>
      <c r="N250" s="76" t="str">
        <f aca="false">IF(OR(ISBLANK(E250),NOT(ISNUMBER(E250))),"",H250^3)</f>
        <v/>
      </c>
      <c r="O250" s="67"/>
      <c r="P250" s="67"/>
      <c r="Q250" s="67"/>
      <c r="R250" s="67"/>
      <c r="S250" s="5"/>
      <c r="T250" s="67"/>
      <c r="U250" s="67"/>
      <c r="V250" s="67"/>
      <c r="W250" s="67"/>
      <c r="X250" s="67"/>
      <c r="Y250" s="67"/>
      <c r="Z250" s="5"/>
      <c r="AA250" s="67"/>
      <c r="AB250" s="67"/>
      <c r="AC250" s="67"/>
      <c r="AD250" s="67"/>
      <c r="AE250" s="67"/>
      <c r="AF250" s="67"/>
      <c r="AG250" s="5"/>
      <c r="AH250" s="5"/>
    </row>
    <row r="251" customFormat="false" ht="13" hidden="false" customHeight="false" outlineLevel="0" collapsed="false">
      <c r="B251" s="4"/>
      <c r="C251" s="5" t="n">
        <v>248</v>
      </c>
      <c r="D251" s="52" t="str">
        <f aca="false">IF(OR(ISBLANK(Data!D251),NOT(ISNUMBER(Data!D251))),"",Data!D251)</f>
        <v/>
      </c>
      <c r="E251" s="36" t="str">
        <f aca="false">IF(OR(ISBLANK(Data!E251),NOT(ISNUMBER(Data!E251))),"",Data!E251)</f>
        <v/>
      </c>
      <c r="F251" s="72"/>
      <c r="G251" s="52" t="str">
        <f aca="false">IF(OR(ISBLANK(D251),NOT(ISNUMBER(D251))),"",D251-G1_m)</f>
        <v/>
      </c>
      <c r="H251" s="36" t="str">
        <f aca="false">IF(OR(ISBLANK(E251),NOT(ISNUMBER(E251))),"",E251-G2_m)</f>
        <v/>
      </c>
      <c r="I251" s="72"/>
      <c r="J251" s="52" t="str">
        <f aca="false">IF(OR(ISBLANK(D251),NOT(ISNUMBER(D251))),"",G251^2)</f>
        <v/>
      </c>
      <c r="K251" s="36" t="str">
        <f aca="false">IF(OR(ISBLANK(E251),NOT(ISNUMBER(E251))),"",H251^2)</f>
        <v/>
      </c>
      <c r="L251" s="67"/>
      <c r="M251" s="75" t="str">
        <f aca="false">IF(OR(ISBLANK(D251),NOT(ISNUMBER(D251))),"",G251^3)</f>
        <v/>
      </c>
      <c r="N251" s="76" t="str">
        <f aca="false">IF(OR(ISBLANK(E251),NOT(ISNUMBER(E251))),"",H251^3)</f>
        <v/>
      </c>
      <c r="O251" s="67"/>
      <c r="P251" s="67"/>
      <c r="Q251" s="67"/>
      <c r="R251" s="67"/>
      <c r="S251" s="5"/>
      <c r="T251" s="67"/>
      <c r="U251" s="67"/>
      <c r="V251" s="67"/>
      <c r="W251" s="67"/>
      <c r="X251" s="67"/>
      <c r="Y251" s="67"/>
      <c r="Z251" s="5"/>
      <c r="AA251" s="67"/>
      <c r="AB251" s="67"/>
      <c r="AC251" s="67"/>
      <c r="AD251" s="67"/>
      <c r="AE251" s="67"/>
      <c r="AF251" s="67"/>
      <c r="AG251" s="5"/>
      <c r="AH251" s="5"/>
    </row>
    <row r="252" customFormat="false" ht="13" hidden="false" customHeight="false" outlineLevel="0" collapsed="false">
      <c r="B252" s="4"/>
      <c r="C252" s="5" t="n">
        <v>249</v>
      </c>
      <c r="D252" s="52" t="str">
        <f aca="false">IF(OR(ISBLANK(Data!D252),NOT(ISNUMBER(Data!D252))),"",Data!D252)</f>
        <v/>
      </c>
      <c r="E252" s="36" t="str">
        <f aca="false">IF(OR(ISBLANK(Data!E252),NOT(ISNUMBER(Data!E252))),"",Data!E252)</f>
        <v/>
      </c>
      <c r="F252" s="72"/>
      <c r="G252" s="52" t="str">
        <f aca="false">IF(OR(ISBLANK(D252),NOT(ISNUMBER(D252))),"",D252-G1_m)</f>
        <v/>
      </c>
      <c r="H252" s="36" t="str">
        <f aca="false">IF(OR(ISBLANK(E252),NOT(ISNUMBER(E252))),"",E252-G2_m)</f>
        <v/>
      </c>
      <c r="I252" s="72"/>
      <c r="J252" s="52" t="str">
        <f aca="false">IF(OR(ISBLANK(D252),NOT(ISNUMBER(D252))),"",G252^2)</f>
        <v/>
      </c>
      <c r="K252" s="36" t="str">
        <f aca="false">IF(OR(ISBLANK(E252),NOT(ISNUMBER(E252))),"",H252^2)</f>
        <v/>
      </c>
      <c r="L252" s="67"/>
      <c r="M252" s="75" t="str">
        <f aca="false">IF(OR(ISBLANK(D252),NOT(ISNUMBER(D252))),"",G252^3)</f>
        <v/>
      </c>
      <c r="N252" s="76" t="str">
        <f aca="false">IF(OR(ISBLANK(E252),NOT(ISNUMBER(E252))),"",H252^3)</f>
        <v/>
      </c>
      <c r="O252" s="67"/>
      <c r="P252" s="67"/>
      <c r="Q252" s="67"/>
      <c r="R252" s="67"/>
      <c r="S252" s="5"/>
      <c r="T252" s="67"/>
      <c r="U252" s="67"/>
      <c r="V252" s="67"/>
      <c r="W252" s="67"/>
      <c r="X252" s="67"/>
      <c r="Y252" s="67"/>
      <c r="Z252" s="5"/>
      <c r="AA252" s="67"/>
      <c r="AB252" s="67"/>
      <c r="AC252" s="67"/>
      <c r="AD252" s="67"/>
      <c r="AE252" s="67"/>
      <c r="AF252" s="67"/>
      <c r="AG252" s="5"/>
      <c r="AH252" s="5"/>
    </row>
    <row r="253" customFormat="false" ht="13" hidden="false" customHeight="false" outlineLevel="0" collapsed="false">
      <c r="B253" s="4"/>
      <c r="C253" s="5" t="n">
        <v>250</v>
      </c>
      <c r="D253" s="52" t="str">
        <f aca="false">IF(OR(ISBLANK(Data!D253),NOT(ISNUMBER(Data!D253))),"",Data!D253)</f>
        <v/>
      </c>
      <c r="E253" s="36" t="str">
        <f aca="false">IF(OR(ISBLANK(Data!E253),NOT(ISNUMBER(Data!E253))),"",Data!E253)</f>
        <v/>
      </c>
      <c r="F253" s="72"/>
      <c r="G253" s="52" t="str">
        <f aca="false">IF(OR(ISBLANK(D253),NOT(ISNUMBER(D253))),"",D253-G1_m)</f>
        <v/>
      </c>
      <c r="H253" s="36" t="str">
        <f aca="false">IF(OR(ISBLANK(E253),NOT(ISNUMBER(E253))),"",E253-G2_m)</f>
        <v/>
      </c>
      <c r="I253" s="72"/>
      <c r="J253" s="52" t="str">
        <f aca="false">IF(OR(ISBLANK(D253),NOT(ISNUMBER(D253))),"",G253^2)</f>
        <v/>
      </c>
      <c r="K253" s="36" t="str">
        <f aca="false">IF(OR(ISBLANK(E253),NOT(ISNUMBER(E253))),"",H253^2)</f>
        <v/>
      </c>
      <c r="L253" s="67"/>
      <c r="M253" s="75" t="str">
        <f aca="false">IF(OR(ISBLANK(D253),NOT(ISNUMBER(D253))),"",G253^3)</f>
        <v/>
      </c>
      <c r="N253" s="76" t="str">
        <f aca="false">IF(OR(ISBLANK(E253),NOT(ISNUMBER(E253))),"",H253^3)</f>
        <v/>
      </c>
      <c r="O253" s="67"/>
      <c r="P253" s="67"/>
      <c r="Q253" s="67"/>
      <c r="R253" s="67"/>
      <c r="S253" s="5"/>
      <c r="T253" s="67"/>
      <c r="U253" s="67"/>
      <c r="V253" s="67"/>
      <c r="W253" s="67"/>
      <c r="X253" s="67"/>
      <c r="Y253" s="67"/>
      <c r="Z253" s="5"/>
      <c r="AA253" s="67"/>
      <c r="AB253" s="67"/>
      <c r="AC253" s="67"/>
      <c r="AD253" s="67"/>
      <c r="AE253" s="67"/>
      <c r="AF253" s="67"/>
      <c r="AG253" s="5"/>
      <c r="AH253" s="5"/>
    </row>
    <row r="254" customFormat="false" ht="13" hidden="false" customHeight="false" outlineLevel="0" collapsed="false">
      <c r="B254" s="4"/>
      <c r="C254" s="5" t="n">
        <v>251</v>
      </c>
      <c r="D254" s="52" t="str">
        <f aca="false">IF(OR(ISBLANK(Data!D254),NOT(ISNUMBER(Data!D254))),"",Data!D254)</f>
        <v/>
      </c>
      <c r="E254" s="36" t="str">
        <f aca="false">IF(OR(ISBLANK(Data!E254),NOT(ISNUMBER(Data!E254))),"",Data!E254)</f>
        <v/>
      </c>
      <c r="F254" s="72"/>
      <c r="G254" s="52" t="str">
        <f aca="false">IF(OR(ISBLANK(D254),NOT(ISNUMBER(D254))),"",D254-G1_m)</f>
        <v/>
      </c>
      <c r="H254" s="36" t="str">
        <f aca="false">IF(OR(ISBLANK(E254),NOT(ISNUMBER(E254))),"",E254-G2_m)</f>
        <v/>
      </c>
      <c r="I254" s="72"/>
      <c r="J254" s="52" t="str">
        <f aca="false">IF(OR(ISBLANK(D254),NOT(ISNUMBER(D254))),"",G254^2)</f>
        <v/>
      </c>
      <c r="K254" s="36" t="str">
        <f aca="false">IF(OR(ISBLANK(E254),NOT(ISNUMBER(E254))),"",H254^2)</f>
        <v/>
      </c>
      <c r="L254" s="67"/>
      <c r="M254" s="75" t="str">
        <f aca="false">IF(OR(ISBLANK(D254),NOT(ISNUMBER(D254))),"",G254^3)</f>
        <v/>
      </c>
      <c r="N254" s="76" t="str">
        <f aca="false">IF(OR(ISBLANK(E254),NOT(ISNUMBER(E254))),"",H254^3)</f>
        <v/>
      </c>
      <c r="O254" s="67"/>
      <c r="P254" s="67"/>
      <c r="Q254" s="67"/>
      <c r="R254" s="67"/>
      <c r="S254" s="5"/>
      <c r="T254" s="67"/>
      <c r="U254" s="67"/>
      <c r="V254" s="67"/>
      <c r="W254" s="67"/>
      <c r="X254" s="67"/>
      <c r="Y254" s="67"/>
      <c r="Z254" s="5"/>
      <c r="AA254" s="67"/>
      <c r="AB254" s="67"/>
      <c r="AC254" s="67"/>
      <c r="AD254" s="67"/>
      <c r="AE254" s="67"/>
      <c r="AF254" s="67"/>
      <c r="AG254" s="5"/>
      <c r="AH254" s="5"/>
    </row>
    <row r="255" customFormat="false" ht="13" hidden="false" customHeight="false" outlineLevel="0" collapsed="false">
      <c r="B255" s="4"/>
      <c r="C255" s="5" t="n">
        <v>252</v>
      </c>
      <c r="D255" s="52" t="str">
        <f aca="false">IF(OR(ISBLANK(Data!D255),NOT(ISNUMBER(Data!D255))),"",Data!D255)</f>
        <v/>
      </c>
      <c r="E255" s="36" t="str">
        <f aca="false">IF(OR(ISBLANK(Data!E255),NOT(ISNUMBER(Data!E255))),"",Data!E255)</f>
        <v/>
      </c>
      <c r="F255" s="72"/>
      <c r="G255" s="52" t="str">
        <f aca="false">IF(OR(ISBLANK(D255),NOT(ISNUMBER(D255))),"",D255-G1_m)</f>
        <v/>
      </c>
      <c r="H255" s="36" t="str">
        <f aca="false">IF(OR(ISBLANK(E255),NOT(ISNUMBER(E255))),"",E255-G2_m)</f>
        <v/>
      </c>
      <c r="I255" s="72"/>
      <c r="J255" s="52" t="str">
        <f aca="false">IF(OR(ISBLANK(D255),NOT(ISNUMBER(D255))),"",G255^2)</f>
        <v/>
      </c>
      <c r="K255" s="36" t="str">
        <f aca="false">IF(OR(ISBLANK(E255),NOT(ISNUMBER(E255))),"",H255^2)</f>
        <v/>
      </c>
      <c r="L255" s="67"/>
      <c r="M255" s="75" t="str">
        <f aca="false">IF(OR(ISBLANK(D255),NOT(ISNUMBER(D255))),"",G255^3)</f>
        <v/>
      </c>
      <c r="N255" s="76" t="str">
        <f aca="false">IF(OR(ISBLANK(E255),NOT(ISNUMBER(E255))),"",H255^3)</f>
        <v/>
      </c>
      <c r="O255" s="67"/>
      <c r="P255" s="67"/>
      <c r="Q255" s="67"/>
      <c r="R255" s="67"/>
      <c r="S255" s="5"/>
      <c r="T255" s="67"/>
      <c r="U255" s="67"/>
      <c r="V255" s="67"/>
      <c r="W255" s="67"/>
      <c r="X255" s="67"/>
      <c r="Y255" s="67"/>
      <c r="Z255" s="5"/>
      <c r="AA255" s="67"/>
      <c r="AB255" s="67"/>
      <c r="AC255" s="67"/>
      <c r="AD255" s="67"/>
      <c r="AE255" s="67"/>
      <c r="AF255" s="67"/>
      <c r="AG255" s="5"/>
      <c r="AH255" s="5"/>
    </row>
    <row r="256" customFormat="false" ht="13" hidden="false" customHeight="false" outlineLevel="0" collapsed="false">
      <c r="B256" s="4"/>
      <c r="C256" s="5" t="n">
        <v>253</v>
      </c>
      <c r="D256" s="52" t="str">
        <f aca="false">IF(OR(ISBLANK(Data!D256),NOT(ISNUMBER(Data!D256))),"",Data!D256)</f>
        <v/>
      </c>
      <c r="E256" s="36" t="str">
        <f aca="false">IF(OR(ISBLANK(Data!E256),NOT(ISNUMBER(Data!E256))),"",Data!E256)</f>
        <v/>
      </c>
      <c r="F256" s="72"/>
      <c r="G256" s="52" t="str">
        <f aca="false">IF(OR(ISBLANK(D256),NOT(ISNUMBER(D256))),"",D256-G1_m)</f>
        <v/>
      </c>
      <c r="H256" s="36" t="str">
        <f aca="false">IF(OR(ISBLANK(E256),NOT(ISNUMBER(E256))),"",E256-G2_m)</f>
        <v/>
      </c>
      <c r="I256" s="72"/>
      <c r="J256" s="52" t="str">
        <f aca="false">IF(OR(ISBLANK(D256),NOT(ISNUMBER(D256))),"",G256^2)</f>
        <v/>
      </c>
      <c r="K256" s="36" t="str">
        <f aca="false">IF(OR(ISBLANK(E256),NOT(ISNUMBER(E256))),"",H256^2)</f>
        <v/>
      </c>
      <c r="L256" s="67"/>
      <c r="M256" s="75" t="str">
        <f aca="false">IF(OR(ISBLANK(D256),NOT(ISNUMBER(D256))),"",G256^3)</f>
        <v/>
      </c>
      <c r="N256" s="76" t="str">
        <f aca="false">IF(OR(ISBLANK(E256),NOT(ISNUMBER(E256))),"",H256^3)</f>
        <v/>
      </c>
      <c r="O256" s="67"/>
      <c r="P256" s="67"/>
      <c r="Q256" s="67"/>
      <c r="R256" s="67"/>
      <c r="S256" s="5"/>
      <c r="T256" s="67"/>
      <c r="U256" s="67"/>
      <c r="V256" s="67"/>
      <c r="W256" s="67"/>
      <c r="X256" s="67"/>
      <c r="Y256" s="67"/>
      <c r="Z256" s="5"/>
      <c r="AA256" s="67"/>
      <c r="AB256" s="67"/>
      <c r="AC256" s="67"/>
      <c r="AD256" s="67"/>
      <c r="AE256" s="67"/>
      <c r="AF256" s="67"/>
      <c r="AG256" s="5"/>
      <c r="AH256" s="5"/>
    </row>
    <row r="257" customFormat="false" ht="13" hidden="false" customHeight="false" outlineLevel="0" collapsed="false">
      <c r="B257" s="4"/>
      <c r="C257" s="5" t="n">
        <v>254</v>
      </c>
      <c r="D257" s="52" t="str">
        <f aca="false">IF(OR(ISBLANK(Data!D257),NOT(ISNUMBER(Data!D257))),"",Data!D257)</f>
        <v/>
      </c>
      <c r="E257" s="36" t="str">
        <f aca="false">IF(OR(ISBLANK(Data!E257),NOT(ISNUMBER(Data!E257))),"",Data!E257)</f>
        <v/>
      </c>
      <c r="F257" s="72"/>
      <c r="G257" s="52" t="str">
        <f aca="false">IF(OR(ISBLANK(D257),NOT(ISNUMBER(D257))),"",D257-G1_m)</f>
        <v/>
      </c>
      <c r="H257" s="36" t="str">
        <f aca="false">IF(OR(ISBLANK(E257),NOT(ISNUMBER(E257))),"",E257-G2_m)</f>
        <v/>
      </c>
      <c r="I257" s="72"/>
      <c r="J257" s="52" t="str">
        <f aca="false">IF(OR(ISBLANK(D257),NOT(ISNUMBER(D257))),"",G257^2)</f>
        <v/>
      </c>
      <c r="K257" s="36" t="str">
        <f aca="false">IF(OR(ISBLANK(E257),NOT(ISNUMBER(E257))),"",H257^2)</f>
        <v/>
      </c>
      <c r="L257" s="67"/>
      <c r="M257" s="75" t="str">
        <f aca="false">IF(OR(ISBLANK(D257),NOT(ISNUMBER(D257))),"",G257^3)</f>
        <v/>
      </c>
      <c r="N257" s="76" t="str">
        <f aca="false">IF(OR(ISBLANK(E257),NOT(ISNUMBER(E257))),"",H257^3)</f>
        <v/>
      </c>
      <c r="O257" s="67"/>
      <c r="P257" s="67"/>
      <c r="Q257" s="67"/>
      <c r="R257" s="67"/>
      <c r="S257" s="5"/>
      <c r="T257" s="67"/>
      <c r="U257" s="67"/>
      <c r="V257" s="67"/>
      <c r="W257" s="67"/>
      <c r="X257" s="67"/>
      <c r="Y257" s="67"/>
      <c r="Z257" s="5"/>
      <c r="AA257" s="67"/>
      <c r="AB257" s="67"/>
      <c r="AC257" s="67"/>
      <c r="AD257" s="67"/>
      <c r="AE257" s="67"/>
      <c r="AF257" s="67"/>
      <c r="AG257" s="5"/>
      <c r="AH257" s="5"/>
    </row>
    <row r="258" customFormat="false" ht="13" hidden="false" customHeight="false" outlineLevel="0" collapsed="false">
      <c r="B258" s="4"/>
      <c r="C258" s="5" t="n">
        <v>255</v>
      </c>
      <c r="D258" s="52" t="str">
        <f aca="false">IF(OR(ISBLANK(Data!D258),NOT(ISNUMBER(Data!D258))),"",Data!D258)</f>
        <v/>
      </c>
      <c r="E258" s="36" t="str">
        <f aca="false">IF(OR(ISBLANK(Data!E258),NOT(ISNUMBER(Data!E258))),"",Data!E258)</f>
        <v/>
      </c>
      <c r="F258" s="72"/>
      <c r="G258" s="52" t="str">
        <f aca="false">IF(OR(ISBLANK(D258),NOT(ISNUMBER(D258))),"",D258-G1_m)</f>
        <v/>
      </c>
      <c r="H258" s="36" t="str">
        <f aca="false">IF(OR(ISBLANK(E258),NOT(ISNUMBER(E258))),"",E258-G2_m)</f>
        <v/>
      </c>
      <c r="I258" s="72"/>
      <c r="J258" s="52" t="str">
        <f aca="false">IF(OR(ISBLANK(D258),NOT(ISNUMBER(D258))),"",G258^2)</f>
        <v/>
      </c>
      <c r="K258" s="36" t="str">
        <f aca="false">IF(OR(ISBLANK(E258),NOT(ISNUMBER(E258))),"",H258^2)</f>
        <v/>
      </c>
      <c r="L258" s="67"/>
      <c r="M258" s="75" t="str">
        <f aca="false">IF(OR(ISBLANK(D258),NOT(ISNUMBER(D258))),"",G258^3)</f>
        <v/>
      </c>
      <c r="N258" s="76" t="str">
        <f aca="false">IF(OR(ISBLANK(E258),NOT(ISNUMBER(E258))),"",H258^3)</f>
        <v/>
      </c>
      <c r="O258" s="67"/>
      <c r="P258" s="67"/>
      <c r="Q258" s="67"/>
      <c r="R258" s="67"/>
      <c r="S258" s="5"/>
      <c r="T258" s="67"/>
      <c r="U258" s="67"/>
      <c r="V258" s="67"/>
      <c r="W258" s="67"/>
      <c r="X258" s="67"/>
      <c r="Y258" s="67"/>
      <c r="Z258" s="5"/>
      <c r="AA258" s="67"/>
      <c r="AB258" s="67"/>
      <c r="AC258" s="67"/>
      <c r="AD258" s="67"/>
      <c r="AE258" s="67"/>
      <c r="AF258" s="67"/>
      <c r="AG258" s="5"/>
      <c r="AH258" s="5"/>
    </row>
    <row r="259" customFormat="false" ht="13" hidden="false" customHeight="false" outlineLevel="0" collapsed="false">
      <c r="B259" s="4"/>
      <c r="C259" s="5" t="n">
        <v>256</v>
      </c>
      <c r="D259" s="52" t="str">
        <f aca="false">IF(OR(ISBLANK(Data!D259),NOT(ISNUMBER(Data!D259))),"",Data!D259)</f>
        <v/>
      </c>
      <c r="E259" s="36" t="str">
        <f aca="false">IF(OR(ISBLANK(Data!E259),NOT(ISNUMBER(Data!E259))),"",Data!E259)</f>
        <v/>
      </c>
      <c r="F259" s="72"/>
      <c r="G259" s="52" t="str">
        <f aca="false">IF(OR(ISBLANK(D259),NOT(ISNUMBER(D259))),"",D259-G1_m)</f>
        <v/>
      </c>
      <c r="H259" s="36" t="str">
        <f aca="false">IF(OR(ISBLANK(E259),NOT(ISNUMBER(E259))),"",E259-G2_m)</f>
        <v/>
      </c>
      <c r="I259" s="72"/>
      <c r="J259" s="52" t="str">
        <f aca="false">IF(OR(ISBLANK(D259),NOT(ISNUMBER(D259))),"",G259^2)</f>
        <v/>
      </c>
      <c r="K259" s="36" t="str">
        <f aca="false">IF(OR(ISBLANK(E259),NOT(ISNUMBER(E259))),"",H259^2)</f>
        <v/>
      </c>
      <c r="L259" s="67"/>
      <c r="M259" s="75" t="str">
        <f aca="false">IF(OR(ISBLANK(D259),NOT(ISNUMBER(D259))),"",G259^3)</f>
        <v/>
      </c>
      <c r="N259" s="76" t="str">
        <f aca="false">IF(OR(ISBLANK(E259),NOT(ISNUMBER(E259))),"",H259^3)</f>
        <v/>
      </c>
      <c r="O259" s="67"/>
      <c r="P259" s="67"/>
      <c r="Q259" s="67"/>
      <c r="R259" s="67"/>
      <c r="S259" s="5"/>
      <c r="T259" s="67"/>
      <c r="U259" s="67"/>
      <c r="V259" s="67"/>
      <c r="W259" s="67"/>
      <c r="X259" s="67"/>
      <c r="Y259" s="67"/>
      <c r="Z259" s="5"/>
      <c r="AA259" s="67"/>
      <c r="AB259" s="67"/>
      <c r="AC259" s="67"/>
      <c r="AD259" s="67"/>
      <c r="AE259" s="67"/>
      <c r="AF259" s="67"/>
      <c r="AG259" s="5"/>
      <c r="AH259" s="5"/>
    </row>
    <row r="260" customFormat="false" ht="13" hidden="false" customHeight="false" outlineLevel="0" collapsed="false">
      <c r="B260" s="4"/>
      <c r="C260" s="5" t="n">
        <v>257</v>
      </c>
      <c r="D260" s="52" t="str">
        <f aca="false">IF(OR(ISBLANK(Data!D260),NOT(ISNUMBER(Data!D260))),"",Data!D260)</f>
        <v/>
      </c>
      <c r="E260" s="36" t="str">
        <f aca="false">IF(OR(ISBLANK(Data!E260),NOT(ISNUMBER(Data!E260))),"",Data!E260)</f>
        <v/>
      </c>
      <c r="F260" s="72"/>
      <c r="G260" s="52" t="str">
        <f aca="false">IF(OR(ISBLANK(D260),NOT(ISNUMBER(D260))),"",D260-G1_m)</f>
        <v/>
      </c>
      <c r="H260" s="36" t="str">
        <f aca="false">IF(OR(ISBLANK(E260),NOT(ISNUMBER(E260))),"",E260-G2_m)</f>
        <v/>
      </c>
      <c r="I260" s="72"/>
      <c r="J260" s="52" t="str">
        <f aca="false">IF(OR(ISBLANK(D260),NOT(ISNUMBER(D260))),"",G260^2)</f>
        <v/>
      </c>
      <c r="K260" s="36" t="str">
        <f aca="false">IF(OR(ISBLANK(E260),NOT(ISNUMBER(E260))),"",H260^2)</f>
        <v/>
      </c>
      <c r="L260" s="67"/>
      <c r="M260" s="75" t="str">
        <f aca="false">IF(OR(ISBLANK(D260),NOT(ISNUMBER(D260))),"",G260^3)</f>
        <v/>
      </c>
      <c r="N260" s="76" t="str">
        <f aca="false">IF(OR(ISBLANK(E260),NOT(ISNUMBER(E260))),"",H260^3)</f>
        <v/>
      </c>
      <c r="O260" s="67"/>
      <c r="P260" s="67"/>
      <c r="Q260" s="67"/>
      <c r="R260" s="67"/>
      <c r="S260" s="5"/>
      <c r="T260" s="67"/>
      <c r="U260" s="67"/>
      <c r="V260" s="67"/>
      <c r="W260" s="67"/>
      <c r="X260" s="67"/>
      <c r="Y260" s="67"/>
      <c r="Z260" s="5"/>
      <c r="AA260" s="67"/>
      <c r="AB260" s="67"/>
      <c r="AC260" s="67"/>
      <c r="AD260" s="67"/>
      <c r="AE260" s="67"/>
      <c r="AF260" s="67"/>
      <c r="AG260" s="5"/>
      <c r="AH260" s="5"/>
    </row>
    <row r="261" customFormat="false" ht="13" hidden="false" customHeight="false" outlineLevel="0" collapsed="false">
      <c r="B261" s="4"/>
      <c r="C261" s="5" t="n">
        <v>258</v>
      </c>
      <c r="D261" s="52" t="str">
        <f aca="false">IF(OR(ISBLANK(Data!D261),NOT(ISNUMBER(Data!D261))),"",Data!D261)</f>
        <v/>
      </c>
      <c r="E261" s="36" t="str">
        <f aca="false">IF(OR(ISBLANK(Data!E261),NOT(ISNUMBER(Data!E261))),"",Data!E261)</f>
        <v/>
      </c>
      <c r="F261" s="72"/>
      <c r="G261" s="52" t="str">
        <f aca="false">IF(OR(ISBLANK(D261),NOT(ISNUMBER(D261))),"",D261-G1_m)</f>
        <v/>
      </c>
      <c r="H261" s="36" t="str">
        <f aca="false">IF(OR(ISBLANK(E261),NOT(ISNUMBER(E261))),"",E261-G2_m)</f>
        <v/>
      </c>
      <c r="I261" s="72"/>
      <c r="J261" s="52" t="str">
        <f aca="false">IF(OR(ISBLANK(D261),NOT(ISNUMBER(D261))),"",G261^2)</f>
        <v/>
      </c>
      <c r="K261" s="36" t="str">
        <f aca="false">IF(OR(ISBLANK(E261),NOT(ISNUMBER(E261))),"",H261^2)</f>
        <v/>
      </c>
      <c r="L261" s="67"/>
      <c r="M261" s="75" t="str">
        <f aca="false">IF(OR(ISBLANK(D261),NOT(ISNUMBER(D261))),"",G261^3)</f>
        <v/>
      </c>
      <c r="N261" s="76" t="str">
        <f aca="false">IF(OR(ISBLANK(E261),NOT(ISNUMBER(E261))),"",H261^3)</f>
        <v/>
      </c>
      <c r="O261" s="67"/>
      <c r="P261" s="67"/>
      <c r="Q261" s="67"/>
      <c r="R261" s="67"/>
      <c r="S261" s="5"/>
      <c r="T261" s="67"/>
      <c r="U261" s="67"/>
      <c r="V261" s="67"/>
      <c r="W261" s="67"/>
      <c r="X261" s="67"/>
      <c r="Y261" s="67"/>
      <c r="Z261" s="5"/>
      <c r="AA261" s="67"/>
      <c r="AB261" s="67"/>
      <c r="AC261" s="67"/>
      <c r="AD261" s="67"/>
      <c r="AE261" s="67"/>
      <c r="AF261" s="67"/>
      <c r="AG261" s="5"/>
      <c r="AH261" s="5"/>
    </row>
    <row r="262" customFormat="false" ht="13" hidden="false" customHeight="false" outlineLevel="0" collapsed="false">
      <c r="B262" s="4"/>
      <c r="C262" s="5" t="n">
        <v>259</v>
      </c>
      <c r="D262" s="52" t="str">
        <f aca="false">IF(OR(ISBLANK(Data!D262),NOT(ISNUMBER(Data!D262))),"",Data!D262)</f>
        <v/>
      </c>
      <c r="E262" s="36" t="str">
        <f aca="false">IF(OR(ISBLANK(Data!E262),NOT(ISNUMBER(Data!E262))),"",Data!E262)</f>
        <v/>
      </c>
      <c r="F262" s="72"/>
      <c r="G262" s="52" t="str">
        <f aca="false">IF(OR(ISBLANK(D262),NOT(ISNUMBER(D262))),"",D262-G1_m)</f>
        <v/>
      </c>
      <c r="H262" s="36" t="str">
        <f aca="false">IF(OR(ISBLANK(E262),NOT(ISNUMBER(E262))),"",E262-G2_m)</f>
        <v/>
      </c>
      <c r="I262" s="72"/>
      <c r="J262" s="52" t="str">
        <f aca="false">IF(OR(ISBLANK(D262),NOT(ISNUMBER(D262))),"",G262^2)</f>
        <v/>
      </c>
      <c r="K262" s="36" t="str">
        <f aca="false">IF(OR(ISBLANK(E262),NOT(ISNUMBER(E262))),"",H262^2)</f>
        <v/>
      </c>
      <c r="L262" s="67"/>
      <c r="M262" s="75" t="str">
        <f aca="false">IF(OR(ISBLANK(D262),NOT(ISNUMBER(D262))),"",G262^3)</f>
        <v/>
      </c>
      <c r="N262" s="76" t="str">
        <f aca="false">IF(OR(ISBLANK(E262),NOT(ISNUMBER(E262))),"",H262^3)</f>
        <v/>
      </c>
      <c r="O262" s="67"/>
      <c r="P262" s="67"/>
      <c r="Q262" s="67"/>
      <c r="R262" s="67"/>
      <c r="S262" s="5"/>
      <c r="T262" s="67"/>
      <c r="U262" s="67"/>
      <c r="V262" s="67"/>
      <c r="W262" s="67"/>
      <c r="X262" s="67"/>
      <c r="Y262" s="67"/>
      <c r="Z262" s="5"/>
      <c r="AA262" s="67"/>
      <c r="AB262" s="67"/>
      <c r="AC262" s="67"/>
      <c r="AD262" s="67"/>
      <c r="AE262" s="67"/>
      <c r="AF262" s="67"/>
      <c r="AG262" s="5"/>
      <c r="AH262" s="5"/>
    </row>
    <row r="263" customFormat="false" ht="13" hidden="false" customHeight="false" outlineLevel="0" collapsed="false">
      <c r="B263" s="4"/>
      <c r="C263" s="5" t="n">
        <v>260</v>
      </c>
      <c r="D263" s="52" t="str">
        <f aca="false">IF(OR(ISBLANK(Data!D263),NOT(ISNUMBER(Data!D263))),"",Data!D263)</f>
        <v/>
      </c>
      <c r="E263" s="36" t="str">
        <f aca="false">IF(OR(ISBLANK(Data!E263),NOT(ISNUMBER(Data!E263))),"",Data!E263)</f>
        <v/>
      </c>
      <c r="F263" s="72"/>
      <c r="G263" s="52" t="str">
        <f aca="false">IF(OR(ISBLANK(D263),NOT(ISNUMBER(D263))),"",D263-G1_m)</f>
        <v/>
      </c>
      <c r="H263" s="36" t="str">
        <f aca="false">IF(OR(ISBLANK(E263),NOT(ISNUMBER(E263))),"",E263-G2_m)</f>
        <v/>
      </c>
      <c r="I263" s="72"/>
      <c r="J263" s="52" t="str">
        <f aca="false">IF(OR(ISBLANK(D263),NOT(ISNUMBER(D263))),"",G263^2)</f>
        <v/>
      </c>
      <c r="K263" s="36" t="str">
        <f aca="false">IF(OR(ISBLANK(E263),NOT(ISNUMBER(E263))),"",H263^2)</f>
        <v/>
      </c>
      <c r="L263" s="67"/>
      <c r="M263" s="75" t="str">
        <f aca="false">IF(OR(ISBLANK(D263),NOT(ISNUMBER(D263))),"",G263^3)</f>
        <v/>
      </c>
      <c r="N263" s="76" t="str">
        <f aca="false">IF(OR(ISBLANK(E263),NOT(ISNUMBER(E263))),"",H263^3)</f>
        <v/>
      </c>
      <c r="O263" s="67"/>
      <c r="P263" s="67"/>
      <c r="Q263" s="67"/>
      <c r="R263" s="67"/>
      <c r="S263" s="5"/>
      <c r="T263" s="67"/>
      <c r="U263" s="67"/>
      <c r="V263" s="67"/>
      <c r="W263" s="67"/>
      <c r="X263" s="67"/>
      <c r="Y263" s="67"/>
      <c r="Z263" s="5"/>
      <c r="AA263" s="67"/>
      <c r="AB263" s="67"/>
      <c r="AC263" s="67"/>
      <c r="AD263" s="67"/>
      <c r="AE263" s="67"/>
      <c r="AF263" s="67"/>
      <c r="AG263" s="5"/>
      <c r="AH263" s="5"/>
    </row>
    <row r="264" customFormat="false" ht="13" hidden="false" customHeight="false" outlineLevel="0" collapsed="false">
      <c r="B264" s="4"/>
      <c r="C264" s="5" t="n">
        <v>261</v>
      </c>
      <c r="D264" s="52" t="str">
        <f aca="false">IF(OR(ISBLANK(Data!D264),NOT(ISNUMBER(Data!D264))),"",Data!D264)</f>
        <v/>
      </c>
      <c r="E264" s="36" t="str">
        <f aca="false">IF(OR(ISBLANK(Data!E264),NOT(ISNUMBER(Data!E264))),"",Data!E264)</f>
        <v/>
      </c>
      <c r="F264" s="72"/>
      <c r="G264" s="52" t="str">
        <f aca="false">IF(OR(ISBLANK(D264),NOT(ISNUMBER(D264))),"",D264-G1_m)</f>
        <v/>
      </c>
      <c r="H264" s="36" t="str">
        <f aca="false">IF(OR(ISBLANK(E264),NOT(ISNUMBER(E264))),"",E264-G2_m)</f>
        <v/>
      </c>
      <c r="I264" s="72"/>
      <c r="J264" s="52" t="str">
        <f aca="false">IF(OR(ISBLANK(D264),NOT(ISNUMBER(D264))),"",G264^2)</f>
        <v/>
      </c>
      <c r="K264" s="36" t="str">
        <f aca="false">IF(OR(ISBLANK(E264),NOT(ISNUMBER(E264))),"",H264^2)</f>
        <v/>
      </c>
      <c r="L264" s="67"/>
      <c r="M264" s="75" t="str">
        <f aca="false">IF(OR(ISBLANK(D264),NOT(ISNUMBER(D264))),"",G264^3)</f>
        <v/>
      </c>
      <c r="N264" s="76" t="str">
        <f aca="false">IF(OR(ISBLANK(E264),NOT(ISNUMBER(E264))),"",H264^3)</f>
        <v/>
      </c>
      <c r="O264" s="67"/>
      <c r="P264" s="67"/>
      <c r="Q264" s="67"/>
      <c r="R264" s="67"/>
      <c r="S264" s="5"/>
      <c r="T264" s="67"/>
      <c r="U264" s="67"/>
      <c r="V264" s="67"/>
      <c r="W264" s="67"/>
      <c r="X264" s="67"/>
      <c r="Y264" s="67"/>
      <c r="Z264" s="5"/>
      <c r="AA264" s="67"/>
      <c r="AB264" s="67"/>
      <c r="AC264" s="67"/>
      <c r="AD264" s="67"/>
      <c r="AE264" s="67"/>
      <c r="AF264" s="67"/>
      <c r="AG264" s="5"/>
      <c r="AH264" s="5"/>
    </row>
    <row r="265" customFormat="false" ht="13" hidden="false" customHeight="false" outlineLevel="0" collapsed="false">
      <c r="B265" s="4"/>
      <c r="C265" s="5" t="n">
        <v>262</v>
      </c>
      <c r="D265" s="52" t="str">
        <f aca="false">IF(OR(ISBLANK(Data!D265),NOT(ISNUMBER(Data!D265))),"",Data!D265)</f>
        <v/>
      </c>
      <c r="E265" s="36" t="str">
        <f aca="false">IF(OR(ISBLANK(Data!E265),NOT(ISNUMBER(Data!E265))),"",Data!E265)</f>
        <v/>
      </c>
      <c r="F265" s="72"/>
      <c r="G265" s="52" t="str">
        <f aca="false">IF(OR(ISBLANK(D265),NOT(ISNUMBER(D265))),"",D265-G1_m)</f>
        <v/>
      </c>
      <c r="H265" s="36" t="str">
        <f aca="false">IF(OR(ISBLANK(E265),NOT(ISNUMBER(E265))),"",E265-G2_m)</f>
        <v/>
      </c>
      <c r="I265" s="72"/>
      <c r="J265" s="52" t="str">
        <f aca="false">IF(OR(ISBLANK(D265),NOT(ISNUMBER(D265))),"",G265^2)</f>
        <v/>
      </c>
      <c r="K265" s="36" t="str">
        <f aca="false">IF(OR(ISBLANK(E265),NOT(ISNUMBER(E265))),"",H265^2)</f>
        <v/>
      </c>
      <c r="L265" s="67"/>
      <c r="M265" s="75" t="str">
        <f aca="false">IF(OR(ISBLANK(D265),NOT(ISNUMBER(D265))),"",G265^3)</f>
        <v/>
      </c>
      <c r="N265" s="76" t="str">
        <f aca="false">IF(OR(ISBLANK(E265),NOT(ISNUMBER(E265))),"",H265^3)</f>
        <v/>
      </c>
      <c r="O265" s="67"/>
      <c r="P265" s="67"/>
      <c r="Q265" s="67"/>
      <c r="R265" s="67"/>
      <c r="S265" s="5"/>
      <c r="T265" s="67"/>
      <c r="U265" s="67"/>
      <c r="V265" s="67"/>
      <c r="W265" s="67"/>
      <c r="X265" s="67"/>
      <c r="Y265" s="67"/>
      <c r="Z265" s="5"/>
      <c r="AA265" s="67"/>
      <c r="AB265" s="67"/>
      <c r="AC265" s="67"/>
      <c r="AD265" s="67"/>
      <c r="AE265" s="67"/>
      <c r="AF265" s="67"/>
      <c r="AG265" s="5"/>
      <c r="AH265" s="5"/>
    </row>
    <row r="266" customFormat="false" ht="13" hidden="false" customHeight="false" outlineLevel="0" collapsed="false">
      <c r="B266" s="4"/>
      <c r="C266" s="5" t="n">
        <v>263</v>
      </c>
      <c r="D266" s="52" t="str">
        <f aca="false">IF(OR(ISBLANK(Data!D266),NOT(ISNUMBER(Data!D266))),"",Data!D266)</f>
        <v/>
      </c>
      <c r="E266" s="36" t="str">
        <f aca="false">IF(OR(ISBLANK(Data!E266),NOT(ISNUMBER(Data!E266))),"",Data!E266)</f>
        <v/>
      </c>
      <c r="F266" s="72"/>
      <c r="G266" s="52" t="str">
        <f aca="false">IF(OR(ISBLANK(D266),NOT(ISNUMBER(D266))),"",D266-G1_m)</f>
        <v/>
      </c>
      <c r="H266" s="36" t="str">
        <f aca="false">IF(OR(ISBLANK(E266),NOT(ISNUMBER(E266))),"",E266-G2_m)</f>
        <v/>
      </c>
      <c r="I266" s="72"/>
      <c r="J266" s="52" t="str">
        <f aca="false">IF(OR(ISBLANK(D266),NOT(ISNUMBER(D266))),"",G266^2)</f>
        <v/>
      </c>
      <c r="K266" s="36" t="str">
        <f aca="false">IF(OR(ISBLANK(E266),NOT(ISNUMBER(E266))),"",H266^2)</f>
        <v/>
      </c>
      <c r="L266" s="67"/>
      <c r="M266" s="75" t="str">
        <f aca="false">IF(OR(ISBLANK(D266),NOT(ISNUMBER(D266))),"",G266^3)</f>
        <v/>
      </c>
      <c r="N266" s="76" t="str">
        <f aca="false">IF(OR(ISBLANK(E266),NOT(ISNUMBER(E266))),"",H266^3)</f>
        <v/>
      </c>
      <c r="O266" s="67"/>
      <c r="P266" s="67"/>
      <c r="Q266" s="67"/>
      <c r="R266" s="67"/>
      <c r="S266" s="5"/>
      <c r="T266" s="67"/>
      <c r="U266" s="67"/>
      <c r="V266" s="67"/>
      <c r="W266" s="67"/>
      <c r="X266" s="67"/>
      <c r="Y266" s="67"/>
      <c r="Z266" s="5"/>
      <c r="AA266" s="67"/>
      <c r="AB266" s="67"/>
      <c r="AC266" s="67"/>
      <c r="AD266" s="67"/>
      <c r="AE266" s="67"/>
      <c r="AF266" s="67"/>
      <c r="AG266" s="5"/>
      <c r="AH266" s="5"/>
    </row>
    <row r="267" customFormat="false" ht="13" hidden="false" customHeight="false" outlineLevel="0" collapsed="false">
      <c r="B267" s="4"/>
      <c r="C267" s="5" t="n">
        <v>264</v>
      </c>
      <c r="D267" s="52" t="str">
        <f aca="false">IF(OR(ISBLANK(Data!D267),NOT(ISNUMBER(Data!D267))),"",Data!D267)</f>
        <v/>
      </c>
      <c r="E267" s="36" t="str">
        <f aca="false">IF(OR(ISBLANK(Data!E267),NOT(ISNUMBER(Data!E267))),"",Data!E267)</f>
        <v/>
      </c>
      <c r="F267" s="72"/>
      <c r="G267" s="52" t="str">
        <f aca="false">IF(OR(ISBLANK(D267),NOT(ISNUMBER(D267))),"",D267-G1_m)</f>
        <v/>
      </c>
      <c r="H267" s="36" t="str">
        <f aca="false">IF(OR(ISBLANK(E267),NOT(ISNUMBER(E267))),"",E267-G2_m)</f>
        <v/>
      </c>
      <c r="I267" s="72"/>
      <c r="J267" s="52" t="str">
        <f aca="false">IF(OR(ISBLANK(D267),NOT(ISNUMBER(D267))),"",G267^2)</f>
        <v/>
      </c>
      <c r="K267" s="36" t="str">
        <f aca="false">IF(OR(ISBLANK(E267),NOT(ISNUMBER(E267))),"",H267^2)</f>
        <v/>
      </c>
      <c r="L267" s="67"/>
      <c r="M267" s="75" t="str">
        <f aca="false">IF(OR(ISBLANK(D267),NOT(ISNUMBER(D267))),"",G267^3)</f>
        <v/>
      </c>
      <c r="N267" s="76" t="str">
        <f aca="false">IF(OR(ISBLANK(E267),NOT(ISNUMBER(E267))),"",H267^3)</f>
        <v/>
      </c>
      <c r="O267" s="67"/>
      <c r="P267" s="67"/>
      <c r="Q267" s="67"/>
      <c r="R267" s="67"/>
      <c r="S267" s="5"/>
      <c r="T267" s="67"/>
      <c r="U267" s="67"/>
      <c r="V267" s="67"/>
      <c r="W267" s="67"/>
      <c r="X267" s="67"/>
      <c r="Y267" s="67"/>
      <c r="Z267" s="5"/>
      <c r="AA267" s="67"/>
      <c r="AB267" s="67"/>
      <c r="AC267" s="67"/>
      <c r="AD267" s="67"/>
      <c r="AE267" s="67"/>
      <c r="AF267" s="67"/>
      <c r="AG267" s="5"/>
      <c r="AH267" s="5"/>
    </row>
    <row r="268" customFormat="false" ht="13" hidden="false" customHeight="false" outlineLevel="0" collapsed="false">
      <c r="B268" s="4"/>
      <c r="C268" s="5" t="n">
        <v>265</v>
      </c>
      <c r="D268" s="52" t="str">
        <f aca="false">IF(OR(ISBLANK(Data!D268),NOT(ISNUMBER(Data!D268))),"",Data!D268)</f>
        <v/>
      </c>
      <c r="E268" s="36" t="str">
        <f aca="false">IF(OR(ISBLANK(Data!E268),NOT(ISNUMBER(Data!E268))),"",Data!E268)</f>
        <v/>
      </c>
      <c r="F268" s="72"/>
      <c r="G268" s="52" t="str">
        <f aca="false">IF(OR(ISBLANK(D268),NOT(ISNUMBER(D268))),"",D268-G1_m)</f>
        <v/>
      </c>
      <c r="H268" s="36" t="str">
        <f aca="false">IF(OR(ISBLANK(E268),NOT(ISNUMBER(E268))),"",E268-G2_m)</f>
        <v/>
      </c>
      <c r="I268" s="72"/>
      <c r="J268" s="52" t="str">
        <f aca="false">IF(OR(ISBLANK(D268),NOT(ISNUMBER(D268))),"",G268^2)</f>
        <v/>
      </c>
      <c r="K268" s="36" t="str">
        <f aca="false">IF(OR(ISBLANK(E268),NOT(ISNUMBER(E268))),"",H268^2)</f>
        <v/>
      </c>
      <c r="L268" s="67"/>
      <c r="M268" s="75" t="str">
        <f aca="false">IF(OR(ISBLANK(D268),NOT(ISNUMBER(D268))),"",G268^3)</f>
        <v/>
      </c>
      <c r="N268" s="76" t="str">
        <f aca="false">IF(OR(ISBLANK(E268),NOT(ISNUMBER(E268))),"",H268^3)</f>
        <v/>
      </c>
      <c r="O268" s="67"/>
      <c r="P268" s="67"/>
      <c r="Q268" s="67"/>
      <c r="R268" s="67"/>
      <c r="S268" s="5"/>
      <c r="T268" s="67"/>
      <c r="U268" s="67"/>
      <c r="V268" s="67"/>
      <c r="W268" s="67"/>
      <c r="X268" s="67"/>
      <c r="Y268" s="67"/>
      <c r="Z268" s="5"/>
      <c r="AA268" s="67"/>
      <c r="AB268" s="67"/>
      <c r="AC268" s="67"/>
      <c r="AD268" s="67"/>
      <c r="AE268" s="67"/>
      <c r="AF268" s="67"/>
      <c r="AG268" s="5"/>
      <c r="AH268" s="5"/>
    </row>
    <row r="269" customFormat="false" ht="13" hidden="false" customHeight="false" outlineLevel="0" collapsed="false">
      <c r="B269" s="4"/>
      <c r="C269" s="5" t="n">
        <v>266</v>
      </c>
      <c r="D269" s="52" t="str">
        <f aca="false">IF(OR(ISBLANK(Data!D269),NOT(ISNUMBER(Data!D269))),"",Data!D269)</f>
        <v/>
      </c>
      <c r="E269" s="36" t="str">
        <f aca="false">IF(OR(ISBLANK(Data!E269),NOT(ISNUMBER(Data!E269))),"",Data!E269)</f>
        <v/>
      </c>
      <c r="F269" s="72"/>
      <c r="G269" s="52" t="str">
        <f aca="false">IF(OR(ISBLANK(D269),NOT(ISNUMBER(D269))),"",D269-G1_m)</f>
        <v/>
      </c>
      <c r="H269" s="36" t="str">
        <f aca="false">IF(OR(ISBLANK(E269),NOT(ISNUMBER(E269))),"",E269-G2_m)</f>
        <v/>
      </c>
      <c r="I269" s="72"/>
      <c r="J269" s="52" t="str">
        <f aca="false">IF(OR(ISBLANK(D269),NOT(ISNUMBER(D269))),"",G269^2)</f>
        <v/>
      </c>
      <c r="K269" s="36" t="str">
        <f aca="false">IF(OR(ISBLANK(E269),NOT(ISNUMBER(E269))),"",H269^2)</f>
        <v/>
      </c>
      <c r="L269" s="67"/>
      <c r="M269" s="75" t="str">
        <f aca="false">IF(OR(ISBLANK(D269),NOT(ISNUMBER(D269))),"",G269^3)</f>
        <v/>
      </c>
      <c r="N269" s="76" t="str">
        <f aca="false">IF(OR(ISBLANK(E269),NOT(ISNUMBER(E269))),"",H269^3)</f>
        <v/>
      </c>
      <c r="O269" s="67"/>
      <c r="P269" s="67"/>
      <c r="Q269" s="67"/>
      <c r="R269" s="67"/>
      <c r="S269" s="5"/>
      <c r="T269" s="67"/>
      <c r="U269" s="67"/>
      <c r="V269" s="67"/>
      <c r="W269" s="67"/>
      <c r="X269" s="67"/>
      <c r="Y269" s="67"/>
      <c r="Z269" s="5"/>
      <c r="AA269" s="67"/>
      <c r="AB269" s="67"/>
      <c r="AC269" s="67"/>
      <c r="AD269" s="67"/>
      <c r="AE269" s="67"/>
      <c r="AF269" s="67"/>
      <c r="AG269" s="5"/>
      <c r="AH269" s="5"/>
    </row>
    <row r="270" customFormat="false" ht="13" hidden="false" customHeight="false" outlineLevel="0" collapsed="false">
      <c r="B270" s="4"/>
      <c r="C270" s="5" t="n">
        <v>267</v>
      </c>
      <c r="D270" s="52" t="str">
        <f aca="false">IF(OR(ISBLANK(Data!D270),NOT(ISNUMBER(Data!D270))),"",Data!D270)</f>
        <v/>
      </c>
      <c r="E270" s="36" t="str">
        <f aca="false">IF(OR(ISBLANK(Data!E270),NOT(ISNUMBER(Data!E270))),"",Data!E270)</f>
        <v/>
      </c>
      <c r="F270" s="72"/>
      <c r="G270" s="52" t="str">
        <f aca="false">IF(OR(ISBLANK(D270),NOT(ISNUMBER(D270))),"",D270-G1_m)</f>
        <v/>
      </c>
      <c r="H270" s="36" t="str">
        <f aca="false">IF(OR(ISBLANK(E270),NOT(ISNUMBER(E270))),"",E270-G2_m)</f>
        <v/>
      </c>
      <c r="I270" s="72"/>
      <c r="J270" s="52" t="str">
        <f aca="false">IF(OR(ISBLANK(D270),NOT(ISNUMBER(D270))),"",G270^2)</f>
        <v/>
      </c>
      <c r="K270" s="36" t="str">
        <f aca="false">IF(OR(ISBLANK(E270),NOT(ISNUMBER(E270))),"",H270^2)</f>
        <v/>
      </c>
      <c r="L270" s="67"/>
      <c r="M270" s="75" t="str">
        <f aca="false">IF(OR(ISBLANK(D270),NOT(ISNUMBER(D270))),"",G270^3)</f>
        <v/>
      </c>
      <c r="N270" s="76" t="str">
        <f aca="false">IF(OR(ISBLANK(E270),NOT(ISNUMBER(E270))),"",H270^3)</f>
        <v/>
      </c>
      <c r="O270" s="67"/>
      <c r="P270" s="67"/>
      <c r="Q270" s="67"/>
      <c r="R270" s="67"/>
      <c r="S270" s="5"/>
      <c r="T270" s="67"/>
      <c r="U270" s="67"/>
      <c r="V270" s="67"/>
      <c r="W270" s="67"/>
      <c r="X270" s="67"/>
      <c r="Y270" s="67"/>
      <c r="Z270" s="5"/>
      <c r="AA270" s="67"/>
      <c r="AB270" s="67"/>
      <c r="AC270" s="67"/>
      <c r="AD270" s="67"/>
      <c r="AE270" s="67"/>
      <c r="AF270" s="67"/>
      <c r="AG270" s="5"/>
      <c r="AH270" s="5"/>
    </row>
    <row r="271" customFormat="false" ht="13" hidden="false" customHeight="false" outlineLevel="0" collapsed="false">
      <c r="B271" s="4"/>
      <c r="C271" s="5" t="n">
        <v>268</v>
      </c>
      <c r="D271" s="52" t="str">
        <f aca="false">IF(OR(ISBLANK(Data!D271),NOT(ISNUMBER(Data!D271))),"",Data!D271)</f>
        <v/>
      </c>
      <c r="E271" s="36" t="str">
        <f aca="false">IF(OR(ISBLANK(Data!E271),NOT(ISNUMBER(Data!E271))),"",Data!E271)</f>
        <v/>
      </c>
      <c r="F271" s="72"/>
      <c r="G271" s="52" t="str">
        <f aca="false">IF(OR(ISBLANK(D271),NOT(ISNUMBER(D271))),"",D271-G1_m)</f>
        <v/>
      </c>
      <c r="H271" s="36" t="str">
        <f aca="false">IF(OR(ISBLANK(E271),NOT(ISNUMBER(E271))),"",E271-G2_m)</f>
        <v/>
      </c>
      <c r="I271" s="72"/>
      <c r="J271" s="52" t="str">
        <f aca="false">IF(OR(ISBLANK(D271),NOT(ISNUMBER(D271))),"",G271^2)</f>
        <v/>
      </c>
      <c r="K271" s="36" t="str">
        <f aca="false">IF(OR(ISBLANK(E271),NOT(ISNUMBER(E271))),"",H271^2)</f>
        <v/>
      </c>
      <c r="L271" s="67"/>
      <c r="M271" s="75" t="str">
        <f aca="false">IF(OR(ISBLANK(D271),NOT(ISNUMBER(D271))),"",G271^3)</f>
        <v/>
      </c>
      <c r="N271" s="76" t="str">
        <f aca="false">IF(OR(ISBLANK(E271),NOT(ISNUMBER(E271))),"",H271^3)</f>
        <v/>
      </c>
      <c r="O271" s="67"/>
      <c r="P271" s="67"/>
      <c r="Q271" s="67"/>
      <c r="R271" s="67"/>
      <c r="S271" s="5"/>
      <c r="T271" s="67"/>
      <c r="U271" s="67"/>
      <c r="V271" s="67"/>
      <c r="W271" s="67"/>
      <c r="X271" s="67"/>
      <c r="Y271" s="67"/>
      <c r="Z271" s="5"/>
      <c r="AA271" s="67"/>
      <c r="AB271" s="67"/>
      <c r="AC271" s="67"/>
      <c r="AD271" s="67"/>
      <c r="AE271" s="67"/>
      <c r="AF271" s="67"/>
      <c r="AG271" s="5"/>
      <c r="AH271" s="5"/>
    </row>
    <row r="272" customFormat="false" ht="13" hidden="false" customHeight="false" outlineLevel="0" collapsed="false">
      <c r="B272" s="4"/>
      <c r="C272" s="5" t="n">
        <v>269</v>
      </c>
      <c r="D272" s="52" t="str">
        <f aca="false">IF(OR(ISBLANK(Data!D272),NOT(ISNUMBER(Data!D272))),"",Data!D272)</f>
        <v/>
      </c>
      <c r="E272" s="36" t="str">
        <f aca="false">IF(OR(ISBLANK(Data!E272),NOT(ISNUMBER(Data!E272))),"",Data!E272)</f>
        <v/>
      </c>
      <c r="F272" s="72"/>
      <c r="G272" s="52" t="str">
        <f aca="false">IF(OR(ISBLANK(D272),NOT(ISNUMBER(D272))),"",D272-G1_m)</f>
        <v/>
      </c>
      <c r="H272" s="36" t="str">
        <f aca="false">IF(OR(ISBLANK(E272),NOT(ISNUMBER(E272))),"",E272-G2_m)</f>
        <v/>
      </c>
      <c r="I272" s="72"/>
      <c r="J272" s="52" t="str">
        <f aca="false">IF(OR(ISBLANK(D272),NOT(ISNUMBER(D272))),"",G272^2)</f>
        <v/>
      </c>
      <c r="K272" s="36" t="str">
        <f aca="false">IF(OR(ISBLANK(E272),NOT(ISNUMBER(E272))),"",H272^2)</f>
        <v/>
      </c>
      <c r="L272" s="67"/>
      <c r="M272" s="75" t="str">
        <f aca="false">IF(OR(ISBLANK(D272),NOT(ISNUMBER(D272))),"",G272^3)</f>
        <v/>
      </c>
      <c r="N272" s="76" t="str">
        <f aca="false">IF(OR(ISBLANK(E272),NOT(ISNUMBER(E272))),"",H272^3)</f>
        <v/>
      </c>
      <c r="O272" s="67"/>
      <c r="P272" s="67"/>
      <c r="Q272" s="67"/>
      <c r="R272" s="67"/>
      <c r="S272" s="5"/>
      <c r="T272" s="67"/>
      <c r="U272" s="67"/>
      <c r="V272" s="67"/>
      <c r="W272" s="67"/>
      <c r="X272" s="67"/>
      <c r="Y272" s="67"/>
      <c r="Z272" s="5"/>
      <c r="AA272" s="67"/>
      <c r="AB272" s="67"/>
      <c r="AC272" s="67"/>
      <c r="AD272" s="67"/>
      <c r="AE272" s="67"/>
      <c r="AF272" s="67"/>
      <c r="AG272" s="5"/>
      <c r="AH272" s="5"/>
    </row>
    <row r="273" customFormat="false" ht="13" hidden="false" customHeight="false" outlineLevel="0" collapsed="false">
      <c r="B273" s="4"/>
      <c r="C273" s="5" t="n">
        <v>270</v>
      </c>
      <c r="D273" s="52" t="str">
        <f aca="false">IF(OR(ISBLANK(Data!D273),NOT(ISNUMBER(Data!D273))),"",Data!D273)</f>
        <v/>
      </c>
      <c r="E273" s="36" t="str">
        <f aca="false">IF(OR(ISBLANK(Data!E273),NOT(ISNUMBER(Data!E273))),"",Data!E273)</f>
        <v/>
      </c>
      <c r="F273" s="72"/>
      <c r="G273" s="52" t="str">
        <f aca="false">IF(OR(ISBLANK(D273),NOT(ISNUMBER(D273))),"",D273-G1_m)</f>
        <v/>
      </c>
      <c r="H273" s="36" t="str">
        <f aca="false">IF(OR(ISBLANK(E273),NOT(ISNUMBER(E273))),"",E273-G2_m)</f>
        <v/>
      </c>
      <c r="I273" s="72"/>
      <c r="J273" s="52" t="str">
        <f aca="false">IF(OR(ISBLANK(D273),NOT(ISNUMBER(D273))),"",G273^2)</f>
        <v/>
      </c>
      <c r="K273" s="36" t="str">
        <f aca="false">IF(OR(ISBLANK(E273),NOT(ISNUMBER(E273))),"",H273^2)</f>
        <v/>
      </c>
      <c r="L273" s="67"/>
      <c r="M273" s="75" t="str">
        <f aca="false">IF(OR(ISBLANK(D273),NOT(ISNUMBER(D273))),"",G273^3)</f>
        <v/>
      </c>
      <c r="N273" s="76" t="str">
        <f aca="false">IF(OR(ISBLANK(E273),NOT(ISNUMBER(E273))),"",H273^3)</f>
        <v/>
      </c>
      <c r="O273" s="67"/>
      <c r="P273" s="67"/>
      <c r="Q273" s="67"/>
      <c r="R273" s="67"/>
      <c r="S273" s="5"/>
      <c r="T273" s="67"/>
      <c r="U273" s="67"/>
      <c r="V273" s="67"/>
      <c r="W273" s="67"/>
      <c r="X273" s="67"/>
      <c r="Y273" s="67"/>
      <c r="Z273" s="5"/>
      <c r="AA273" s="67"/>
      <c r="AB273" s="67"/>
      <c r="AC273" s="67"/>
      <c r="AD273" s="67"/>
      <c r="AE273" s="67"/>
      <c r="AF273" s="67"/>
      <c r="AG273" s="5"/>
      <c r="AH273" s="5"/>
    </row>
    <row r="274" customFormat="false" ht="13" hidden="false" customHeight="false" outlineLevel="0" collapsed="false">
      <c r="B274" s="4"/>
      <c r="C274" s="5" t="n">
        <v>271</v>
      </c>
      <c r="D274" s="52" t="str">
        <f aca="false">IF(OR(ISBLANK(Data!D274),NOT(ISNUMBER(Data!D274))),"",Data!D274)</f>
        <v/>
      </c>
      <c r="E274" s="36" t="str">
        <f aca="false">IF(OR(ISBLANK(Data!E274),NOT(ISNUMBER(Data!E274))),"",Data!E274)</f>
        <v/>
      </c>
      <c r="F274" s="72"/>
      <c r="G274" s="52" t="str">
        <f aca="false">IF(OR(ISBLANK(D274),NOT(ISNUMBER(D274))),"",D274-G1_m)</f>
        <v/>
      </c>
      <c r="H274" s="36" t="str">
        <f aca="false">IF(OR(ISBLANK(E274),NOT(ISNUMBER(E274))),"",E274-G2_m)</f>
        <v/>
      </c>
      <c r="I274" s="72"/>
      <c r="J274" s="52" t="str">
        <f aca="false">IF(OR(ISBLANK(D274),NOT(ISNUMBER(D274))),"",G274^2)</f>
        <v/>
      </c>
      <c r="K274" s="36" t="str">
        <f aca="false">IF(OR(ISBLANK(E274),NOT(ISNUMBER(E274))),"",H274^2)</f>
        <v/>
      </c>
      <c r="L274" s="67"/>
      <c r="M274" s="75" t="str">
        <f aca="false">IF(OR(ISBLANK(D274),NOT(ISNUMBER(D274))),"",G274^3)</f>
        <v/>
      </c>
      <c r="N274" s="76" t="str">
        <f aca="false">IF(OR(ISBLANK(E274),NOT(ISNUMBER(E274))),"",H274^3)</f>
        <v/>
      </c>
      <c r="O274" s="67"/>
      <c r="P274" s="67"/>
      <c r="Q274" s="67"/>
      <c r="R274" s="67"/>
      <c r="S274" s="5"/>
      <c r="T274" s="67"/>
      <c r="U274" s="67"/>
      <c r="V274" s="67"/>
      <c r="W274" s="67"/>
      <c r="X274" s="67"/>
      <c r="Y274" s="67"/>
      <c r="Z274" s="5"/>
      <c r="AA274" s="67"/>
      <c r="AB274" s="67"/>
      <c r="AC274" s="67"/>
      <c r="AD274" s="67"/>
      <c r="AE274" s="67"/>
      <c r="AF274" s="67"/>
      <c r="AG274" s="5"/>
      <c r="AH274" s="5"/>
    </row>
    <row r="275" customFormat="false" ht="13" hidden="false" customHeight="false" outlineLevel="0" collapsed="false">
      <c r="B275" s="4"/>
      <c r="C275" s="5" t="n">
        <v>272</v>
      </c>
      <c r="D275" s="52" t="str">
        <f aca="false">IF(OR(ISBLANK(Data!D275),NOT(ISNUMBER(Data!D275))),"",Data!D275)</f>
        <v/>
      </c>
      <c r="E275" s="36" t="str">
        <f aca="false">IF(OR(ISBLANK(Data!E275),NOT(ISNUMBER(Data!E275))),"",Data!E275)</f>
        <v/>
      </c>
      <c r="F275" s="72"/>
      <c r="G275" s="52" t="str">
        <f aca="false">IF(OR(ISBLANK(D275),NOT(ISNUMBER(D275))),"",D275-G1_m)</f>
        <v/>
      </c>
      <c r="H275" s="36" t="str">
        <f aca="false">IF(OR(ISBLANK(E275),NOT(ISNUMBER(E275))),"",E275-G2_m)</f>
        <v/>
      </c>
      <c r="I275" s="72"/>
      <c r="J275" s="52" t="str">
        <f aca="false">IF(OR(ISBLANK(D275),NOT(ISNUMBER(D275))),"",G275^2)</f>
        <v/>
      </c>
      <c r="K275" s="36" t="str">
        <f aca="false">IF(OR(ISBLANK(E275),NOT(ISNUMBER(E275))),"",H275^2)</f>
        <v/>
      </c>
      <c r="L275" s="67"/>
      <c r="M275" s="75" t="str">
        <f aca="false">IF(OR(ISBLANK(D275),NOT(ISNUMBER(D275))),"",G275^3)</f>
        <v/>
      </c>
      <c r="N275" s="76" t="str">
        <f aca="false">IF(OR(ISBLANK(E275),NOT(ISNUMBER(E275))),"",H275^3)</f>
        <v/>
      </c>
      <c r="O275" s="67"/>
      <c r="P275" s="67"/>
      <c r="Q275" s="67"/>
      <c r="R275" s="67"/>
      <c r="S275" s="5"/>
      <c r="T275" s="67"/>
      <c r="U275" s="67"/>
      <c r="V275" s="67"/>
      <c r="W275" s="67"/>
      <c r="X275" s="67"/>
      <c r="Y275" s="67"/>
      <c r="Z275" s="5"/>
      <c r="AA275" s="67"/>
      <c r="AB275" s="67"/>
      <c r="AC275" s="67"/>
      <c r="AD275" s="67"/>
      <c r="AE275" s="67"/>
      <c r="AF275" s="67"/>
      <c r="AG275" s="5"/>
      <c r="AH275" s="5"/>
    </row>
    <row r="276" customFormat="false" ht="13" hidden="false" customHeight="false" outlineLevel="0" collapsed="false">
      <c r="B276" s="4"/>
      <c r="C276" s="5" t="n">
        <v>273</v>
      </c>
      <c r="D276" s="52" t="str">
        <f aca="false">IF(OR(ISBLANK(Data!D276),NOT(ISNUMBER(Data!D276))),"",Data!D276)</f>
        <v/>
      </c>
      <c r="E276" s="36" t="str">
        <f aca="false">IF(OR(ISBLANK(Data!E276),NOT(ISNUMBER(Data!E276))),"",Data!E276)</f>
        <v/>
      </c>
      <c r="F276" s="72"/>
      <c r="G276" s="52" t="str">
        <f aca="false">IF(OR(ISBLANK(D276),NOT(ISNUMBER(D276))),"",D276-G1_m)</f>
        <v/>
      </c>
      <c r="H276" s="36" t="str">
        <f aca="false">IF(OR(ISBLANK(E276),NOT(ISNUMBER(E276))),"",E276-G2_m)</f>
        <v/>
      </c>
      <c r="I276" s="72"/>
      <c r="J276" s="52" t="str">
        <f aca="false">IF(OR(ISBLANK(D276),NOT(ISNUMBER(D276))),"",G276^2)</f>
        <v/>
      </c>
      <c r="K276" s="36" t="str">
        <f aca="false">IF(OR(ISBLANK(E276),NOT(ISNUMBER(E276))),"",H276^2)</f>
        <v/>
      </c>
      <c r="L276" s="67"/>
      <c r="M276" s="75" t="str">
        <f aca="false">IF(OR(ISBLANK(D276),NOT(ISNUMBER(D276))),"",G276^3)</f>
        <v/>
      </c>
      <c r="N276" s="76" t="str">
        <f aca="false">IF(OR(ISBLANK(E276),NOT(ISNUMBER(E276))),"",H276^3)</f>
        <v/>
      </c>
      <c r="O276" s="67"/>
      <c r="P276" s="67"/>
      <c r="Q276" s="67"/>
      <c r="R276" s="67"/>
      <c r="S276" s="5"/>
      <c r="T276" s="67"/>
      <c r="U276" s="67"/>
      <c r="V276" s="67"/>
      <c r="W276" s="67"/>
      <c r="X276" s="67"/>
      <c r="Y276" s="67"/>
      <c r="Z276" s="5"/>
      <c r="AA276" s="67"/>
      <c r="AB276" s="67"/>
      <c r="AC276" s="67"/>
      <c r="AD276" s="67"/>
      <c r="AE276" s="67"/>
      <c r="AF276" s="67"/>
      <c r="AG276" s="5"/>
      <c r="AH276" s="5"/>
    </row>
    <row r="277" customFormat="false" ht="13" hidden="false" customHeight="false" outlineLevel="0" collapsed="false">
      <c r="B277" s="4"/>
      <c r="C277" s="5" t="n">
        <v>274</v>
      </c>
      <c r="D277" s="52" t="str">
        <f aca="false">IF(OR(ISBLANK(Data!D277),NOT(ISNUMBER(Data!D277))),"",Data!D277)</f>
        <v/>
      </c>
      <c r="E277" s="36" t="str">
        <f aca="false">IF(OR(ISBLANK(Data!E277),NOT(ISNUMBER(Data!E277))),"",Data!E277)</f>
        <v/>
      </c>
      <c r="F277" s="72"/>
      <c r="G277" s="52" t="str">
        <f aca="false">IF(OR(ISBLANK(D277),NOT(ISNUMBER(D277))),"",D277-G1_m)</f>
        <v/>
      </c>
      <c r="H277" s="36" t="str">
        <f aca="false">IF(OR(ISBLANK(E277),NOT(ISNUMBER(E277))),"",E277-G2_m)</f>
        <v/>
      </c>
      <c r="I277" s="72"/>
      <c r="J277" s="52" t="str">
        <f aca="false">IF(OR(ISBLANK(D277),NOT(ISNUMBER(D277))),"",G277^2)</f>
        <v/>
      </c>
      <c r="K277" s="36" t="str">
        <f aca="false">IF(OR(ISBLANK(E277),NOT(ISNUMBER(E277))),"",H277^2)</f>
        <v/>
      </c>
      <c r="L277" s="67"/>
      <c r="M277" s="75" t="str">
        <f aca="false">IF(OR(ISBLANK(D277),NOT(ISNUMBER(D277))),"",G277^3)</f>
        <v/>
      </c>
      <c r="N277" s="76" t="str">
        <f aca="false">IF(OR(ISBLANK(E277),NOT(ISNUMBER(E277))),"",H277^3)</f>
        <v/>
      </c>
      <c r="O277" s="67"/>
      <c r="P277" s="67"/>
      <c r="Q277" s="67"/>
      <c r="R277" s="67"/>
      <c r="S277" s="5"/>
      <c r="T277" s="67"/>
      <c r="U277" s="67"/>
      <c r="V277" s="67"/>
      <c r="W277" s="67"/>
      <c r="X277" s="67"/>
      <c r="Y277" s="67"/>
      <c r="Z277" s="5"/>
      <c r="AA277" s="67"/>
      <c r="AB277" s="67"/>
      <c r="AC277" s="67"/>
      <c r="AD277" s="67"/>
      <c r="AE277" s="67"/>
      <c r="AF277" s="67"/>
      <c r="AG277" s="5"/>
      <c r="AH277" s="5"/>
    </row>
    <row r="278" customFormat="false" ht="13" hidden="false" customHeight="false" outlineLevel="0" collapsed="false">
      <c r="B278" s="4"/>
      <c r="C278" s="5" t="n">
        <v>275</v>
      </c>
      <c r="D278" s="52" t="str">
        <f aca="false">IF(OR(ISBLANK(Data!D278),NOT(ISNUMBER(Data!D278))),"",Data!D278)</f>
        <v/>
      </c>
      <c r="E278" s="36" t="str">
        <f aca="false">IF(OR(ISBLANK(Data!E278),NOT(ISNUMBER(Data!E278))),"",Data!E278)</f>
        <v/>
      </c>
      <c r="F278" s="72"/>
      <c r="G278" s="52" t="str">
        <f aca="false">IF(OR(ISBLANK(D278),NOT(ISNUMBER(D278))),"",D278-G1_m)</f>
        <v/>
      </c>
      <c r="H278" s="36" t="str">
        <f aca="false">IF(OR(ISBLANK(E278),NOT(ISNUMBER(E278))),"",E278-G2_m)</f>
        <v/>
      </c>
      <c r="I278" s="72"/>
      <c r="J278" s="52" t="str">
        <f aca="false">IF(OR(ISBLANK(D278),NOT(ISNUMBER(D278))),"",G278^2)</f>
        <v/>
      </c>
      <c r="K278" s="36" t="str">
        <f aca="false">IF(OR(ISBLANK(E278),NOT(ISNUMBER(E278))),"",H278^2)</f>
        <v/>
      </c>
      <c r="L278" s="67"/>
      <c r="M278" s="75" t="str">
        <f aca="false">IF(OR(ISBLANK(D278),NOT(ISNUMBER(D278))),"",G278^3)</f>
        <v/>
      </c>
      <c r="N278" s="76" t="str">
        <f aca="false">IF(OR(ISBLANK(E278),NOT(ISNUMBER(E278))),"",H278^3)</f>
        <v/>
      </c>
      <c r="O278" s="67"/>
      <c r="P278" s="67"/>
      <c r="Q278" s="67"/>
      <c r="R278" s="67"/>
      <c r="S278" s="5"/>
      <c r="T278" s="67"/>
      <c r="U278" s="67"/>
      <c r="V278" s="67"/>
      <c r="W278" s="67"/>
      <c r="X278" s="67"/>
      <c r="Y278" s="67"/>
      <c r="Z278" s="5"/>
      <c r="AA278" s="67"/>
      <c r="AB278" s="67"/>
      <c r="AC278" s="67"/>
      <c r="AD278" s="67"/>
      <c r="AE278" s="67"/>
      <c r="AF278" s="67"/>
      <c r="AG278" s="5"/>
      <c r="AH278" s="5"/>
    </row>
    <row r="279" customFormat="false" ht="13" hidden="false" customHeight="false" outlineLevel="0" collapsed="false">
      <c r="B279" s="4"/>
      <c r="C279" s="5" t="n">
        <v>276</v>
      </c>
      <c r="D279" s="52" t="str">
        <f aca="false">IF(OR(ISBLANK(Data!D279),NOT(ISNUMBER(Data!D279))),"",Data!D279)</f>
        <v/>
      </c>
      <c r="E279" s="36" t="str">
        <f aca="false">IF(OR(ISBLANK(Data!E279),NOT(ISNUMBER(Data!E279))),"",Data!E279)</f>
        <v/>
      </c>
      <c r="F279" s="72"/>
      <c r="G279" s="52" t="str">
        <f aca="false">IF(OR(ISBLANK(D279),NOT(ISNUMBER(D279))),"",D279-G1_m)</f>
        <v/>
      </c>
      <c r="H279" s="36" t="str">
        <f aca="false">IF(OR(ISBLANK(E279),NOT(ISNUMBER(E279))),"",E279-G2_m)</f>
        <v/>
      </c>
      <c r="I279" s="72"/>
      <c r="J279" s="52" t="str">
        <f aca="false">IF(OR(ISBLANK(D279),NOT(ISNUMBER(D279))),"",G279^2)</f>
        <v/>
      </c>
      <c r="K279" s="36" t="str">
        <f aca="false">IF(OR(ISBLANK(E279),NOT(ISNUMBER(E279))),"",H279^2)</f>
        <v/>
      </c>
      <c r="L279" s="67"/>
      <c r="M279" s="75" t="str">
        <f aca="false">IF(OR(ISBLANK(D279),NOT(ISNUMBER(D279))),"",G279^3)</f>
        <v/>
      </c>
      <c r="N279" s="76" t="str">
        <f aca="false">IF(OR(ISBLANK(E279),NOT(ISNUMBER(E279))),"",H279^3)</f>
        <v/>
      </c>
      <c r="O279" s="67"/>
      <c r="P279" s="67"/>
      <c r="Q279" s="67"/>
      <c r="R279" s="67"/>
      <c r="S279" s="5"/>
      <c r="T279" s="67"/>
      <c r="U279" s="67"/>
      <c r="V279" s="67"/>
      <c r="W279" s="67"/>
      <c r="X279" s="67"/>
      <c r="Y279" s="67"/>
      <c r="Z279" s="5"/>
      <c r="AA279" s="67"/>
      <c r="AB279" s="67"/>
      <c r="AC279" s="67"/>
      <c r="AD279" s="67"/>
      <c r="AE279" s="67"/>
      <c r="AF279" s="67"/>
      <c r="AG279" s="5"/>
      <c r="AH279" s="5"/>
    </row>
    <row r="280" customFormat="false" ht="13" hidden="false" customHeight="false" outlineLevel="0" collapsed="false">
      <c r="B280" s="4"/>
      <c r="C280" s="5" t="n">
        <v>277</v>
      </c>
      <c r="D280" s="52" t="str">
        <f aca="false">IF(OR(ISBLANK(Data!D280),NOT(ISNUMBER(Data!D280))),"",Data!D280)</f>
        <v/>
      </c>
      <c r="E280" s="36" t="str">
        <f aca="false">IF(OR(ISBLANK(Data!E280),NOT(ISNUMBER(Data!E280))),"",Data!E280)</f>
        <v/>
      </c>
      <c r="F280" s="72"/>
      <c r="G280" s="52" t="str">
        <f aca="false">IF(OR(ISBLANK(D280),NOT(ISNUMBER(D280))),"",D280-G1_m)</f>
        <v/>
      </c>
      <c r="H280" s="36" t="str">
        <f aca="false">IF(OR(ISBLANK(E280),NOT(ISNUMBER(E280))),"",E280-G2_m)</f>
        <v/>
      </c>
      <c r="I280" s="72"/>
      <c r="J280" s="52" t="str">
        <f aca="false">IF(OR(ISBLANK(D280),NOT(ISNUMBER(D280))),"",G280^2)</f>
        <v/>
      </c>
      <c r="K280" s="36" t="str">
        <f aca="false">IF(OR(ISBLANK(E280),NOT(ISNUMBER(E280))),"",H280^2)</f>
        <v/>
      </c>
      <c r="L280" s="67"/>
      <c r="M280" s="75" t="str">
        <f aca="false">IF(OR(ISBLANK(D280),NOT(ISNUMBER(D280))),"",G280^3)</f>
        <v/>
      </c>
      <c r="N280" s="76" t="str">
        <f aca="false">IF(OR(ISBLANK(E280),NOT(ISNUMBER(E280))),"",H280^3)</f>
        <v/>
      </c>
      <c r="O280" s="67"/>
      <c r="P280" s="67"/>
      <c r="Q280" s="67"/>
      <c r="R280" s="67"/>
      <c r="S280" s="5"/>
      <c r="T280" s="67"/>
      <c r="U280" s="67"/>
      <c r="V280" s="67"/>
      <c r="W280" s="67"/>
      <c r="X280" s="67"/>
      <c r="Y280" s="67"/>
      <c r="Z280" s="5"/>
      <c r="AA280" s="67"/>
      <c r="AB280" s="67"/>
      <c r="AC280" s="67"/>
      <c r="AD280" s="67"/>
      <c r="AE280" s="67"/>
      <c r="AF280" s="67"/>
      <c r="AG280" s="5"/>
      <c r="AH280" s="5"/>
    </row>
    <row r="281" customFormat="false" ht="13" hidden="false" customHeight="false" outlineLevel="0" collapsed="false">
      <c r="B281" s="4"/>
      <c r="C281" s="5" t="n">
        <v>278</v>
      </c>
      <c r="D281" s="52" t="str">
        <f aca="false">IF(OR(ISBLANK(Data!D281),NOT(ISNUMBER(Data!D281))),"",Data!D281)</f>
        <v/>
      </c>
      <c r="E281" s="36" t="str">
        <f aca="false">IF(OR(ISBLANK(Data!E281),NOT(ISNUMBER(Data!E281))),"",Data!E281)</f>
        <v/>
      </c>
      <c r="F281" s="72"/>
      <c r="G281" s="52" t="str">
        <f aca="false">IF(OR(ISBLANK(D281),NOT(ISNUMBER(D281))),"",D281-G1_m)</f>
        <v/>
      </c>
      <c r="H281" s="36" t="str">
        <f aca="false">IF(OR(ISBLANK(E281),NOT(ISNUMBER(E281))),"",E281-G2_m)</f>
        <v/>
      </c>
      <c r="I281" s="72"/>
      <c r="J281" s="52" t="str">
        <f aca="false">IF(OR(ISBLANK(D281),NOT(ISNUMBER(D281))),"",G281^2)</f>
        <v/>
      </c>
      <c r="K281" s="36" t="str">
        <f aca="false">IF(OR(ISBLANK(E281),NOT(ISNUMBER(E281))),"",H281^2)</f>
        <v/>
      </c>
      <c r="L281" s="67"/>
      <c r="M281" s="75" t="str">
        <f aca="false">IF(OR(ISBLANK(D281),NOT(ISNUMBER(D281))),"",G281^3)</f>
        <v/>
      </c>
      <c r="N281" s="76" t="str">
        <f aca="false">IF(OR(ISBLANK(E281),NOT(ISNUMBER(E281))),"",H281^3)</f>
        <v/>
      </c>
      <c r="O281" s="67"/>
      <c r="P281" s="67"/>
      <c r="Q281" s="67"/>
      <c r="R281" s="67"/>
      <c r="S281" s="5"/>
      <c r="T281" s="67"/>
      <c r="U281" s="67"/>
      <c r="V281" s="67"/>
      <c r="W281" s="67"/>
      <c r="X281" s="67"/>
      <c r="Y281" s="67"/>
      <c r="Z281" s="5"/>
      <c r="AA281" s="67"/>
      <c r="AB281" s="67"/>
      <c r="AC281" s="67"/>
      <c r="AD281" s="67"/>
      <c r="AE281" s="67"/>
      <c r="AF281" s="67"/>
      <c r="AG281" s="5"/>
      <c r="AH281" s="5"/>
    </row>
    <row r="282" customFormat="false" ht="13" hidden="false" customHeight="false" outlineLevel="0" collapsed="false">
      <c r="B282" s="4"/>
      <c r="C282" s="5" t="n">
        <v>279</v>
      </c>
      <c r="D282" s="52" t="str">
        <f aca="false">IF(OR(ISBLANK(Data!D282),NOT(ISNUMBER(Data!D282))),"",Data!D282)</f>
        <v/>
      </c>
      <c r="E282" s="36" t="str">
        <f aca="false">IF(OR(ISBLANK(Data!E282),NOT(ISNUMBER(Data!E282))),"",Data!E282)</f>
        <v/>
      </c>
      <c r="F282" s="72"/>
      <c r="G282" s="52" t="str">
        <f aca="false">IF(OR(ISBLANK(D282),NOT(ISNUMBER(D282))),"",D282-G1_m)</f>
        <v/>
      </c>
      <c r="H282" s="36" t="str">
        <f aca="false">IF(OR(ISBLANK(E282),NOT(ISNUMBER(E282))),"",E282-G2_m)</f>
        <v/>
      </c>
      <c r="I282" s="72"/>
      <c r="J282" s="52" t="str">
        <f aca="false">IF(OR(ISBLANK(D282),NOT(ISNUMBER(D282))),"",G282^2)</f>
        <v/>
      </c>
      <c r="K282" s="36" t="str">
        <f aca="false">IF(OR(ISBLANK(E282),NOT(ISNUMBER(E282))),"",H282^2)</f>
        <v/>
      </c>
      <c r="L282" s="67"/>
      <c r="M282" s="75" t="str">
        <f aca="false">IF(OR(ISBLANK(D282),NOT(ISNUMBER(D282))),"",G282^3)</f>
        <v/>
      </c>
      <c r="N282" s="76" t="str">
        <f aca="false">IF(OR(ISBLANK(E282),NOT(ISNUMBER(E282))),"",H282^3)</f>
        <v/>
      </c>
      <c r="O282" s="67"/>
      <c r="P282" s="67"/>
      <c r="Q282" s="67"/>
      <c r="R282" s="67"/>
      <c r="S282" s="5"/>
      <c r="T282" s="67"/>
      <c r="U282" s="67"/>
      <c r="V282" s="67"/>
      <c r="W282" s="67"/>
      <c r="X282" s="67"/>
      <c r="Y282" s="67"/>
      <c r="Z282" s="5"/>
      <c r="AA282" s="67"/>
      <c r="AB282" s="67"/>
      <c r="AC282" s="67"/>
      <c r="AD282" s="67"/>
      <c r="AE282" s="67"/>
      <c r="AF282" s="67"/>
      <c r="AG282" s="5"/>
      <c r="AH282" s="5"/>
    </row>
    <row r="283" customFormat="false" ht="13" hidden="false" customHeight="false" outlineLevel="0" collapsed="false">
      <c r="B283" s="4"/>
      <c r="C283" s="5" t="n">
        <v>280</v>
      </c>
      <c r="D283" s="52" t="str">
        <f aca="false">IF(OR(ISBLANK(Data!D283),NOT(ISNUMBER(Data!D283))),"",Data!D283)</f>
        <v/>
      </c>
      <c r="E283" s="36" t="str">
        <f aca="false">IF(OR(ISBLANK(Data!E283),NOT(ISNUMBER(Data!E283))),"",Data!E283)</f>
        <v/>
      </c>
      <c r="F283" s="72"/>
      <c r="G283" s="52" t="str">
        <f aca="false">IF(OR(ISBLANK(D283),NOT(ISNUMBER(D283))),"",D283-G1_m)</f>
        <v/>
      </c>
      <c r="H283" s="36" t="str">
        <f aca="false">IF(OR(ISBLANK(E283),NOT(ISNUMBER(E283))),"",E283-G2_m)</f>
        <v/>
      </c>
      <c r="I283" s="72"/>
      <c r="J283" s="52" t="str">
        <f aca="false">IF(OR(ISBLANK(D283),NOT(ISNUMBER(D283))),"",G283^2)</f>
        <v/>
      </c>
      <c r="K283" s="36" t="str">
        <f aca="false">IF(OR(ISBLANK(E283),NOT(ISNUMBER(E283))),"",H283^2)</f>
        <v/>
      </c>
      <c r="L283" s="67"/>
      <c r="M283" s="75" t="str">
        <f aca="false">IF(OR(ISBLANK(D283),NOT(ISNUMBER(D283))),"",G283^3)</f>
        <v/>
      </c>
      <c r="N283" s="76" t="str">
        <f aca="false">IF(OR(ISBLANK(E283),NOT(ISNUMBER(E283))),"",H283^3)</f>
        <v/>
      </c>
      <c r="O283" s="67"/>
      <c r="P283" s="67"/>
      <c r="Q283" s="67"/>
      <c r="R283" s="67"/>
      <c r="S283" s="5"/>
      <c r="T283" s="67"/>
      <c r="U283" s="67"/>
      <c r="V283" s="67"/>
      <c r="W283" s="67"/>
      <c r="X283" s="67"/>
      <c r="Y283" s="67"/>
      <c r="Z283" s="5"/>
      <c r="AA283" s="67"/>
      <c r="AB283" s="67"/>
      <c r="AC283" s="67"/>
      <c r="AD283" s="67"/>
      <c r="AE283" s="67"/>
      <c r="AF283" s="67"/>
      <c r="AG283" s="5"/>
      <c r="AH283" s="5"/>
    </row>
    <row r="284" customFormat="false" ht="13" hidden="false" customHeight="false" outlineLevel="0" collapsed="false">
      <c r="B284" s="4"/>
      <c r="C284" s="5" t="n">
        <v>281</v>
      </c>
      <c r="D284" s="52" t="str">
        <f aca="false">IF(OR(ISBLANK(Data!D284),NOT(ISNUMBER(Data!D284))),"",Data!D284)</f>
        <v/>
      </c>
      <c r="E284" s="36" t="str">
        <f aca="false">IF(OR(ISBLANK(Data!E284),NOT(ISNUMBER(Data!E284))),"",Data!E284)</f>
        <v/>
      </c>
      <c r="F284" s="72"/>
      <c r="G284" s="52" t="str">
        <f aca="false">IF(OR(ISBLANK(D284),NOT(ISNUMBER(D284))),"",D284-G1_m)</f>
        <v/>
      </c>
      <c r="H284" s="36" t="str">
        <f aca="false">IF(OR(ISBLANK(E284),NOT(ISNUMBER(E284))),"",E284-G2_m)</f>
        <v/>
      </c>
      <c r="I284" s="72"/>
      <c r="J284" s="52" t="str">
        <f aca="false">IF(OR(ISBLANK(D284),NOT(ISNUMBER(D284))),"",G284^2)</f>
        <v/>
      </c>
      <c r="K284" s="36" t="str">
        <f aca="false">IF(OR(ISBLANK(E284),NOT(ISNUMBER(E284))),"",H284^2)</f>
        <v/>
      </c>
      <c r="L284" s="67"/>
      <c r="M284" s="75" t="str">
        <f aca="false">IF(OR(ISBLANK(D284),NOT(ISNUMBER(D284))),"",G284^3)</f>
        <v/>
      </c>
      <c r="N284" s="76" t="str">
        <f aca="false">IF(OR(ISBLANK(E284),NOT(ISNUMBER(E284))),"",H284^3)</f>
        <v/>
      </c>
      <c r="O284" s="67"/>
      <c r="P284" s="67"/>
      <c r="Q284" s="67"/>
      <c r="R284" s="67"/>
      <c r="S284" s="5"/>
      <c r="T284" s="67"/>
      <c r="U284" s="67"/>
      <c r="V284" s="67"/>
      <c r="W284" s="67"/>
      <c r="X284" s="67"/>
      <c r="Y284" s="67"/>
      <c r="Z284" s="5"/>
      <c r="AA284" s="67"/>
      <c r="AB284" s="67"/>
      <c r="AC284" s="67"/>
      <c r="AD284" s="67"/>
      <c r="AE284" s="67"/>
      <c r="AF284" s="67"/>
      <c r="AG284" s="5"/>
      <c r="AH284" s="5"/>
    </row>
    <row r="285" customFormat="false" ht="13" hidden="false" customHeight="false" outlineLevel="0" collapsed="false">
      <c r="B285" s="4"/>
      <c r="C285" s="5" t="n">
        <v>282</v>
      </c>
      <c r="D285" s="52" t="str">
        <f aca="false">IF(OR(ISBLANK(Data!D285),NOT(ISNUMBER(Data!D285))),"",Data!D285)</f>
        <v/>
      </c>
      <c r="E285" s="36" t="str">
        <f aca="false">IF(OR(ISBLANK(Data!E285),NOT(ISNUMBER(Data!E285))),"",Data!E285)</f>
        <v/>
      </c>
      <c r="F285" s="72"/>
      <c r="G285" s="52" t="str">
        <f aca="false">IF(OR(ISBLANK(D285),NOT(ISNUMBER(D285))),"",D285-G1_m)</f>
        <v/>
      </c>
      <c r="H285" s="36" t="str">
        <f aca="false">IF(OR(ISBLANK(E285),NOT(ISNUMBER(E285))),"",E285-G2_m)</f>
        <v/>
      </c>
      <c r="I285" s="72"/>
      <c r="J285" s="52" t="str">
        <f aca="false">IF(OR(ISBLANK(D285),NOT(ISNUMBER(D285))),"",G285^2)</f>
        <v/>
      </c>
      <c r="K285" s="36" t="str">
        <f aca="false">IF(OR(ISBLANK(E285),NOT(ISNUMBER(E285))),"",H285^2)</f>
        <v/>
      </c>
      <c r="L285" s="67"/>
      <c r="M285" s="75" t="str">
        <f aca="false">IF(OR(ISBLANK(D285),NOT(ISNUMBER(D285))),"",G285^3)</f>
        <v/>
      </c>
      <c r="N285" s="76" t="str">
        <f aca="false">IF(OR(ISBLANK(E285),NOT(ISNUMBER(E285))),"",H285^3)</f>
        <v/>
      </c>
      <c r="O285" s="67"/>
      <c r="P285" s="67"/>
      <c r="Q285" s="67"/>
      <c r="R285" s="67"/>
      <c r="S285" s="5"/>
      <c r="T285" s="67"/>
      <c r="U285" s="67"/>
      <c r="V285" s="67"/>
      <c r="W285" s="67"/>
      <c r="X285" s="67"/>
      <c r="Y285" s="67"/>
      <c r="Z285" s="5"/>
      <c r="AA285" s="67"/>
      <c r="AB285" s="67"/>
      <c r="AC285" s="67"/>
      <c r="AD285" s="67"/>
      <c r="AE285" s="67"/>
      <c r="AF285" s="67"/>
      <c r="AG285" s="5"/>
      <c r="AH285" s="5"/>
    </row>
    <row r="286" customFormat="false" ht="13" hidden="false" customHeight="false" outlineLevel="0" collapsed="false">
      <c r="B286" s="4"/>
      <c r="C286" s="5" t="n">
        <v>283</v>
      </c>
      <c r="D286" s="52" t="str">
        <f aca="false">IF(OR(ISBLANK(Data!D286),NOT(ISNUMBER(Data!D286))),"",Data!D286)</f>
        <v/>
      </c>
      <c r="E286" s="36" t="str">
        <f aca="false">IF(OR(ISBLANK(Data!E286),NOT(ISNUMBER(Data!E286))),"",Data!E286)</f>
        <v/>
      </c>
      <c r="F286" s="72"/>
      <c r="G286" s="52" t="str">
        <f aca="false">IF(OR(ISBLANK(D286),NOT(ISNUMBER(D286))),"",D286-G1_m)</f>
        <v/>
      </c>
      <c r="H286" s="36" t="str">
        <f aca="false">IF(OR(ISBLANK(E286),NOT(ISNUMBER(E286))),"",E286-G2_m)</f>
        <v/>
      </c>
      <c r="I286" s="72"/>
      <c r="J286" s="52" t="str">
        <f aca="false">IF(OR(ISBLANK(D286),NOT(ISNUMBER(D286))),"",G286^2)</f>
        <v/>
      </c>
      <c r="K286" s="36" t="str">
        <f aca="false">IF(OR(ISBLANK(E286),NOT(ISNUMBER(E286))),"",H286^2)</f>
        <v/>
      </c>
      <c r="L286" s="67"/>
      <c r="M286" s="75" t="str">
        <f aca="false">IF(OR(ISBLANK(D286),NOT(ISNUMBER(D286))),"",G286^3)</f>
        <v/>
      </c>
      <c r="N286" s="76" t="str">
        <f aca="false">IF(OR(ISBLANK(E286),NOT(ISNUMBER(E286))),"",H286^3)</f>
        <v/>
      </c>
      <c r="O286" s="67"/>
      <c r="P286" s="67"/>
      <c r="Q286" s="67"/>
      <c r="R286" s="67"/>
      <c r="S286" s="5"/>
      <c r="T286" s="67"/>
      <c r="U286" s="67"/>
      <c r="V286" s="67"/>
      <c r="W286" s="67"/>
      <c r="X286" s="67"/>
      <c r="Y286" s="67"/>
      <c r="Z286" s="5"/>
      <c r="AA286" s="67"/>
      <c r="AB286" s="67"/>
      <c r="AC286" s="67"/>
      <c r="AD286" s="67"/>
      <c r="AE286" s="67"/>
      <c r="AF286" s="67"/>
      <c r="AG286" s="5"/>
      <c r="AH286" s="5"/>
    </row>
    <row r="287" customFormat="false" ht="13" hidden="false" customHeight="false" outlineLevel="0" collapsed="false">
      <c r="B287" s="4"/>
      <c r="C287" s="5" t="n">
        <v>284</v>
      </c>
      <c r="D287" s="52" t="str">
        <f aca="false">IF(OR(ISBLANK(Data!D287),NOT(ISNUMBER(Data!D287))),"",Data!D287)</f>
        <v/>
      </c>
      <c r="E287" s="36" t="str">
        <f aca="false">IF(OR(ISBLANK(Data!E287),NOT(ISNUMBER(Data!E287))),"",Data!E287)</f>
        <v/>
      </c>
      <c r="F287" s="72"/>
      <c r="G287" s="52" t="str">
        <f aca="false">IF(OR(ISBLANK(D287),NOT(ISNUMBER(D287))),"",D287-G1_m)</f>
        <v/>
      </c>
      <c r="H287" s="36" t="str">
        <f aca="false">IF(OR(ISBLANK(E287),NOT(ISNUMBER(E287))),"",E287-G2_m)</f>
        <v/>
      </c>
      <c r="I287" s="72"/>
      <c r="J287" s="52" t="str">
        <f aca="false">IF(OR(ISBLANK(D287),NOT(ISNUMBER(D287))),"",G287^2)</f>
        <v/>
      </c>
      <c r="K287" s="36" t="str">
        <f aca="false">IF(OR(ISBLANK(E287),NOT(ISNUMBER(E287))),"",H287^2)</f>
        <v/>
      </c>
      <c r="L287" s="67"/>
      <c r="M287" s="75" t="str">
        <f aca="false">IF(OR(ISBLANK(D287),NOT(ISNUMBER(D287))),"",G287^3)</f>
        <v/>
      </c>
      <c r="N287" s="76" t="str">
        <f aca="false">IF(OR(ISBLANK(E287),NOT(ISNUMBER(E287))),"",H287^3)</f>
        <v/>
      </c>
      <c r="O287" s="67"/>
      <c r="P287" s="67"/>
      <c r="Q287" s="67"/>
      <c r="R287" s="67"/>
      <c r="S287" s="5"/>
      <c r="T287" s="67"/>
      <c r="U287" s="67"/>
      <c r="V287" s="67"/>
      <c r="W287" s="67"/>
      <c r="X287" s="67"/>
      <c r="Y287" s="67"/>
      <c r="Z287" s="5"/>
      <c r="AA287" s="67"/>
      <c r="AB287" s="67"/>
      <c r="AC287" s="67"/>
      <c r="AD287" s="67"/>
      <c r="AE287" s="67"/>
      <c r="AF287" s="67"/>
      <c r="AG287" s="5"/>
      <c r="AH287" s="5"/>
    </row>
    <row r="288" customFormat="false" ht="13" hidden="false" customHeight="false" outlineLevel="0" collapsed="false">
      <c r="B288" s="4"/>
      <c r="C288" s="5" t="n">
        <v>285</v>
      </c>
      <c r="D288" s="52" t="str">
        <f aca="false">IF(OR(ISBLANK(Data!D288),NOT(ISNUMBER(Data!D288))),"",Data!D288)</f>
        <v/>
      </c>
      <c r="E288" s="36" t="str">
        <f aca="false">IF(OR(ISBLANK(Data!E288),NOT(ISNUMBER(Data!E288))),"",Data!E288)</f>
        <v/>
      </c>
      <c r="F288" s="72"/>
      <c r="G288" s="52" t="str">
        <f aca="false">IF(OR(ISBLANK(D288),NOT(ISNUMBER(D288))),"",D288-G1_m)</f>
        <v/>
      </c>
      <c r="H288" s="36" t="str">
        <f aca="false">IF(OR(ISBLANK(E288),NOT(ISNUMBER(E288))),"",E288-G2_m)</f>
        <v/>
      </c>
      <c r="I288" s="72"/>
      <c r="J288" s="52" t="str">
        <f aca="false">IF(OR(ISBLANK(D288),NOT(ISNUMBER(D288))),"",G288^2)</f>
        <v/>
      </c>
      <c r="K288" s="36" t="str">
        <f aca="false">IF(OR(ISBLANK(E288),NOT(ISNUMBER(E288))),"",H288^2)</f>
        <v/>
      </c>
      <c r="L288" s="67"/>
      <c r="M288" s="75" t="str">
        <f aca="false">IF(OR(ISBLANK(D288),NOT(ISNUMBER(D288))),"",G288^3)</f>
        <v/>
      </c>
      <c r="N288" s="76" t="str">
        <f aca="false">IF(OR(ISBLANK(E288),NOT(ISNUMBER(E288))),"",H288^3)</f>
        <v/>
      </c>
      <c r="O288" s="67"/>
      <c r="P288" s="67"/>
      <c r="Q288" s="67"/>
      <c r="R288" s="67"/>
      <c r="S288" s="5"/>
      <c r="T288" s="67"/>
      <c r="U288" s="67"/>
      <c r="V288" s="67"/>
      <c r="W288" s="67"/>
      <c r="X288" s="67"/>
      <c r="Y288" s="67"/>
      <c r="Z288" s="5"/>
      <c r="AA288" s="67"/>
      <c r="AB288" s="67"/>
      <c r="AC288" s="67"/>
      <c r="AD288" s="67"/>
      <c r="AE288" s="67"/>
      <c r="AF288" s="67"/>
      <c r="AG288" s="5"/>
      <c r="AH288" s="5"/>
    </row>
    <row r="289" customFormat="false" ht="13" hidden="false" customHeight="false" outlineLevel="0" collapsed="false">
      <c r="B289" s="4"/>
      <c r="C289" s="5" t="n">
        <v>286</v>
      </c>
      <c r="D289" s="52" t="str">
        <f aca="false">IF(OR(ISBLANK(Data!D289),NOT(ISNUMBER(Data!D289))),"",Data!D289)</f>
        <v/>
      </c>
      <c r="E289" s="36" t="str">
        <f aca="false">IF(OR(ISBLANK(Data!E289),NOT(ISNUMBER(Data!E289))),"",Data!E289)</f>
        <v/>
      </c>
      <c r="F289" s="72"/>
      <c r="G289" s="52" t="str">
        <f aca="false">IF(OR(ISBLANK(D289),NOT(ISNUMBER(D289))),"",D289-G1_m)</f>
        <v/>
      </c>
      <c r="H289" s="36" t="str">
        <f aca="false">IF(OR(ISBLANK(E289),NOT(ISNUMBER(E289))),"",E289-G2_m)</f>
        <v/>
      </c>
      <c r="I289" s="72"/>
      <c r="J289" s="52" t="str">
        <f aca="false">IF(OR(ISBLANK(D289),NOT(ISNUMBER(D289))),"",G289^2)</f>
        <v/>
      </c>
      <c r="K289" s="36" t="str">
        <f aca="false">IF(OR(ISBLANK(E289),NOT(ISNUMBER(E289))),"",H289^2)</f>
        <v/>
      </c>
      <c r="L289" s="67"/>
      <c r="M289" s="75" t="str">
        <f aca="false">IF(OR(ISBLANK(D289),NOT(ISNUMBER(D289))),"",G289^3)</f>
        <v/>
      </c>
      <c r="N289" s="76" t="str">
        <f aca="false">IF(OR(ISBLANK(E289),NOT(ISNUMBER(E289))),"",H289^3)</f>
        <v/>
      </c>
      <c r="O289" s="67"/>
      <c r="P289" s="67"/>
      <c r="Q289" s="67"/>
      <c r="R289" s="67"/>
      <c r="S289" s="5"/>
      <c r="T289" s="67"/>
      <c r="U289" s="67"/>
      <c r="V289" s="67"/>
      <c r="W289" s="67"/>
      <c r="X289" s="67"/>
      <c r="Y289" s="67"/>
      <c r="Z289" s="5"/>
      <c r="AA289" s="67"/>
      <c r="AB289" s="67"/>
      <c r="AC289" s="67"/>
      <c r="AD289" s="67"/>
      <c r="AE289" s="67"/>
      <c r="AF289" s="67"/>
      <c r="AG289" s="5"/>
      <c r="AH289" s="5"/>
    </row>
    <row r="290" customFormat="false" ht="13" hidden="false" customHeight="false" outlineLevel="0" collapsed="false">
      <c r="B290" s="4"/>
      <c r="C290" s="5" t="n">
        <v>287</v>
      </c>
      <c r="D290" s="52" t="str">
        <f aca="false">IF(OR(ISBLANK(Data!D290),NOT(ISNUMBER(Data!D290))),"",Data!D290)</f>
        <v/>
      </c>
      <c r="E290" s="36" t="str">
        <f aca="false">IF(OR(ISBLANK(Data!E290),NOT(ISNUMBER(Data!E290))),"",Data!E290)</f>
        <v/>
      </c>
      <c r="F290" s="72"/>
      <c r="G290" s="52" t="str">
        <f aca="false">IF(OR(ISBLANK(D290),NOT(ISNUMBER(D290))),"",D290-G1_m)</f>
        <v/>
      </c>
      <c r="H290" s="36" t="str">
        <f aca="false">IF(OR(ISBLANK(E290),NOT(ISNUMBER(E290))),"",E290-G2_m)</f>
        <v/>
      </c>
      <c r="I290" s="72"/>
      <c r="J290" s="52" t="str">
        <f aca="false">IF(OR(ISBLANK(D290),NOT(ISNUMBER(D290))),"",G290^2)</f>
        <v/>
      </c>
      <c r="K290" s="36" t="str">
        <f aca="false">IF(OR(ISBLANK(E290),NOT(ISNUMBER(E290))),"",H290^2)</f>
        <v/>
      </c>
      <c r="L290" s="67"/>
      <c r="M290" s="75" t="str">
        <f aca="false">IF(OR(ISBLANK(D290),NOT(ISNUMBER(D290))),"",G290^3)</f>
        <v/>
      </c>
      <c r="N290" s="76" t="str">
        <f aca="false">IF(OR(ISBLANK(E290),NOT(ISNUMBER(E290))),"",H290^3)</f>
        <v/>
      </c>
      <c r="O290" s="67"/>
      <c r="P290" s="67"/>
      <c r="Q290" s="67"/>
      <c r="R290" s="67"/>
      <c r="S290" s="5"/>
      <c r="T290" s="67"/>
      <c r="U290" s="67"/>
      <c r="V290" s="67"/>
      <c r="W290" s="67"/>
      <c r="X290" s="67"/>
      <c r="Y290" s="67"/>
      <c r="Z290" s="5"/>
      <c r="AA290" s="67"/>
      <c r="AB290" s="67"/>
      <c r="AC290" s="67"/>
      <c r="AD290" s="67"/>
      <c r="AE290" s="67"/>
      <c r="AF290" s="67"/>
      <c r="AG290" s="5"/>
      <c r="AH290" s="5"/>
    </row>
    <row r="291" customFormat="false" ht="13" hidden="false" customHeight="false" outlineLevel="0" collapsed="false">
      <c r="B291" s="4"/>
      <c r="C291" s="5" t="n">
        <v>288</v>
      </c>
      <c r="D291" s="52" t="str">
        <f aca="false">IF(OR(ISBLANK(Data!D291),NOT(ISNUMBER(Data!D291))),"",Data!D291)</f>
        <v/>
      </c>
      <c r="E291" s="36" t="str">
        <f aca="false">IF(OR(ISBLANK(Data!E291),NOT(ISNUMBER(Data!E291))),"",Data!E291)</f>
        <v/>
      </c>
      <c r="F291" s="72"/>
      <c r="G291" s="52" t="str">
        <f aca="false">IF(OR(ISBLANK(D291),NOT(ISNUMBER(D291))),"",D291-G1_m)</f>
        <v/>
      </c>
      <c r="H291" s="36" t="str">
        <f aca="false">IF(OR(ISBLANK(E291),NOT(ISNUMBER(E291))),"",E291-G2_m)</f>
        <v/>
      </c>
      <c r="I291" s="72"/>
      <c r="J291" s="52" t="str">
        <f aca="false">IF(OR(ISBLANK(D291),NOT(ISNUMBER(D291))),"",G291^2)</f>
        <v/>
      </c>
      <c r="K291" s="36" t="str">
        <f aca="false">IF(OR(ISBLANK(E291),NOT(ISNUMBER(E291))),"",H291^2)</f>
        <v/>
      </c>
      <c r="L291" s="67"/>
      <c r="M291" s="75" t="str">
        <f aca="false">IF(OR(ISBLANK(D291),NOT(ISNUMBER(D291))),"",G291^3)</f>
        <v/>
      </c>
      <c r="N291" s="76" t="str">
        <f aca="false">IF(OR(ISBLANK(E291),NOT(ISNUMBER(E291))),"",H291^3)</f>
        <v/>
      </c>
      <c r="O291" s="67"/>
      <c r="P291" s="67"/>
      <c r="Q291" s="67"/>
      <c r="R291" s="67"/>
      <c r="S291" s="5"/>
      <c r="T291" s="67"/>
      <c r="U291" s="67"/>
      <c r="V291" s="67"/>
      <c r="W291" s="67"/>
      <c r="X291" s="67"/>
      <c r="Y291" s="67"/>
      <c r="Z291" s="5"/>
      <c r="AA291" s="67"/>
      <c r="AB291" s="67"/>
      <c r="AC291" s="67"/>
      <c r="AD291" s="67"/>
      <c r="AE291" s="67"/>
      <c r="AF291" s="67"/>
      <c r="AG291" s="5"/>
      <c r="AH291" s="5"/>
    </row>
    <row r="292" customFormat="false" ht="13" hidden="false" customHeight="false" outlineLevel="0" collapsed="false">
      <c r="B292" s="4"/>
      <c r="C292" s="5" t="n">
        <v>289</v>
      </c>
      <c r="D292" s="52" t="str">
        <f aca="false">IF(OR(ISBLANK(Data!D292),NOT(ISNUMBER(Data!D292))),"",Data!D292)</f>
        <v/>
      </c>
      <c r="E292" s="36" t="str">
        <f aca="false">IF(OR(ISBLANK(Data!E292),NOT(ISNUMBER(Data!E292))),"",Data!E292)</f>
        <v/>
      </c>
      <c r="F292" s="72"/>
      <c r="G292" s="52" t="str">
        <f aca="false">IF(OR(ISBLANK(D292),NOT(ISNUMBER(D292))),"",D292-G1_m)</f>
        <v/>
      </c>
      <c r="H292" s="36" t="str">
        <f aca="false">IF(OR(ISBLANK(E292),NOT(ISNUMBER(E292))),"",E292-G2_m)</f>
        <v/>
      </c>
      <c r="I292" s="72"/>
      <c r="J292" s="52" t="str">
        <f aca="false">IF(OR(ISBLANK(D292),NOT(ISNUMBER(D292))),"",G292^2)</f>
        <v/>
      </c>
      <c r="K292" s="36" t="str">
        <f aca="false">IF(OR(ISBLANK(E292),NOT(ISNUMBER(E292))),"",H292^2)</f>
        <v/>
      </c>
      <c r="L292" s="67"/>
      <c r="M292" s="75" t="str">
        <f aca="false">IF(OR(ISBLANK(D292),NOT(ISNUMBER(D292))),"",G292^3)</f>
        <v/>
      </c>
      <c r="N292" s="76" t="str">
        <f aca="false">IF(OR(ISBLANK(E292),NOT(ISNUMBER(E292))),"",H292^3)</f>
        <v/>
      </c>
      <c r="O292" s="67"/>
      <c r="P292" s="67"/>
      <c r="Q292" s="67"/>
      <c r="R292" s="67"/>
      <c r="S292" s="5"/>
      <c r="T292" s="67"/>
      <c r="U292" s="67"/>
      <c r="V292" s="67"/>
      <c r="W292" s="67"/>
      <c r="X292" s="67"/>
      <c r="Y292" s="67"/>
      <c r="Z292" s="5"/>
      <c r="AA292" s="67"/>
      <c r="AB292" s="67"/>
      <c r="AC292" s="67"/>
      <c r="AD292" s="67"/>
      <c r="AE292" s="67"/>
      <c r="AF292" s="67"/>
      <c r="AG292" s="5"/>
      <c r="AH292" s="5"/>
    </row>
    <row r="293" customFormat="false" ht="13" hidden="false" customHeight="false" outlineLevel="0" collapsed="false">
      <c r="B293" s="4"/>
      <c r="C293" s="5" t="n">
        <v>290</v>
      </c>
      <c r="D293" s="52" t="str">
        <f aca="false">IF(OR(ISBLANK(Data!D293),NOT(ISNUMBER(Data!D293))),"",Data!D293)</f>
        <v/>
      </c>
      <c r="E293" s="36" t="str">
        <f aca="false">IF(OR(ISBLANK(Data!E293),NOT(ISNUMBER(Data!E293))),"",Data!E293)</f>
        <v/>
      </c>
      <c r="F293" s="72"/>
      <c r="G293" s="52" t="str">
        <f aca="false">IF(OR(ISBLANK(D293),NOT(ISNUMBER(D293))),"",D293-G1_m)</f>
        <v/>
      </c>
      <c r="H293" s="36" t="str">
        <f aca="false">IF(OR(ISBLANK(E293),NOT(ISNUMBER(E293))),"",E293-G2_m)</f>
        <v/>
      </c>
      <c r="I293" s="72"/>
      <c r="J293" s="52" t="str">
        <f aca="false">IF(OR(ISBLANK(D293),NOT(ISNUMBER(D293))),"",G293^2)</f>
        <v/>
      </c>
      <c r="K293" s="36" t="str">
        <f aca="false">IF(OR(ISBLANK(E293),NOT(ISNUMBER(E293))),"",H293^2)</f>
        <v/>
      </c>
      <c r="L293" s="67"/>
      <c r="M293" s="75" t="str">
        <f aca="false">IF(OR(ISBLANK(D293),NOT(ISNUMBER(D293))),"",G293^3)</f>
        <v/>
      </c>
      <c r="N293" s="76" t="str">
        <f aca="false">IF(OR(ISBLANK(E293),NOT(ISNUMBER(E293))),"",H293^3)</f>
        <v/>
      </c>
      <c r="O293" s="67"/>
      <c r="P293" s="67"/>
      <c r="Q293" s="67"/>
      <c r="R293" s="67"/>
      <c r="S293" s="5"/>
      <c r="T293" s="67"/>
      <c r="U293" s="67"/>
      <c r="V293" s="67"/>
      <c r="W293" s="67"/>
      <c r="X293" s="67"/>
      <c r="Y293" s="67"/>
      <c r="Z293" s="5"/>
      <c r="AA293" s="67"/>
      <c r="AB293" s="67"/>
      <c r="AC293" s="67"/>
      <c r="AD293" s="67"/>
      <c r="AE293" s="67"/>
      <c r="AF293" s="67"/>
      <c r="AG293" s="5"/>
      <c r="AH293" s="5"/>
    </row>
    <row r="294" customFormat="false" ht="13" hidden="false" customHeight="false" outlineLevel="0" collapsed="false">
      <c r="B294" s="4"/>
      <c r="C294" s="5" t="n">
        <v>291</v>
      </c>
      <c r="D294" s="52" t="str">
        <f aca="false">IF(OR(ISBLANK(Data!D294),NOT(ISNUMBER(Data!D294))),"",Data!D294)</f>
        <v/>
      </c>
      <c r="E294" s="36" t="str">
        <f aca="false">IF(OR(ISBLANK(Data!E294),NOT(ISNUMBER(Data!E294))),"",Data!E294)</f>
        <v/>
      </c>
      <c r="F294" s="72"/>
      <c r="G294" s="52" t="str">
        <f aca="false">IF(OR(ISBLANK(D294),NOT(ISNUMBER(D294))),"",D294-G1_m)</f>
        <v/>
      </c>
      <c r="H294" s="36" t="str">
        <f aca="false">IF(OR(ISBLANK(E294),NOT(ISNUMBER(E294))),"",E294-G2_m)</f>
        <v/>
      </c>
      <c r="I294" s="72"/>
      <c r="J294" s="52" t="str">
        <f aca="false">IF(OR(ISBLANK(D294),NOT(ISNUMBER(D294))),"",G294^2)</f>
        <v/>
      </c>
      <c r="K294" s="36" t="str">
        <f aca="false">IF(OR(ISBLANK(E294),NOT(ISNUMBER(E294))),"",H294^2)</f>
        <v/>
      </c>
      <c r="L294" s="67"/>
      <c r="M294" s="75" t="str">
        <f aca="false">IF(OR(ISBLANK(D294),NOT(ISNUMBER(D294))),"",G294^3)</f>
        <v/>
      </c>
      <c r="N294" s="76" t="str">
        <f aca="false">IF(OR(ISBLANK(E294),NOT(ISNUMBER(E294))),"",H294^3)</f>
        <v/>
      </c>
      <c r="O294" s="67"/>
      <c r="P294" s="67"/>
      <c r="Q294" s="67"/>
      <c r="R294" s="67"/>
      <c r="S294" s="5"/>
      <c r="T294" s="67"/>
      <c r="U294" s="67"/>
      <c r="V294" s="67"/>
      <c r="W294" s="67"/>
      <c r="X294" s="67"/>
      <c r="Y294" s="67"/>
      <c r="Z294" s="5"/>
      <c r="AA294" s="67"/>
      <c r="AB294" s="67"/>
      <c r="AC294" s="67"/>
      <c r="AD294" s="67"/>
      <c r="AE294" s="67"/>
      <c r="AF294" s="67"/>
      <c r="AG294" s="5"/>
      <c r="AH294" s="5"/>
    </row>
    <row r="295" customFormat="false" ht="13" hidden="false" customHeight="false" outlineLevel="0" collapsed="false">
      <c r="B295" s="4"/>
      <c r="C295" s="5" t="n">
        <v>292</v>
      </c>
      <c r="D295" s="52" t="str">
        <f aca="false">IF(OR(ISBLANK(Data!D295),NOT(ISNUMBER(Data!D295))),"",Data!D295)</f>
        <v/>
      </c>
      <c r="E295" s="36" t="str">
        <f aca="false">IF(OR(ISBLANK(Data!E295),NOT(ISNUMBER(Data!E295))),"",Data!E295)</f>
        <v/>
      </c>
      <c r="F295" s="72"/>
      <c r="G295" s="52" t="str">
        <f aca="false">IF(OR(ISBLANK(D295),NOT(ISNUMBER(D295))),"",D295-G1_m)</f>
        <v/>
      </c>
      <c r="H295" s="36" t="str">
        <f aca="false">IF(OR(ISBLANK(E295),NOT(ISNUMBER(E295))),"",E295-G2_m)</f>
        <v/>
      </c>
      <c r="I295" s="72"/>
      <c r="J295" s="52" t="str">
        <f aca="false">IF(OR(ISBLANK(D295),NOT(ISNUMBER(D295))),"",G295^2)</f>
        <v/>
      </c>
      <c r="K295" s="36" t="str">
        <f aca="false">IF(OR(ISBLANK(E295),NOT(ISNUMBER(E295))),"",H295^2)</f>
        <v/>
      </c>
      <c r="L295" s="67"/>
      <c r="M295" s="75" t="str">
        <f aca="false">IF(OR(ISBLANK(D295),NOT(ISNUMBER(D295))),"",G295^3)</f>
        <v/>
      </c>
      <c r="N295" s="76" t="str">
        <f aca="false">IF(OR(ISBLANK(E295),NOT(ISNUMBER(E295))),"",H295^3)</f>
        <v/>
      </c>
      <c r="O295" s="67"/>
      <c r="P295" s="67"/>
      <c r="Q295" s="67"/>
      <c r="R295" s="67"/>
      <c r="S295" s="5"/>
      <c r="T295" s="67"/>
      <c r="U295" s="67"/>
      <c r="V295" s="67"/>
      <c r="W295" s="67"/>
      <c r="X295" s="67"/>
      <c r="Y295" s="67"/>
      <c r="Z295" s="5"/>
      <c r="AA295" s="67"/>
      <c r="AB295" s="67"/>
      <c r="AC295" s="67"/>
      <c r="AD295" s="67"/>
      <c r="AE295" s="67"/>
      <c r="AF295" s="67"/>
      <c r="AG295" s="5"/>
      <c r="AH295" s="5"/>
    </row>
    <row r="296" customFormat="false" ht="13" hidden="false" customHeight="false" outlineLevel="0" collapsed="false">
      <c r="B296" s="4"/>
      <c r="C296" s="5" t="n">
        <v>293</v>
      </c>
      <c r="D296" s="52" t="str">
        <f aca="false">IF(OR(ISBLANK(Data!D296),NOT(ISNUMBER(Data!D296))),"",Data!D296)</f>
        <v/>
      </c>
      <c r="E296" s="36" t="str">
        <f aca="false">IF(OR(ISBLANK(Data!E296),NOT(ISNUMBER(Data!E296))),"",Data!E296)</f>
        <v/>
      </c>
      <c r="F296" s="72"/>
      <c r="G296" s="52" t="str">
        <f aca="false">IF(OR(ISBLANK(D296),NOT(ISNUMBER(D296))),"",D296-G1_m)</f>
        <v/>
      </c>
      <c r="H296" s="36" t="str">
        <f aca="false">IF(OR(ISBLANK(E296),NOT(ISNUMBER(E296))),"",E296-G2_m)</f>
        <v/>
      </c>
      <c r="I296" s="72"/>
      <c r="J296" s="52" t="str">
        <f aca="false">IF(OR(ISBLANK(D296),NOT(ISNUMBER(D296))),"",G296^2)</f>
        <v/>
      </c>
      <c r="K296" s="36" t="str">
        <f aca="false">IF(OR(ISBLANK(E296),NOT(ISNUMBER(E296))),"",H296^2)</f>
        <v/>
      </c>
      <c r="L296" s="67"/>
      <c r="M296" s="75" t="str">
        <f aca="false">IF(OR(ISBLANK(D296),NOT(ISNUMBER(D296))),"",G296^3)</f>
        <v/>
      </c>
      <c r="N296" s="76" t="str">
        <f aca="false">IF(OR(ISBLANK(E296),NOT(ISNUMBER(E296))),"",H296^3)</f>
        <v/>
      </c>
      <c r="O296" s="67"/>
      <c r="P296" s="67"/>
      <c r="Q296" s="67"/>
      <c r="R296" s="67"/>
      <c r="S296" s="5"/>
      <c r="T296" s="67"/>
      <c r="U296" s="67"/>
      <c r="V296" s="67"/>
      <c r="W296" s="67"/>
      <c r="X296" s="67"/>
      <c r="Y296" s="67"/>
      <c r="Z296" s="5"/>
      <c r="AA296" s="67"/>
      <c r="AB296" s="67"/>
      <c r="AC296" s="67"/>
      <c r="AD296" s="67"/>
      <c r="AE296" s="67"/>
      <c r="AF296" s="67"/>
      <c r="AG296" s="5"/>
      <c r="AH296" s="5"/>
    </row>
    <row r="297" customFormat="false" ht="13" hidden="false" customHeight="false" outlineLevel="0" collapsed="false">
      <c r="B297" s="4"/>
      <c r="C297" s="5" t="n">
        <v>294</v>
      </c>
      <c r="D297" s="52" t="str">
        <f aca="false">IF(OR(ISBLANK(Data!D297),NOT(ISNUMBER(Data!D297))),"",Data!D297)</f>
        <v/>
      </c>
      <c r="E297" s="36" t="str">
        <f aca="false">IF(OR(ISBLANK(Data!E297),NOT(ISNUMBER(Data!E297))),"",Data!E297)</f>
        <v/>
      </c>
      <c r="F297" s="72"/>
      <c r="G297" s="52" t="str">
        <f aca="false">IF(OR(ISBLANK(D297),NOT(ISNUMBER(D297))),"",D297-G1_m)</f>
        <v/>
      </c>
      <c r="H297" s="36" t="str">
        <f aca="false">IF(OR(ISBLANK(E297),NOT(ISNUMBER(E297))),"",E297-G2_m)</f>
        <v/>
      </c>
      <c r="I297" s="72"/>
      <c r="J297" s="52" t="str">
        <f aca="false">IF(OR(ISBLANK(D297),NOT(ISNUMBER(D297))),"",G297^2)</f>
        <v/>
      </c>
      <c r="K297" s="36" t="str">
        <f aca="false">IF(OR(ISBLANK(E297),NOT(ISNUMBER(E297))),"",H297^2)</f>
        <v/>
      </c>
      <c r="L297" s="67"/>
      <c r="M297" s="75" t="str">
        <f aca="false">IF(OR(ISBLANK(D297),NOT(ISNUMBER(D297))),"",G297^3)</f>
        <v/>
      </c>
      <c r="N297" s="76" t="str">
        <f aca="false">IF(OR(ISBLANK(E297),NOT(ISNUMBER(E297))),"",H297^3)</f>
        <v/>
      </c>
      <c r="O297" s="67"/>
      <c r="P297" s="67"/>
      <c r="Q297" s="67"/>
      <c r="R297" s="67"/>
      <c r="S297" s="5"/>
      <c r="T297" s="67"/>
      <c r="U297" s="67"/>
      <c r="V297" s="67"/>
      <c r="W297" s="67"/>
      <c r="X297" s="67"/>
      <c r="Y297" s="67"/>
      <c r="Z297" s="5"/>
      <c r="AA297" s="67"/>
      <c r="AB297" s="67"/>
      <c r="AC297" s="67"/>
      <c r="AD297" s="67"/>
      <c r="AE297" s="67"/>
      <c r="AF297" s="67"/>
      <c r="AG297" s="5"/>
      <c r="AH297" s="5"/>
    </row>
    <row r="298" customFormat="false" ht="13" hidden="false" customHeight="false" outlineLevel="0" collapsed="false">
      <c r="B298" s="4"/>
      <c r="C298" s="5" t="n">
        <v>295</v>
      </c>
      <c r="D298" s="52" t="str">
        <f aca="false">IF(OR(ISBLANK(Data!D298),NOT(ISNUMBER(Data!D298))),"",Data!D298)</f>
        <v/>
      </c>
      <c r="E298" s="36" t="str">
        <f aca="false">IF(OR(ISBLANK(Data!E298),NOT(ISNUMBER(Data!E298))),"",Data!E298)</f>
        <v/>
      </c>
      <c r="F298" s="72"/>
      <c r="G298" s="52" t="str">
        <f aca="false">IF(OR(ISBLANK(D298),NOT(ISNUMBER(D298))),"",D298-G1_m)</f>
        <v/>
      </c>
      <c r="H298" s="36" t="str">
        <f aca="false">IF(OR(ISBLANK(E298),NOT(ISNUMBER(E298))),"",E298-G2_m)</f>
        <v/>
      </c>
      <c r="I298" s="72"/>
      <c r="J298" s="52" t="str">
        <f aca="false">IF(OR(ISBLANK(D298),NOT(ISNUMBER(D298))),"",G298^2)</f>
        <v/>
      </c>
      <c r="K298" s="36" t="str">
        <f aca="false">IF(OR(ISBLANK(E298),NOT(ISNUMBER(E298))),"",H298^2)</f>
        <v/>
      </c>
      <c r="L298" s="67"/>
      <c r="M298" s="75" t="str">
        <f aca="false">IF(OR(ISBLANK(D298),NOT(ISNUMBER(D298))),"",G298^3)</f>
        <v/>
      </c>
      <c r="N298" s="76" t="str">
        <f aca="false">IF(OR(ISBLANK(E298),NOT(ISNUMBER(E298))),"",H298^3)</f>
        <v/>
      </c>
      <c r="O298" s="67"/>
      <c r="P298" s="67"/>
      <c r="Q298" s="67"/>
      <c r="R298" s="67"/>
      <c r="S298" s="5"/>
      <c r="T298" s="67"/>
      <c r="U298" s="67"/>
      <c r="V298" s="67"/>
      <c r="W298" s="67"/>
      <c r="X298" s="67"/>
      <c r="Y298" s="67"/>
      <c r="Z298" s="5"/>
      <c r="AA298" s="67"/>
      <c r="AB298" s="67"/>
      <c r="AC298" s="67"/>
      <c r="AD298" s="67"/>
      <c r="AE298" s="67"/>
      <c r="AF298" s="67"/>
      <c r="AG298" s="5"/>
      <c r="AH298" s="5"/>
    </row>
    <row r="299" customFormat="false" ht="13" hidden="false" customHeight="false" outlineLevel="0" collapsed="false">
      <c r="B299" s="4"/>
      <c r="C299" s="5" t="n">
        <v>296</v>
      </c>
      <c r="D299" s="52" t="str">
        <f aca="false">IF(OR(ISBLANK(Data!D299),NOT(ISNUMBER(Data!D299))),"",Data!D299)</f>
        <v/>
      </c>
      <c r="E299" s="36" t="str">
        <f aca="false">IF(OR(ISBLANK(Data!E299),NOT(ISNUMBER(Data!E299))),"",Data!E299)</f>
        <v/>
      </c>
      <c r="F299" s="72"/>
      <c r="G299" s="52" t="str">
        <f aca="false">IF(OR(ISBLANK(D299),NOT(ISNUMBER(D299))),"",D299-G1_m)</f>
        <v/>
      </c>
      <c r="H299" s="36" t="str">
        <f aca="false">IF(OR(ISBLANK(E299),NOT(ISNUMBER(E299))),"",E299-G2_m)</f>
        <v/>
      </c>
      <c r="I299" s="72"/>
      <c r="J299" s="52" t="str">
        <f aca="false">IF(OR(ISBLANK(D299),NOT(ISNUMBER(D299))),"",G299^2)</f>
        <v/>
      </c>
      <c r="K299" s="36" t="str">
        <f aca="false">IF(OR(ISBLANK(E299),NOT(ISNUMBER(E299))),"",H299^2)</f>
        <v/>
      </c>
      <c r="L299" s="67"/>
      <c r="M299" s="75" t="str">
        <f aca="false">IF(OR(ISBLANK(D299),NOT(ISNUMBER(D299))),"",G299^3)</f>
        <v/>
      </c>
      <c r="N299" s="76" t="str">
        <f aca="false">IF(OR(ISBLANK(E299),NOT(ISNUMBER(E299))),"",H299^3)</f>
        <v/>
      </c>
      <c r="O299" s="67"/>
      <c r="P299" s="67"/>
      <c r="Q299" s="67"/>
      <c r="R299" s="67"/>
      <c r="S299" s="5"/>
      <c r="T299" s="67"/>
      <c r="U299" s="67"/>
      <c r="V299" s="67"/>
      <c r="W299" s="67"/>
      <c r="X299" s="67"/>
      <c r="Y299" s="67"/>
      <c r="Z299" s="5"/>
      <c r="AA299" s="67"/>
      <c r="AB299" s="67"/>
      <c r="AC299" s="67"/>
      <c r="AD299" s="67"/>
      <c r="AE299" s="67"/>
      <c r="AF299" s="67"/>
      <c r="AG299" s="5"/>
      <c r="AH299" s="5"/>
    </row>
    <row r="300" customFormat="false" ht="13" hidden="false" customHeight="false" outlineLevel="0" collapsed="false">
      <c r="B300" s="4"/>
      <c r="C300" s="5" t="n">
        <v>297</v>
      </c>
      <c r="D300" s="52" t="str">
        <f aca="false">IF(OR(ISBLANK(Data!D300),NOT(ISNUMBER(Data!D300))),"",Data!D300)</f>
        <v/>
      </c>
      <c r="E300" s="36" t="str">
        <f aca="false">IF(OR(ISBLANK(Data!E300),NOT(ISNUMBER(Data!E300))),"",Data!E300)</f>
        <v/>
      </c>
      <c r="F300" s="72"/>
      <c r="G300" s="52" t="str">
        <f aca="false">IF(OR(ISBLANK(D300),NOT(ISNUMBER(D300))),"",D300-G1_m)</f>
        <v/>
      </c>
      <c r="H300" s="36" t="str">
        <f aca="false">IF(OR(ISBLANK(E300),NOT(ISNUMBER(E300))),"",E300-G2_m)</f>
        <v/>
      </c>
      <c r="I300" s="72"/>
      <c r="J300" s="52" t="str">
        <f aca="false">IF(OR(ISBLANK(D300),NOT(ISNUMBER(D300))),"",G300^2)</f>
        <v/>
      </c>
      <c r="K300" s="36" t="str">
        <f aca="false">IF(OR(ISBLANK(E300),NOT(ISNUMBER(E300))),"",H300^2)</f>
        <v/>
      </c>
      <c r="L300" s="67"/>
      <c r="M300" s="75" t="str">
        <f aca="false">IF(OR(ISBLANK(D300),NOT(ISNUMBER(D300))),"",G300^3)</f>
        <v/>
      </c>
      <c r="N300" s="76" t="str">
        <f aca="false">IF(OR(ISBLANK(E300),NOT(ISNUMBER(E300))),"",H300^3)</f>
        <v/>
      </c>
      <c r="O300" s="67"/>
      <c r="P300" s="67"/>
      <c r="Q300" s="67"/>
      <c r="R300" s="67"/>
      <c r="S300" s="5"/>
      <c r="T300" s="67"/>
      <c r="U300" s="67"/>
      <c r="V300" s="67"/>
      <c r="W300" s="67"/>
      <c r="X300" s="67"/>
      <c r="Y300" s="67"/>
      <c r="Z300" s="5"/>
      <c r="AA300" s="67"/>
      <c r="AB300" s="67"/>
      <c r="AC300" s="67"/>
      <c r="AD300" s="67"/>
      <c r="AE300" s="67"/>
      <c r="AF300" s="67"/>
      <c r="AG300" s="5"/>
      <c r="AH300" s="5"/>
    </row>
    <row r="301" customFormat="false" ht="13" hidden="false" customHeight="false" outlineLevel="0" collapsed="false">
      <c r="B301" s="4"/>
      <c r="C301" s="5" t="n">
        <v>298</v>
      </c>
      <c r="D301" s="52" t="str">
        <f aca="false">IF(OR(ISBLANK(Data!D301),NOT(ISNUMBER(Data!D301))),"",Data!D301)</f>
        <v/>
      </c>
      <c r="E301" s="36" t="str">
        <f aca="false">IF(OR(ISBLANK(Data!E301),NOT(ISNUMBER(Data!E301))),"",Data!E301)</f>
        <v/>
      </c>
      <c r="F301" s="72"/>
      <c r="G301" s="52" t="str">
        <f aca="false">IF(OR(ISBLANK(D301),NOT(ISNUMBER(D301))),"",D301-G1_m)</f>
        <v/>
      </c>
      <c r="H301" s="36" t="str">
        <f aca="false">IF(OR(ISBLANK(E301),NOT(ISNUMBER(E301))),"",E301-G2_m)</f>
        <v/>
      </c>
      <c r="I301" s="72"/>
      <c r="J301" s="52" t="str">
        <f aca="false">IF(OR(ISBLANK(D301),NOT(ISNUMBER(D301))),"",G301^2)</f>
        <v/>
      </c>
      <c r="K301" s="36" t="str">
        <f aca="false">IF(OR(ISBLANK(E301),NOT(ISNUMBER(E301))),"",H301^2)</f>
        <v/>
      </c>
      <c r="L301" s="67"/>
      <c r="M301" s="75" t="str">
        <f aca="false">IF(OR(ISBLANK(D301),NOT(ISNUMBER(D301))),"",G301^3)</f>
        <v/>
      </c>
      <c r="N301" s="76" t="str">
        <f aca="false">IF(OR(ISBLANK(E301),NOT(ISNUMBER(E301))),"",H301^3)</f>
        <v/>
      </c>
      <c r="O301" s="67"/>
      <c r="P301" s="67"/>
      <c r="Q301" s="67"/>
      <c r="R301" s="67"/>
      <c r="S301" s="5"/>
      <c r="T301" s="67"/>
      <c r="U301" s="67"/>
      <c r="V301" s="67"/>
      <c r="W301" s="67"/>
      <c r="X301" s="67"/>
      <c r="Y301" s="67"/>
      <c r="Z301" s="5"/>
      <c r="AA301" s="67"/>
      <c r="AB301" s="67"/>
      <c r="AC301" s="67"/>
      <c r="AD301" s="67"/>
      <c r="AE301" s="67"/>
      <c r="AF301" s="67"/>
      <c r="AG301" s="5"/>
      <c r="AH301" s="5"/>
    </row>
    <row r="302" customFormat="false" ht="13" hidden="false" customHeight="false" outlineLevel="0" collapsed="false">
      <c r="B302" s="4"/>
      <c r="C302" s="5" t="n">
        <v>299</v>
      </c>
      <c r="D302" s="52" t="str">
        <f aca="false">IF(OR(ISBLANK(Data!D302),NOT(ISNUMBER(Data!D302))),"",Data!D302)</f>
        <v/>
      </c>
      <c r="E302" s="36" t="str">
        <f aca="false">IF(OR(ISBLANK(Data!E302),NOT(ISNUMBER(Data!E302))),"",Data!E302)</f>
        <v/>
      </c>
      <c r="F302" s="72"/>
      <c r="G302" s="52" t="str">
        <f aca="false">IF(OR(ISBLANK(D302),NOT(ISNUMBER(D302))),"",D302-G1_m)</f>
        <v/>
      </c>
      <c r="H302" s="36" t="str">
        <f aca="false">IF(OR(ISBLANK(E302),NOT(ISNUMBER(E302))),"",E302-G2_m)</f>
        <v/>
      </c>
      <c r="I302" s="72"/>
      <c r="J302" s="52" t="str">
        <f aca="false">IF(OR(ISBLANK(D302),NOT(ISNUMBER(D302))),"",G302^2)</f>
        <v/>
      </c>
      <c r="K302" s="36" t="str">
        <f aca="false">IF(OR(ISBLANK(E302),NOT(ISNUMBER(E302))),"",H302^2)</f>
        <v/>
      </c>
      <c r="L302" s="67"/>
      <c r="M302" s="75" t="str">
        <f aca="false">IF(OR(ISBLANK(D302),NOT(ISNUMBER(D302))),"",G302^3)</f>
        <v/>
      </c>
      <c r="N302" s="76" t="str">
        <f aca="false">IF(OR(ISBLANK(E302),NOT(ISNUMBER(E302))),"",H302^3)</f>
        <v/>
      </c>
      <c r="O302" s="67"/>
      <c r="P302" s="67"/>
      <c r="Q302" s="67"/>
      <c r="R302" s="67"/>
      <c r="S302" s="5"/>
      <c r="T302" s="67"/>
      <c r="U302" s="67"/>
      <c r="V302" s="67"/>
      <c r="W302" s="67"/>
      <c r="X302" s="67"/>
      <c r="Y302" s="67"/>
      <c r="Z302" s="5"/>
      <c r="AA302" s="67"/>
      <c r="AB302" s="67"/>
      <c r="AC302" s="67"/>
      <c r="AD302" s="67"/>
      <c r="AE302" s="67"/>
      <c r="AF302" s="67"/>
      <c r="AG302" s="5"/>
      <c r="AH302" s="5"/>
    </row>
    <row r="303" customFormat="false" ht="14" hidden="false" customHeight="false" outlineLevel="0" collapsed="false">
      <c r="B303" s="39"/>
      <c r="C303" s="40" t="n">
        <v>300</v>
      </c>
      <c r="D303" s="56" t="str">
        <f aca="false">IF(OR(ISBLANK(Data!D303),NOT(ISNUMBER(Data!D303))),"",Data!D303)</f>
        <v/>
      </c>
      <c r="E303" s="57" t="str">
        <f aca="false">IF(OR(ISBLANK(Data!E303),NOT(ISNUMBER(Data!E303))),"",Data!E303)</f>
        <v/>
      </c>
      <c r="F303" s="72"/>
      <c r="G303" s="56" t="str">
        <f aca="false">IF(OR(ISBLANK(D303),NOT(ISNUMBER(D303))),"",D303-G1_m)</f>
        <v/>
      </c>
      <c r="H303" s="57" t="str">
        <f aca="false">IF(OR(ISBLANK(E303),NOT(ISNUMBER(E303))),"",E303-G2_m)</f>
        <v/>
      </c>
      <c r="I303" s="72"/>
      <c r="J303" s="56" t="str">
        <f aca="false">IF(OR(ISBLANK(D303),NOT(ISNUMBER(D303))),"",G303^2)</f>
        <v/>
      </c>
      <c r="K303" s="57" t="str">
        <f aca="false">IF(OR(ISBLANK(E303),NOT(ISNUMBER(E303))),"",H303^2)</f>
        <v/>
      </c>
      <c r="L303" s="67"/>
      <c r="M303" s="80" t="str">
        <f aca="false">IF(OR(ISBLANK(D303),NOT(ISNUMBER(D303))),"",G303^3)</f>
        <v/>
      </c>
      <c r="N303" s="81" t="str">
        <f aca="false">IF(OR(ISBLANK(E303),NOT(ISNUMBER(E303))),"",H303^3)</f>
        <v/>
      </c>
      <c r="O303" s="67"/>
      <c r="P303" s="67"/>
      <c r="Q303" s="67"/>
      <c r="R303" s="67"/>
      <c r="S303" s="5"/>
      <c r="T303" s="67"/>
      <c r="U303" s="67"/>
      <c r="V303" s="67"/>
      <c r="W303" s="67"/>
      <c r="X303" s="67"/>
      <c r="Y303" s="67"/>
      <c r="Z303" s="5"/>
      <c r="AA303" s="67"/>
      <c r="AB303" s="67"/>
      <c r="AC303" s="67"/>
      <c r="AD303" s="67"/>
      <c r="AE303" s="67"/>
      <c r="AF303" s="67"/>
      <c r="AG303" s="5"/>
      <c r="AH303" s="5"/>
    </row>
    <row r="304" customFormat="false" ht="13" hidden="false" customHeight="false" outlineLevel="0" collapsed="false">
      <c r="F304" s="5"/>
      <c r="G304" s="5"/>
      <c r="H304" s="5"/>
      <c r="I304" s="5"/>
      <c r="J304" s="72"/>
      <c r="K304" s="72"/>
      <c r="L304" s="67"/>
      <c r="M304" s="72"/>
      <c r="N304" s="72"/>
      <c r="O304" s="67"/>
      <c r="P304" s="67"/>
      <c r="Q304" s="67"/>
      <c r="R304" s="67"/>
      <c r="S304" s="5"/>
      <c r="T304" s="5"/>
      <c r="U304" s="5"/>
      <c r="V304" s="5"/>
      <c r="W304" s="5"/>
      <c r="X304" s="5"/>
      <c r="Y304" s="5"/>
      <c r="Z304" s="5"/>
      <c r="AA304" s="5"/>
      <c r="AB304" s="5"/>
      <c r="AC304" s="5"/>
      <c r="AD304" s="5"/>
      <c r="AE304" s="5"/>
      <c r="AF304" s="5"/>
      <c r="AG304" s="5"/>
      <c r="AH304" s="5"/>
    </row>
    <row r="305" customFormat="false" ht="13" hidden="false" customHeight="false" outlineLevel="0" collapsed="false">
      <c r="F305" s="5"/>
      <c r="G305" s="5"/>
      <c r="H305" s="5"/>
      <c r="I305" s="5"/>
      <c r="J305" s="72"/>
      <c r="K305" s="72"/>
      <c r="L305" s="67"/>
      <c r="M305" s="72"/>
      <c r="N305" s="72"/>
      <c r="O305" s="67"/>
      <c r="P305" s="67"/>
      <c r="Q305" s="67"/>
      <c r="R305" s="67"/>
      <c r="S305" s="5"/>
      <c r="T305" s="5"/>
      <c r="U305" s="5"/>
      <c r="V305" s="5"/>
      <c r="W305" s="5"/>
      <c r="X305" s="5"/>
      <c r="Y305" s="5"/>
      <c r="Z305" s="5"/>
      <c r="AA305" s="5"/>
      <c r="AB305" s="5"/>
      <c r="AC305" s="5"/>
      <c r="AD305" s="5"/>
      <c r="AE305" s="5"/>
      <c r="AF305" s="5"/>
      <c r="AG305" s="5"/>
      <c r="AH305" s="5"/>
    </row>
    <row r="306" customFormat="false" ht="13" hidden="false" customHeight="false" outlineLevel="0" collapsed="false">
      <c r="F306" s="5"/>
      <c r="G306" s="5"/>
      <c r="H306" s="5"/>
      <c r="I306" s="5"/>
      <c r="J306" s="72"/>
      <c r="K306" s="72"/>
      <c r="L306" s="67"/>
      <c r="M306" s="72"/>
      <c r="N306" s="72"/>
      <c r="O306" s="67"/>
      <c r="P306" s="67"/>
      <c r="Q306" s="67"/>
      <c r="R306" s="67"/>
      <c r="S306" s="5"/>
      <c r="T306" s="5"/>
      <c r="U306" s="5"/>
      <c r="V306" s="5"/>
      <c r="W306" s="5"/>
      <c r="X306" s="5"/>
      <c r="Y306" s="5"/>
      <c r="Z306" s="5"/>
      <c r="AA306" s="5"/>
      <c r="AB306" s="5"/>
      <c r="AC306" s="5"/>
      <c r="AD306" s="5"/>
      <c r="AE306" s="5"/>
      <c r="AF306" s="5"/>
      <c r="AG306" s="5"/>
      <c r="AH306" s="5"/>
    </row>
    <row r="307" customFormat="false" ht="13" hidden="false" customHeight="false" outlineLevel="0" collapsed="false">
      <c r="F307" s="5"/>
      <c r="G307" s="5"/>
      <c r="H307" s="5"/>
      <c r="I307" s="5"/>
      <c r="J307" s="72"/>
      <c r="K307" s="72"/>
      <c r="L307" s="67"/>
      <c r="M307" s="72"/>
      <c r="N307" s="72"/>
      <c r="O307" s="67"/>
      <c r="P307" s="67"/>
      <c r="Q307" s="67"/>
      <c r="R307" s="67"/>
      <c r="S307" s="5"/>
      <c r="T307" s="5"/>
      <c r="U307" s="5"/>
      <c r="V307" s="5"/>
      <c r="W307" s="5"/>
      <c r="X307" s="5"/>
      <c r="Y307" s="5"/>
      <c r="Z307" s="5"/>
      <c r="AA307" s="5"/>
      <c r="AB307" s="5"/>
      <c r="AC307" s="5"/>
      <c r="AD307" s="5"/>
      <c r="AE307" s="5"/>
      <c r="AF307" s="5"/>
      <c r="AG307" s="5"/>
      <c r="AH307" s="5"/>
    </row>
    <row r="308" customFormat="false" ht="13" hidden="false" customHeight="false" outlineLevel="0" collapsed="false">
      <c r="F308" s="5"/>
      <c r="G308" s="5"/>
      <c r="H308" s="5"/>
      <c r="I308" s="5"/>
      <c r="J308" s="72"/>
      <c r="K308" s="72"/>
      <c r="L308" s="67"/>
      <c r="M308" s="72"/>
      <c r="N308" s="72"/>
      <c r="O308" s="67"/>
      <c r="P308" s="67"/>
      <c r="Q308" s="67"/>
      <c r="R308" s="67"/>
      <c r="S308" s="5"/>
      <c r="T308" s="5"/>
      <c r="U308" s="5"/>
      <c r="V308" s="5"/>
      <c r="W308" s="5"/>
      <c r="X308" s="5"/>
      <c r="Y308" s="5"/>
      <c r="Z308" s="5"/>
      <c r="AA308" s="5"/>
      <c r="AB308" s="5"/>
      <c r="AC308" s="5"/>
      <c r="AD308" s="5"/>
      <c r="AE308" s="5"/>
      <c r="AF308" s="5"/>
      <c r="AG308" s="5"/>
      <c r="AH308" s="5"/>
    </row>
    <row r="309" customFormat="false" ht="13" hidden="false" customHeight="false" outlineLevel="0" collapsed="false">
      <c r="F309" s="5"/>
      <c r="G309" s="5"/>
      <c r="H309" s="5"/>
      <c r="I309" s="5"/>
      <c r="J309" s="72"/>
      <c r="K309" s="72"/>
      <c r="L309" s="67"/>
      <c r="M309" s="72"/>
      <c r="N309" s="72"/>
      <c r="O309" s="67"/>
      <c r="P309" s="67"/>
      <c r="Q309" s="67"/>
      <c r="R309" s="67"/>
      <c r="S309" s="5"/>
      <c r="T309" s="5"/>
      <c r="U309" s="5"/>
      <c r="V309" s="5"/>
      <c r="W309" s="5"/>
      <c r="X309" s="5"/>
      <c r="Y309" s="5"/>
      <c r="Z309" s="5"/>
      <c r="AA309" s="5"/>
      <c r="AB309" s="5"/>
      <c r="AC309" s="5"/>
      <c r="AD309" s="5"/>
      <c r="AE309" s="5"/>
      <c r="AF309" s="5"/>
      <c r="AG309" s="5"/>
      <c r="AH309" s="5"/>
    </row>
    <row r="310" customFormat="false" ht="13" hidden="false" customHeight="false" outlineLevel="0" collapsed="false">
      <c r="F310" s="5"/>
      <c r="G310" s="5"/>
      <c r="H310" s="5"/>
      <c r="I310" s="5"/>
      <c r="J310" s="72"/>
      <c r="K310" s="72"/>
      <c r="L310" s="67"/>
      <c r="M310" s="72"/>
      <c r="N310" s="72"/>
      <c r="O310" s="67"/>
      <c r="P310" s="67"/>
      <c r="Q310" s="67"/>
      <c r="R310" s="67"/>
      <c r="S310" s="5"/>
      <c r="T310" s="5"/>
      <c r="U310" s="5"/>
      <c r="V310" s="5"/>
      <c r="W310" s="5"/>
      <c r="X310" s="5"/>
      <c r="Y310" s="5"/>
      <c r="Z310" s="5"/>
      <c r="AA310" s="5"/>
      <c r="AB310" s="5"/>
      <c r="AC310" s="5"/>
      <c r="AD310" s="5"/>
      <c r="AE310" s="5"/>
      <c r="AF310" s="5"/>
      <c r="AG310" s="5"/>
      <c r="AH310" s="5"/>
    </row>
    <row r="311" customFormat="false" ht="13" hidden="false" customHeight="false" outlineLevel="0" collapsed="false">
      <c r="F311" s="5"/>
      <c r="G311" s="5"/>
      <c r="H311" s="5"/>
      <c r="I311" s="5"/>
      <c r="J311" s="72"/>
      <c r="K311" s="72"/>
      <c r="L311" s="67"/>
      <c r="M311" s="72"/>
      <c r="N311" s="72"/>
      <c r="O311" s="67"/>
      <c r="P311" s="67"/>
      <c r="Q311" s="67"/>
      <c r="R311" s="67"/>
      <c r="S311" s="5"/>
      <c r="T311" s="5"/>
      <c r="U311" s="5"/>
      <c r="V311" s="5"/>
      <c r="W311" s="5"/>
      <c r="X311" s="5"/>
      <c r="Y311" s="5"/>
      <c r="Z311" s="5"/>
      <c r="AA311" s="5"/>
      <c r="AB311" s="5"/>
      <c r="AC311" s="5"/>
      <c r="AD311" s="5"/>
      <c r="AE311" s="5"/>
      <c r="AF311" s="5"/>
      <c r="AG311" s="5"/>
      <c r="AH311" s="5"/>
    </row>
    <row r="312" customFormat="false" ht="13" hidden="false" customHeight="false" outlineLevel="0" collapsed="false">
      <c r="F312" s="5"/>
      <c r="G312" s="5"/>
      <c r="H312" s="5"/>
      <c r="I312" s="5"/>
      <c r="J312" s="72"/>
      <c r="K312" s="72"/>
      <c r="L312" s="67"/>
      <c r="M312" s="72"/>
      <c r="N312" s="72"/>
      <c r="O312" s="67"/>
      <c r="P312" s="67"/>
      <c r="Q312" s="67"/>
      <c r="R312" s="67"/>
      <c r="S312" s="5"/>
      <c r="T312" s="5"/>
      <c r="U312" s="5"/>
      <c r="V312" s="5"/>
      <c r="W312" s="5"/>
      <c r="X312" s="5"/>
      <c r="Y312" s="5"/>
      <c r="Z312" s="5"/>
      <c r="AA312" s="5"/>
      <c r="AB312" s="5"/>
      <c r="AC312" s="5"/>
      <c r="AD312" s="5"/>
      <c r="AE312" s="5"/>
      <c r="AF312" s="5"/>
      <c r="AG312" s="5"/>
      <c r="AH312" s="5"/>
    </row>
    <row r="313" customFormat="false" ht="13" hidden="false" customHeight="false" outlineLevel="0" collapsed="false">
      <c r="F313" s="5"/>
      <c r="G313" s="5"/>
      <c r="H313" s="5"/>
      <c r="I313" s="5"/>
      <c r="J313" s="72"/>
      <c r="K313" s="72"/>
      <c r="L313" s="67"/>
      <c r="M313" s="72"/>
      <c r="N313" s="72"/>
      <c r="O313" s="67"/>
      <c r="P313" s="67"/>
      <c r="Q313" s="67"/>
      <c r="R313" s="67"/>
      <c r="S313" s="5"/>
      <c r="T313" s="5"/>
      <c r="U313" s="5"/>
      <c r="V313" s="5"/>
      <c r="W313" s="5"/>
      <c r="X313" s="5"/>
      <c r="Y313" s="5"/>
      <c r="Z313" s="5"/>
      <c r="AA313" s="5"/>
      <c r="AB313" s="5"/>
      <c r="AC313" s="5"/>
      <c r="AD313" s="5"/>
      <c r="AE313" s="5"/>
      <c r="AF313" s="5"/>
      <c r="AG313" s="5"/>
      <c r="AH313" s="5"/>
    </row>
    <row r="314" customFormat="false" ht="13" hidden="false" customHeight="false" outlineLevel="0" collapsed="false">
      <c r="F314" s="5"/>
      <c r="G314" s="5"/>
      <c r="H314" s="5"/>
      <c r="I314" s="5"/>
      <c r="J314" s="72"/>
      <c r="K314" s="72"/>
      <c r="L314" s="67"/>
      <c r="M314" s="72"/>
      <c r="N314" s="72"/>
      <c r="O314" s="67"/>
      <c r="P314" s="67"/>
      <c r="Q314" s="67"/>
      <c r="R314" s="67"/>
      <c r="S314" s="5"/>
      <c r="T314" s="5"/>
      <c r="U314" s="5"/>
      <c r="V314" s="5"/>
      <c r="W314" s="5"/>
      <c r="X314" s="5"/>
      <c r="Y314" s="5"/>
      <c r="Z314" s="5"/>
      <c r="AA314" s="5"/>
      <c r="AB314" s="5"/>
      <c r="AC314" s="5"/>
      <c r="AD314" s="5"/>
      <c r="AE314" s="5"/>
      <c r="AF314" s="5"/>
      <c r="AG314" s="5"/>
      <c r="AH314" s="5"/>
    </row>
    <row r="315" customFormat="false" ht="13" hidden="false" customHeight="false" outlineLevel="0" collapsed="false">
      <c r="F315" s="5"/>
      <c r="G315" s="5"/>
      <c r="H315" s="5"/>
      <c r="I315" s="5"/>
      <c r="J315" s="72"/>
      <c r="K315" s="72"/>
      <c r="L315" s="67"/>
      <c r="M315" s="72"/>
      <c r="N315" s="72"/>
      <c r="O315" s="67"/>
      <c r="P315" s="67"/>
      <c r="Q315" s="67"/>
      <c r="R315" s="67"/>
      <c r="S315" s="5"/>
      <c r="T315" s="5"/>
      <c r="U315" s="5"/>
      <c r="V315" s="5"/>
      <c r="W315" s="5"/>
      <c r="X315" s="5"/>
      <c r="Y315" s="5"/>
      <c r="Z315" s="5"/>
      <c r="AA315" s="5"/>
      <c r="AB315" s="5"/>
      <c r="AC315" s="5"/>
      <c r="AD315" s="5"/>
      <c r="AE315" s="5"/>
      <c r="AF315" s="5"/>
      <c r="AG315" s="5"/>
      <c r="AH315" s="5"/>
    </row>
    <row r="316" customFormat="false" ht="13" hidden="false" customHeight="false" outlineLevel="0" collapsed="false">
      <c r="F316" s="5"/>
      <c r="G316" s="5"/>
      <c r="H316" s="5"/>
      <c r="I316" s="5"/>
      <c r="J316" s="72"/>
      <c r="K316" s="72"/>
      <c r="L316" s="67"/>
      <c r="M316" s="72"/>
      <c r="N316" s="72"/>
      <c r="O316" s="67"/>
      <c r="P316" s="67"/>
      <c r="Q316" s="67"/>
      <c r="R316" s="67"/>
      <c r="S316" s="5"/>
      <c r="T316" s="5"/>
      <c r="U316" s="5"/>
      <c r="V316" s="5"/>
      <c r="W316" s="5"/>
      <c r="X316" s="5"/>
      <c r="Y316" s="5"/>
      <c r="Z316" s="5"/>
      <c r="AA316" s="5"/>
      <c r="AB316" s="5"/>
      <c r="AC316" s="5"/>
      <c r="AD316" s="5"/>
      <c r="AE316" s="5"/>
      <c r="AF316" s="5"/>
      <c r="AG316" s="5"/>
      <c r="AH316" s="5"/>
    </row>
    <row r="317" customFormat="false" ht="13" hidden="false" customHeight="false" outlineLevel="0" collapsed="false">
      <c r="F317" s="5"/>
      <c r="G317" s="5"/>
      <c r="H317" s="5"/>
      <c r="I317" s="5"/>
      <c r="J317" s="72"/>
      <c r="K317" s="72"/>
      <c r="L317" s="67"/>
      <c r="M317" s="72"/>
      <c r="N317" s="72"/>
      <c r="O317" s="67"/>
      <c r="P317" s="67"/>
      <c r="Q317" s="67"/>
      <c r="R317" s="67"/>
      <c r="S317" s="5"/>
      <c r="T317" s="5"/>
      <c r="U317" s="5"/>
      <c r="V317" s="5"/>
      <c r="W317" s="5"/>
      <c r="X317" s="5"/>
      <c r="Y317" s="5"/>
      <c r="Z317" s="5"/>
      <c r="AA317" s="5"/>
      <c r="AB317" s="5"/>
      <c r="AC317" s="5"/>
      <c r="AD317" s="5"/>
      <c r="AE317" s="5"/>
      <c r="AF317" s="5"/>
      <c r="AG317" s="5"/>
      <c r="AH317" s="5"/>
    </row>
    <row r="318" customFormat="false" ht="13" hidden="false" customHeight="false" outlineLevel="0" collapsed="false">
      <c r="F318" s="5"/>
      <c r="G318" s="5"/>
      <c r="H318" s="5"/>
      <c r="I318" s="5"/>
      <c r="J318" s="72"/>
      <c r="K318" s="72"/>
      <c r="L318" s="67"/>
      <c r="M318" s="72"/>
      <c r="N318" s="72"/>
      <c r="O318" s="67"/>
      <c r="P318" s="67"/>
      <c r="Q318" s="67"/>
      <c r="R318" s="67"/>
      <c r="S318" s="5"/>
      <c r="T318" s="5"/>
      <c r="U318" s="5"/>
      <c r="V318" s="5"/>
      <c r="W318" s="5"/>
      <c r="X318" s="5"/>
      <c r="Y318" s="5"/>
      <c r="Z318" s="5"/>
      <c r="AA318" s="5"/>
      <c r="AB318" s="5"/>
      <c r="AC318" s="5"/>
      <c r="AD318" s="5"/>
      <c r="AE318" s="5"/>
      <c r="AF318" s="5"/>
      <c r="AG318" s="5"/>
      <c r="AH318" s="5"/>
    </row>
    <row r="319" customFormat="false" ht="13" hidden="false" customHeight="false" outlineLevel="0" collapsed="false">
      <c r="F319" s="5"/>
      <c r="G319" s="5"/>
      <c r="H319" s="5"/>
      <c r="I319" s="5"/>
      <c r="J319" s="72"/>
      <c r="K319" s="72"/>
      <c r="L319" s="67"/>
      <c r="M319" s="72"/>
      <c r="N319" s="72"/>
      <c r="O319" s="67"/>
      <c r="P319" s="67"/>
      <c r="Q319" s="67"/>
      <c r="R319" s="67"/>
      <c r="S319" s="5"/>
      <c r="T319" s="5"/>
      <c r="U319" s="5"/>
      <c r="V319" s="5"/>
      <c r="W319" s="5"/>
      <c r="X319" s="5"/>
      <c r="Y319" s="5"/>
      <c r="Z319" s="5"/>
      <c r="AA319" s="5"/>
      <c r="AB319" s="5"/>
      <c r="AC319" s="5"/>
      <c r="AD319" s="5"/>
      <c r="AE319" s="5"/>
      <c r="AF319" s="5"/>
      <c r="AG319" s="5"/>
      <c r="AH319" s="5"/>
    </row>
    <row r="320" customFormat="false" ht="13" hidden="false" customHeight="false" outlineLevel="0" collapsed="false">
      <c r="F320" s="5"/>
      <c r="G320" s="5"/>
      <c r="H320" s="5"/>
      <c r="I320" s="5"/>
      <c r="J320" s="72"/>
      <c r="K320" s="72"/>
      <c r="L320" s="67"/>
      <c r="M320" s="72"/>
      <c r="N320" s="72"/>
      <c r="O320" s="67"/>
      <c r="P320" s="67"/>
      <c r="Q320" s="67"/>
      <c r="R320" s="67"/>
      <c r="S320" s="5"/>
      <c r="T320" s="5"/>
      <c r="U320" s="5"/>
      <c r="V320" s="5"/>
      <c r="W320" s="5"/>
      <c r="X320" s="5"/>
      <c r="Y320" s="5"/>
      <c r="Z320" s="5"/>
      <c r="AA320" s="5"/>
      <c r="AB320" s="5"/>
      <c r="AC320" s="5"/>
      <c r="AD320" s="5"/>
      <c r="AE320" s="5"/>
      <c r="AF320" s="5"/>
      <c r="AG320" s="5"/>
      <c r="AH320" s="5"/>
    </row>
    <row r="321" customFormat="false" ht="13" hidden="false" customHeight="false" outlineLevel="0" collapsed="false">
      <c r="F321" s="5"/>
      <c r="G321" s="5"/>
      <c r="H321" s="5"/>
      <c r="I321" s="5"/>
      <c r="J321" s="72"/>
      <c r="K321" s="72"/>
      <c r="L321" s="67"/>
      <c r="M321" s="72"/>
      <c r="N321" s="72"/>
      <c r="O321" s="67"/>
      <c r="P321" s="67"/>
      <c r="Q321" s="67"/>
      <c r="R321" s="67"/>
      <c r="S321" s="5"/>
      <c r="T321" s="5"/>
      <c r="U321" s="5"/>
      <c r="V321" s="5"/>
      <c r="W321" s="5"/>
      <c r="X321" s="5"/>
      <c r="Y321" s="5"/>
      <c r="Z321" s="5"/>
      <c r="AA321" s="5"/>
      <c r="AB321" s="5"/>
      <c r="AC321" s="5"/>
      <c r="AD321" s="5"/>
      <c r="AE321" s="5"/>
      <c r="AF321" s="5"/>
      <c r="AG321" s="5"/>
      <c r="AH321" s="5"/>
    </row>
    <row r="322" customFormat="false" ht="13" hidden="false" customHeight="false" outlineLevel="0" collapsed="false">
      <c r="F322" s="5"/>
      <c r="G322" s="5"/>
      <c r="H322" s="5"/>
      <c r="I322" s="5"/>
      <c r="J322" s="72"/>
      <c r="K322" s="72"/>
      <c r="L322" s="67"/>
      <c r="M322" s="72"/>
      <c r="N322" s="72"/>
      <c r="O322" s="67"/>
      <c r="P322" s="67"/>
      <c r="Q322" s="67"/>
      <c r="R322" s="67"/>
      <c r="S322" s="5"/>
      <c r="T322" s="5"/>
      <c r="U322" s="5"/>
      <c r="V322" s="5"/>
      <c r="W322" s="5"/>
      <c r="X322" s="5"/>
      <c r="Y322" s="5"/>
      <c r="Z322" s="5"/>
      <c r="AA322" s="5"/>
      <c r="AB322" s="5"/>
      <c r="AC322" s="5"/>
      <c r="AD322" s="5"/>
      <c r="AE322" s="5"/>
      <c r="AF322" s="5"/>
      <c r="AG322" s="5"/>
      <c r="AH322" s="5"/>
    </row>
    <row r="323" customFormat="false" ht="13" hidden="false" customHeight="false" outlineLevel="0" collapsed="false">
      <c r="F323" s="5"/>
      <c r="G323" s="5"/>
      <c r="H323" s="5"/>
      <c r="I323" s="5"/>
      <c r="J323" s="72"/>
      <c r="K323" s="72"/>
      <c r="L323" s="67"/>
      <c r="M323" s="72"/>
      <c r="N323" s="72"/>
      <c r="O323" s="67"/>
      <c r="P323" s="67"/>
      <c r="Q323" s="67"/>
      <c r="R323" s="67"/>
      <c r="S323" s="5"/>
      <c r="T323" s="5"/>
      <c r="U323" s="5"/>
      <c r="V323" s="5"/>
      <c r="W323" s="5"/>
      <c r="X323" s="5"/>
      <c r="Y323" s="5"/>
      <c r="Z323" s="5"/>
      <c r="AA323" s="5"/>
      <c r="AB323" s="5"/>
      <c r="AC323" s="5"/>
      <c r="AD323" s="5"/>
      <c r="AE323" s="5"/>
      <c r="AF323" s="5"/>
      <c r="AG323" s="5"/>
      <c r="AH323" s="5"/>
    </row>
    <row r="324" customFormat="false" ht="13" hidden="false" customHeight="false" outlineLevel="0" collapsed="false">
      <c r="F324" s="5"/>
      <c r="G324" s="5"/>
      <c r="H324" s="5"/>
      <c r="I324" s="5"/>
      <c r="J324" s="72"/>
      <c r="K324" s="72"/>
      <c r="L324" s="67"/>
      <c r="M324" s="72"/>
      <c r="N324" s="72"/>
      <c r="O324" s="67"/>
      <c r="P324" s="67"/>
      <c r="Q324" s="67"/>
      <c r="R324" s="67"/>
      <c r="S324" s="5"/>
      <c r="T324" s="5"/>
      <c r="U324" s="5"/>
      <c r="V324" s="5"/>
      <c r="W324" s="5"/>
      <c r="X324" s="5"/>
      <c r="Y324" s="5"/>
      <c r="Z324" s="5"/>
      <c r="AA324" s="5"/>
      <c r="AB324" s="5"/>
      <c r="AC324" s="5"/>
      <c r="AD324" s="5"/>
      <c r="AE324" s="5"/>
      <c r="AF324" s="5"/>
      <c r="AG324" s="5"/>
      <c r="AH324" s="5"/>
    </row>
    <row r="325" customFormat="false" ht="13" hidden="false" customHeight="false" outlineLevel="0" collapsed="false">
      <c r="F325" s="5"/>
      <c r="G325" s="5"/>
      <c r="H325" s="5"/>
      <c r="I325" s="5"/>
      <c r="J325" s="72"/>
      <c r="K325" s="72"/>
      <c r="L325" s="67"/>
      <c r="M325" s="72"/>
      <c r="N325" s="72"/>
      <c r="O325" s="67"/>
      <c r="P325" s="67"/>
      <c r="Q325" s="67"/>
      <c r="R325" s="67"/>
      <c r="S325" s="5"/>
      <c r="T325" s="5"/>
      <c r="U325" s="5"/>
      <c r="V325" s="5"/>
      <c r="W325" s="5"/>
      <c r="X325" s="5"/>
      <c r="Y325" s="5"/>
      <c r="Z325" s="5"/>
      <c r="AA325" s="5"/>
      <c r="AB325" s="5"/>
      <c r="AC325" s="5"/>
      <c r="AD325" s="5"/>
      <c r="AE325" s="5"/>
      <c r="AF325" s="5"/>
      <c r="AG325" s="5"/>
      <c r="AH325" s="5"/>
    </row>
    <row r="326" customFormat="false" ht="13" hidden="false" customHeight="false" outlineLevel="0" collapsed="false">
      <c r="F326" s="5"/>
      <c r="G326" s="5"/>
      <c r="H326" s="5"/>
      <c r="I326" s="5"/>
      <c r="J326" s="72"/>
      <c r="K326" s="72"/>
      <c r="L326" s="67"/>
      <c r="M326" s="72"/>
      <c r="N326" s="72"/>
      <c r="O326" s="67"/>
      <c r="P326" s="67"/>
      <c r="Q326" s="67"/>
      <c r="R326" s="67"/>
      <c r="S326" s="5"/>
      <c r="T326" s="5"/>
      <c r="U326" s="5"/>
      <c r="V326" s="5"/>
      <c r="W326" s="5"/>
      <c r="X326" s="5"/>
      <c r="Y326" s="5"/>
      <c r="Z326" s="5"/>
      <c r="AA326" s="5"/>
      <c r="AB326" s="5"/>
      <c r="AC326" s="5"/>
      <c r="AD326" s="5"/>
      <c r="AE326" s="5"/>
      <c r="AF326" s="5"/>
      <c r="AG326" s="5"/>
      <c r="AH326" s="5"/>
    </row>
    <row r="327" customFormat="false" ht="13" hidden="false" customHeight="false" outlineLevel="0" collapsed="false">
      <c r="F327" s="5"/>
      <c r="G327" s="5"/>
      <c r="H327" s="5"/>
      <c r="I327" s="5"/>
      <c r="J327" s="72"/>
      <c r="K327" s="72"/>
      <c r="L327" s="67"/>
      <c r="M327" s="72"/>
      <c r="N327" s="72"/>
      <c r="O327" s="67"/>
      <c r="P327" s="67"/>
      <c r="Q327" s="67"/>
      <c r="R327" s="67"/>
      <c r="S327" s="5"/>
      <c r="T327" s="5"/>
      <c r="U327" s="5"/>
      <c r="V327" s="5"/>
      <c r="W327" s="5"/>
      <c r="X327" s="5"/>
      <c r="Y327" s="5"/>
      <c r="Z327" s="5"/>
      <c r="AA327" s="5"/>
      <c r="AB327" s="5"/>
      <c r="AC327" s="5"/>
      <c r="AD327" s="5"/>
      <c r="AE327" s="5"/>
      <c r="AF327" s="5"/>
      <c r="AG327" s="5"/>
      <c r="AH327" s="5"/>
    </row>
    <row r="328" customFormat="false" ht="13" hidden="false" customHeight="false" outlineLevel="0" collapsed="false">
      <c r="F328" s="5"/>
      <c r="G328" s="5"/>
      <c r="H328" s="5"/>
      <c r="I328" s="5"/>
      <c r="J328" s="72"/>
      <c r="K328" s="72"/>
      <c r="L328" s="67"/>
      <c r="M328" s="72"/>
      <c r="N328" s="72"/>
      <c r="O328" s="67"/>
      <c r="P328" s="67"/>
      <c r="Q328" s="67"/>
      <c r="R328" s="67"/>
      <c r="S328" s="5"/>
      <c r="T328" s="5"/>
      <c r="U328" s="5"/>
      <c r="V328" s="5"/>
      <c r="W328" s="5"/>
      <c r="X328" s="5"/>
      <c r="Y328" s="5"/>
      <c r="Z328" s="5"/>
      <c r="AA328" s="5"/>
      <c r="AB328" s="5"/>
      <c r="AC328" s="5"/>
      <c r="AD328" s="5"/>
      <c r="AE328" s="5"/>
      <c r="AF328" s="5"/>
      <c r="AG328" s="5"/>
      <c r="AH328" s="5"/>
    </row>
    <row r="329" customFormat="false" ht="13" hidden="false" customHeight="false" outlineLevel="0" collapsed="false">
      <c r="F329" s="5"/>
      <c r="G329" s="5"/>
      <c r="H329" s="5"/>
      <c r="I329" s="5"/>
      <c r="J329" s="72"/>
      <c r="K329" s="72"/>
      <c r="L329" s="67"/>
      <c r="M329" s="72"/>
      <c r="N329" s="72"/>
      <c r="O329" s="67"/>
      <c r="P329" s="67"/>
      <c r="Q329" s="67"/>
      <c r="R329" s="67"/>
      <c r="S329" s="5"/>
      <c r="T329" s="5"/>
      <c r="U329" s="5"/>
      <c r="V329" s="5"/>
      <c r="W329" s="5"/>
      <c r="X329" s="5"/>
      <c r="Y329" s="5"/>
      <c r="Z329" s="5"/>
      <c r="AA329" s="5"/>
      <c r="AB329" s="5"/>
      <c r="AC329" s="5"/>
      <c r="AD329" s="5"/>
      <c r="AE329" s="5"/>
      <c r="AF329" s="5"/>
      <c r="AG329" s="5"/>
      <c r="AH329" s="5"/>
    </row>
    <row r="330" customFormat="false" ht="13" hidden="false" customHeight="false" outlineLevel="0" collapsed="false">
      <c r="F330" s="5"/>
      <c r="G330" s="5"/>
      <c r="H330" s="5"/>
      <c r="I330" s="5"/>
      <c r="J330" s="72"/>
      <c r="K330" s="72"/>
      <c r="L330" s="67"/>
      <c r="M330" s="72"/>
      <c r="N330" s="72"/>
      <c r="O330" s="67"/>
      <c r="P330" s="67"/>
      <c r="Q330" s="67"/>
      <c r="R330" s="67"/>
      <c r="S330" s="5"/>
      <c r="T330" s="5"/>
      <c r="U330" s="5"/>
      <c r="V330" s="5"/>
      <c r="W330" s="5"/>
      <c r="X330" s="5"/>
      <c r="Y330" s="5"/>
      <c r="Z330" s="5"/>
      <c r="AA330" s="5"/>
      <c r="AB330" s="5"/>
      <c r="AC330" s="5"/>
      <c r="AD330" s="5"/>
      <c r="AE330" s="5"/>
      <c r="AF330" s="5"/>
      <c r="AG330" s="5"/>
      <c r="AH330" s="5"/>
    </row>
    <row r="331" customFormat="false" ht="13" hidden="false" customHeight="false" outlineLevel="0" collapsed="false">
      <c r="F331" s="5"/>
      <c r="G331" s="5"/>
      <c r="H331" s="5"/>
      <c r="I331" s="5"/>
      <c r="J331" s="72"/>
      <c r="K331" s="72"/>
      <c r="L331" s="67"/>
      <c r="M331" s="72"/>
      <c r="N331" s="72"/>
      <c r="O331" s="67"/>
      <c r="P331" s="67"/>
      <c r="Q331" s="67"/>
      <c r="R331" s="67"/>
      <c r="S331" s="5"/>
      <c r="T331" s="5"/>
      <c r="U331" s="5"/>
      <c r="V331" s="5"/>
      <c r="W331" s="5"/>
      <c r="X331" s="5"/>
      <c r="Y331" s="5"/>
      <c r="Z331" s="5"/>
      <c r="AA331" s="5"/>
      <c r="AB331" s="5"/>
      <c r="AC331" s="5"/>
      <c r="AD331" s="5"/>
      <c r="AE331" s="5"/>
      <c r="AF331" s="5"/>
      <c r="AG331" s="5"/>
      <c r="AH331" s="5"/>
    </row>
    <row r="332" customFormat="false" ht="13" hidden="false" customHeight="false" outlineLevel="0" collapsed="false">
      <c r="F332" s="5"/>
      <c r="G332" s="5"/>
      <c r="H332" s="5"/>
      <c r="I332" s="5"/>
      <c r="J332" s="72"/>
      <c r="K332" s="72"/>
      <c r="L332" s="67"/>
      <c r="M332" s="72"/>
      <c r="N332" s="72"/>
      <c r="O332" s="67"/>
      <c r="P332" s="67"/>
      <c r="Q332" s="67"/>
      <c r="R332" s="67"/>
    </row>
    <row r="333" customFormat="false" ht="13" hidden="false" customHeight="false" outlineLevel="0" collapsed="false">
      <c r="F333" s="5"/>
      <c r="G333" s="5"/>
      <c r="H333" s="5"/>
      <c r="I333" s="5"/>
      <c r="J333" s="72"/>
      <c r="K333" s="72"/>
      <c r="L333" s="67"/>
      <c r="M333" s="72"/>
      <c r="N333" s="72"/>
      <c r="O333" s="67"/>
      <c r="P333" s="67"/>
      <c r="Q333" s="67"/>
      <c r="R333" s="67"/>
    </row>
    <row r="334" customFormat="false" ht="13" hidden="false" customHeight="false" outlineLevel="0" collapsed="false">
      <c r="F334" s="5"/>
      <c r="G334" s="5"/>
      <c r="H334" s="5"/>
      <c r="I334" s="5"/>
      <c r="J334" s="72"/>
      <c r="K334" s="72"/>
      <c r="L334" s="67"/>
      <c r="M334" s="72"/>
      <c r="N334" s="72"/>
      <c r="O334" s="67"/>
      <c r="P334" s="67"/>
      <c r="Q334" s="67"/>
      <c r="R334" s="67"/>
    </row>
    <row r="335" customFormat="false" ht="13" hidden="false" customHeight="false" outlineLevel="0" collapsed="false">
      <c r="F335" s="5"/>
      <c r="G335" s="5"/>
      <c r="H335" s="5"/>
      <c r="I335" s="5"/>
      <c r="J335" s="72"/>
      <c r="K335" s="72"/>
      <c r="L335" s="67"/>
      <c r="M335" s="72"/>
      <c r="N335" s="72"/>
      <c r="O335" s="67"/>
      <c r="P335" s="67"/>
      <c r="Q335" s="67"/>
      <c r="R335" s="67"/>
    </row>
    <row r="336" customFormat="false" ht="13" hidden="false" customHeight="false" outlineLevel="0" collapsed="false">
      <c r="F336" s="5"/>
      <c r="G336" s="5"/>
      <c r="H336" s="5"/>
      <c r="I336" s="5"/>
      <c r="J336" s="72"/>
      <c r="K336" s="72"/>
      <c r="L336" s="67"/>
      <c r="M336" s="72"/>
      <c r="N336" s="72"/>
      <c r="O336" s="67"/>
      <c r="P336" s="67"/>
      <c r="Q336" s="67"/>
      <c r="R336" s="67"/>
    </row>
    <row r="337" customFormat="false" ht="13" hidden="false" customHeight="false" outlineLevel="0" collapsed="false">
      <c r="F337" s="5"/>
      <c r="G337" s="5"/>
      <c r="H337" s="5"/>
      <c r="I337" s="5"/>
      <c r="J337" s="72"/>
      <c r="K337" s="72"/>
      <c r="L337" s="67"/>
      <c r="M337" s="72"/>
      <c r="N337" s="72"/>
      <c r="O337" s="67"/>
      <c r="P337" s="67"/>
      <c r="Q337" s="67"/>
      <c r="R337" s="67"/>
    </row>
    <row r="338" customFormat="false" ht="13" hidden="false" customHeight="false" outlineLevel="0" collapsed="false">
      <c r="F338" s="5"/>
      <c r="G338" s="5"/>
      <c r="H338" s="5"/>
      <c r="I338" s="5"/>
      <c r="J338" s="72"/>
      <c r="K338" s="72"/>
      <c r="L338" s="67"/>
      <c r="M338" s="72"/>
      <c r="N338" s="72"/>
      <c r="O338" s="67"/>
      <c r="P338" s="67"/>
      <c r="Q338" s="67"/>
      <c r="R338" s="67"/>
    </row>
    <row r="339" customFormat="false" ht="13" hidden="false" customHeight="false" outlineLevel="0" collapsed="false">
      <c r="F339" s="5"/>
      <c r="G339" s="5"/>
      <c r="H339" s="5"/>
      <c r="I339" s="5"/>
      <c r="J339" s="72"/>
      <c r="K339" s="72"/>
      <c r="L339" s="67"/>
      <c r="M339" s="72"/>
      <c r="N339" s="72"/>
      <c r="O339" s="67"/>
      <c r="P339" s="67"/>
      <c r="Q339" s="67"/>
      <c r="R339" s="67"/>
    </row>
    <row r="340" customFormat="false" ht="13" hidden="false" customHeight="false" outlineLevel="0" collapsed="false">
      <c r="F340" s="5"/>
      <c r="G340" s="5"/>
      <c r="H340" s="5"/>
      <c r="I340" s="5"/>
      <c r="J340" s="72"/>
      <c r="K340" s="72"/>
      <c r="L340" s="67"/>
      <c r="M340" s="72"/>
      <c r="N340" s="72"/>
      <c r="O340" s="67"/>
      <c r="P340" s="67"/>
      <c r="Q340" s="67"/>
      <c r="R340" s="67"/>
    </row>
    <row r="341" customFormat="false" ht="13" hidden="false" customHeight="false" outlineLevel="0" collapsed="false">
      <c r="F341" s="5"/>
      <c r="G341" s="5"/>
      <c r="H341" s="5"/>
      <c r="I341" s="5"/>
      <c r="J341" s="72"/>
      <c r="K341" s="72"/>
      <c r="L341" s="67"/>
      <c r="M341" s="72"/>
      <c r="N341" s="72"/>
      <c r="O341" s="67"/>
      <c r="P341" s="67"/>
      <c r="Q341" s="67"/>
      <c r="R341" s="67"/>
    </row>
    <row r="342" customFormat="false" ht="13" hidden="false" customHeight="false" outlineLevel="0" collapsed="false">
      <c r="F342" s="5"/>
      <c r="G342" s="5"/>
      <c r="H342" s="5"/>
      <c r="I342" s="5"/>
      <c r="J342" s="72"/>
      <c r="K342" s="72"/>
      <c r="L342" s="67"/>
      <c r="M342" s="72"/>
      <c r="N342" s="72"/>
      <c r="O342" s="67"/>
      <c r="P342" s="67"/>
      <c r="Q342" s="67"/>
      <c r="R342" s="67"/>
    </row>
    <row r="343" customFormat="false" ht="13" hidden="false" customHeight="false" outlineLevel="0" collapsed="false">
      <c r="F343" s="5"/>
      <c r="G343" s="5"/>
      <c r="H343" s="5"/>
      <c r="I343" s="5"/>
      <c r="J343" s="72"/>
      <c r="K343" s="72"/>
      <c r="L343" s="67"/>
      <c r="M343" s="72"/>
      <c r="N343" s="72"/>
      <c r="O343" s="67"/>
      <c r="P343" s="67"/>
      <c r="Q343" s="67"/>
      <c r="R343" s="67"/>
    </row>
    <row r="344" customFormat="false" ht="13" hidden="false" customHeight="false" outlineLevel="0" collapsed="false">
      <c r="F344" s="5"/>
      <c r="G344" s="5"/>
      <c r="H344" s="5"/>
      <c r="I344" s="5"/>
      <c r="J344" s="72"/>
      <c r="K344" s="72"/>
      <c r="L344" s="67"/>
      <c r="M344" s="72"/>
      <c r="N344" s="72"/>
      <c r="O344" s="67"/>
      <c r="P344" s="67"/>
      <c r="Q344" s="67"/>
      <c r="R344" s="67"/>
    </row>
    <row r="345" customFormat="false" ht="13" hidden="false" customHeight="false" outlineLevel="0" collapsed="false">
      <c r="F345" s="5"/>
      <c r="G345" s="5"/>
      <c r="H345" s="5"/>
      <c r="I345" s="5"/>
      <c r="J345" s="72"/>
      <c r="K345" s="72"/>
      <c r="L345" s="67"/>
      <c r="M345" s="72"/>
      <c r="N345" s="72"/>
      <c r="O345" s="67"/>
      <c r="P345" s="67"/>
      <c r="Q345" s="67"/>
      <c r="R345" s="67"/>
    </row>
    <row r="346" customFormat="false" ht="13" hidden="false" customHeight="false" outlineLevel="0" collapsed="false">
      <c r="F346" s="5"/>
      <c r="G346" s="5"/>
      <c r="H346" s="5"/>
      <c r="I346" s="5"/>
      <c r="J346" s="72"/>
      <c r="K346" s="72"/>
      <c r="L346" s="67"/>
      <c r="M346" s="72"/>
      <c r="N346" s="72"/>
      <c r="O346" s="67"/>
      <c r="P346" s="67"/>
      <c r="Q346" s="67"/>
      <c r="R346" s="67"/>
    </row>
    <row r="347" customFormat="false" ht="13" hidden="false" customHeight="false" outlineLevel="0" collapsed="false">
      <c r="F347" s="5"/>
      <c r="G347" s="5"/>
      <c r="H347" s="5"/>
      <c r="I347" s="5"/>
      <c r="J347" s="72"/>
      <c r="K347" s="72"/>
      <c r="L347" s="67"/>
      <c r="M347" s="72"/>
      <c r="N347" s="72"/>
      <c r="O347" s="67"/>
      <c r="P347" s="67"/>
      <c r="Q347" s="67"/>
      <c r="R347" s="67"/>
    </row>
    <row r="348" customFormat="false" ht="13" hidden="false" customHeight="false" outlineLevel="0" collapsed="false">
      <c r="F348" s="5"/>
      <c r="G348" s="5"/>
      <c r="H348" s="5"/>
      <c r="I348" s="5"/>
      <c r="J348" s="72"/>
      <c r="K348" s="72"/>
      <c r="L348" s="67"/>
      <c r="M348" s="72"/>
      <c r="N348" s="72"/>
      <c r="O348" s="67"/>
      <c r="P348" s="67"/>
      <c r="Q348" s="67"/>
      <c r="R348" s="67"/>
    </row>
    <row r="349" customFormat="false" ht="13" hidden="false" customHeight="false" outlineLevel="0" collapsed="false">
      <c r="F349" s="5"/>
      <c r="G349" s="5"/>
      <c r="H349" s="5"/>
      <c r="I349" s="5"/>
      <c r="J349" s="72"/>
      <c r="K349" s="72"/>
      <c r="L349" s="67"/>
      <c r="M349" s="72"/>
      <c r="N349" s="72"/>
      <c r="O349" s="67"/>
      <c r="P349" s="67"/>
      <c r="Q349" s="67"/>
      <c r="R349" s="67"/>
    </row>
    <row r="350" customFormat="false" ht="13" hidden="false" customHeight="false" outlineLevel="0" collapsed="false">
      <c r="F350" s="5"/>
      <c r="G350" s="5"/>
      <c r="H350" s="5"/>
      <c r="I350" s="5"/>
      <c r="J350" s="72"/>
      <c r="K350" s="72"/>
      <c r="L350" s="67"/>
      <c r="M350" s="72"/>
      <c r="N350" s="72"/>
      <c r="O350" s="67"/>
      <c r="P350" s="67"/>
      <c r="Q350" s="67"/>
      <c r="R350" s="67"/>
    </row>
    <row r="351" customFormat="false" ht="13" hidden="false" customHeight="false" outlineLevel="0" collapsed="false">
      <c r="F351" s="5"/>
      <c r="G351" s="5"/>
      <c r="H351" s="5"/>
      <c r="I351" s="5"/>
      <c r="J351" s="72"/>
      <c r="K351" s="72"/>
      <c r="L351" s="67"/>
      <c r="M351" s="72"/>
      <c r="N351" s="72"/>
      <c r="O351" s="67"/>
      <c r="P351" s="67"/>
      <c r="Q351" s="67"/>
      <c r="R351" s="67"/>
    </row>
    <row r="352" customFormat="false" ht="13" hidden="false" customHeight="false" outlineLevel="0" collapsed="false">
      <c r="F352" s="5"/>
      <c r="G352" s="5"/>
      <c r="H352" s="5"/>
      <c r="I352" s="5"/>
      <c r="J352" s="72"/>
      <c r="K352" s="72"/>
      <c r="L352" s="67"/>
      <c r="M352" s="72"/>
      <c r="N352" s="72"/>
      <c r="O352" s="67"/>
      <c r="P352" s="67"/>
      <c r="Q352" s="67"/>
      <c r="R352" s="67"/>
    </row>
    <row r="353" customFormat="false" ht="13" hidden="false" customHeight="false" outlineLevel="0" collapsed="false">
      <c r="F353" s="5"/>
      <c r="G353" s="5"/>
      <c r="H353" s="5"/>
      <c r="I353" s="5"/>
      <c r="J353" s="72"/>
      <c r="K353" s="72"/>
      <c r="L353" s="67"/>
      <c r="M353" s="72"/>
      <c r="N353" s="72"/>
      <c r="O353" s="67"/>
      <c r="P353" s="67"/>
      <c r="Q353" s="67"/>
      <c r="R353" s="67"/>
    </row>
    <row r="354" customFormat="false" ht="13" hidden="false" customHeight="false" outlineLevel="0" collapsed="false">
      <c r="F354" s="5"/>
      <c r="G354" s="5"/>
      <c r="H354" s="5"/>
      <c r="I354" s="5"/>
      <c r="J354" s="72"/>
      <c r="K354" s="72"/>
      <c r="L354" s="67"/>
      <c r="M354" s="72"/>
      <c r="N354" s="72"/>
      <c r="O354" s="67"/>
      <c r="P354" s="67"/>
      <c r="Q354" s="67"/>
      <c r="R354" s="67"/>
    </row>
    <row r="355" customFormat="false" ht="13" hidden="false" customHeight="false" outlineLevel="0" collapsed="false">
      <c r="F355" s="5"/>
      <c r="G355" s="5"/>
      <c r="H355" s="5"/>
      <c r="I355" s="5"/>
      <c r="J355" s="72"/>
      <c r="K355" s="72"/>
      <c r="L355" s="67"/>
      <c r="M355" s="72"/>
      <c r="N355" s="72"/>
      <c r="O355" s="67"/>
      <c r="P355" s="67"/>
      <c r="Q355" s="67"/>
      <c r="R355" s="67"/>
    </row>
    <row r="356" customFormat="false" ht="13" hidden="false" customHeight="false" outlineLevel="0" collapsed="false">
      <c r="F356" s="5"/>
      <c r="G356" s="5"/>
      <c r="H356" s="5"/>
      <c r="I356" s="5"/>
      <c r="J356" s="72"/>
      <c r="K356" s="72"/>
      <c r="L356" s="67"/>
      <c r="M356" s="72"/>
      <c r="N356" s="72"/>
      <c r="O356" s="67"/>
      <c r="P356" s="67"/>
      <c r="Q356" s="67"/>
      <c r="R356" s="67"/>
    </row>
    <row r="357" customFormat="false" ht="13" hidden="false" customHeight="false" outlineLevel="0" collapsed="false">
      <c r="F357" s="5"/>
      <c r="G357" s="5"/>
      <c r="H357" s="5"/>
      <c r="I357" s="5"/>
      <c r="J357" s="72"/>
      <c r="K357" s="72"/>
      <c r="L357" s="67"/>
      <c r="M357" s="72"/>
      <c r="N357" s="72"/>
      <c r="O357" s="67"/>
      <c r="P357" s="67"/>
      <c r="Q357" s="67"/>
      <c r="R357" s="67"/>
    </row>
    <row r="358" customFormat="false" ht="13" hidden="false" customHeight="false" outlineLevel="0" collapsed="false">
      <c r="F358" s="5"/>
      <c r="G358" s="5"/>
      <c r="H358" s="5"/>
      <c r="I358" s="5"/>
      <c r="J358" s="72"/>
      <c r="K358" s="72"/>
      <c r="L358" s="67"/>
      <c r="M358" s="72"/>
      <c r="N358" s="72"/>
      <c r="O358" s="67"/>
      <c r="P358" s="67"/>
      <c r="Q358" s="67"/>
      <c r="R358" s="67"/>
    </row>
    <row r="359" customFormat="false" ht="13" hidden="false" customHeight="false" outlineLevel="0" collapsed="false">
      <c r="F359" s="5"/>
      <c r="G359" s="5"/>
      <c r="H359" s="5"/>
      <c r="I359" s="5"/>
      <c r="J359" s="72"/>
      <c r="K359" s="72"/>
      <c r="L359" s="67"/>
      <c r="M359" s="72"/>
      <c r="N359" s="72"/>
      <c r="O359" s="67"/>
      <c r="P359" s="67"/>
      <c r="Q359" s="67"/>
      <c r="R359" s="67"/>
    </row>
    <row r="360" customFormat="false" ht="13" hidden="false" customHeight="false" outlineLevel="0" collapsed="false">
      <c r="F360" s="5"/>
      <c r="G360" s="5"/>
      <c r="H360" s="5"/>
      <c r="I360" s="5"/>
      <c r="J360" s="72"/>
      <c r="K360" s="72"/>
      <c r="L360" s="67"/>
      <c r="M360" s="72"/>
      <c r="N360" s="72"/>
      <c r="O360" s="67"/>
      <c r="P360" s="67"/>
      <c r="Q360" s="67"/>
      <c r="R360" s="67"/>
    </row>
    <row r="361" customFormat="false" ht="13" hidden="false" customHeight="false" outlineLevel="0" collapsed="false">
      <c r="F361" s="5"/>
      <c r="G361" s="5"/>
      <c r="H361" s="5"/>
      <c r="I361" s="5"/>
      <c r="J361" s="72"/>
      <c r="K361" s="72"/>
      <c r="L361" s="67"/>
      <c r="M361" s="72"/>
      <c r="N361" s="72"/>
      <c r="O361" s="67"/>
      <c r="P361" s="67"/>
      <c r="Q361" s="67"/>
      <c r="R361" s="67"/>
    </row>
    <row r="362" customFormat="false" ht="13" hidden="false" customHeight="false" outlineLevel="0" collapsed="false">
      <c r="F362" s="5"/>
      <c r="G362" s="5"/>
      <c r="H362" s="5"/>
      <c r="I362" s="5"/>
      <c r="J362" s="72"/>
      <c r="K362" s="72"/>
      <c r="L362" s="67"/>
      <c r="M362" s="72"/>
      <c r="N362" s="72"/>
      <c r="O362" s="67"/>
      <c r="P362" s="67"/>
      <c r="Q362" s="67"/>
      <c r="R362" s="67"/>
    </row>
    <row r="363" customFormat="false" ht="13" hidden="false" customHeight="false" outlineLevel="0" collapsed="false">
      <c r="F363" s="5"/>
      <c r="G363" s="5"/>
      <c r="H363" s="5"/>
      <c r="I363" s="5"/>
      <c r="J363" s="72"/>
      <c r="K363" s="72"/>
      <c r="L363" s="67"/>
      <c r="M363" s="72"/>
      <c r="N363" s="72"/>
      <c r="O363" s="67"/>
      <c r="P363" s="67"/>
      <c r="Q363" s="67"/>
      <c r="R363" s="67"/>
    </row>
    <row r="364" customFormat="false" ht="13" hidden="false" customHeight="false" outlineLevel="0" collapsed="false">
      <c r="F364" s="5"/>
      <c r="G364" s="5"/>
      <c r="H364" s="5"/>
      <c r="I364" s="5"/>
      <c r="J364" s="72"/>
      <c r="K364" s="72"/>
      <c r="L364" s="67"/>
      <c r="M364" s="72"/>
      <c r="N364" s="72"/>
      <c r="O364" s="67"/>
      <c r="P364" s="67"/>
      <c r="Q364" s="67"/>
      <c r="R364" s="67"/>
    </row>
    <row r="365" customFormat="false" ht="13" hidden="false" customHeight="false" outlineLevel="0" collapsed="false">
      <c r="F365" s="5"/>
      <c r="G365" s="5"/>
      <c r="H365" s="5"/>
      <c r="I365" s="5"/>
      <c r="J365" s="72"/>
      <c r="K365" s="72"/>
      <c r="L365" s="67"/>
      <c r="M365" s="72"/>
      <c r="N365" s="72"/>
      <c r="O365" s="67"/>
      <c r="P365" s="67"/>
      <c r="Q365" s="67"/>
      <c r="R365" s="67"/>
    </row>
    <row r="366" customFormat="false" ht="13" hidden="false" customHeight="false" outlineLevel="0" collapsed="false">
      <c r="F366" s="5"/>
      <c r="G366" s="5"/>
      <c r="H366" s="5"/>
      <c r="I366" s="5"/>
      <c r="J366" s="72"/>
      <c r="K366" s="72"/>
      <c r="L366" s="67"/>
      <c r="M366" s="72"/>
      <c r="N366" s="72"/>
      <c r="O366" s="67"/>
      <c r="P366" s="67"/>
      <c r="Q366" s="67"/>
      <c r="R366" s="67"/>
    </row>
    <row r="367" customFormat="false" ht="13" hidden="false" customHeight="false" outlineLevel="0" collapsed="false">
      <c r="F367" s="5"/>
      <c r="G367" s="5"/>
      <c r="H367" s="5"/>
      <c r="I367" s="5"/>
      <c r="J367" s="72"/>
      <c r="K367" s="72"/>
      <c r="L367" s="67"/>
      <c r="M367" s="72"/>
      <c r="N367" s="72"/>
      <c r="O367" s="67"/>
      <c r="P367" s="67"/>
      <c r="Q367" s="67"/>
      <c r="R367" s="67"/>
    </row>
    <row r="368" customFormat="false" ht="13" hidden="false" customHeight="false" outlineLevel="0" collapsed="false">
      <c r="F368" s="5"/>
      <c r="G368" s="5"/>
      <c r="H368" s="5"/>
      <c r="I368" s="5"/>
      <c r="J368" s="72"/>
      <c r="K368" s="72"/>
      <c r="L368" s="67"/>
      <c r="M368" s="72"/>
      <c r="N368" s="72"/>
      <c r="O368" s="67"/>
      <c r="P368" s="67"/>
      <c r="Q368" s="67"/>
      <c r="R368" s="67"/>
    </row>
    <row r="369" customFormat="false" ht="13" hidden="false" customHeight="false" outlineLevel="0" collapsed="false">
      <c r="F369" s="5"/>
      <c r="G369" s="5"/>
      <c r="H369" s="5"/>
      <c r="I369" s="5"/>
      <c r="J369" s="72"/>
      <c r="K369" s="72"/>
      <c r="L369" s="67"/>
      <c r="M369" s="72"/>
      <c r="N369" s="72"/>
      <c r="O369" s="67"/>
      <c r="P369" s="67"/>
      <c r="Q369" s="67"/>
      <c r="R369" s="67"/>
    </row>
    <row r="370" customFormat="false" ht="13" hidden="false" customHeight="false" outlineLevel="0" collapsed="false">
      <c r="F370" s="5"/>
      <c r="G370" s="5"/>
      <c r="H370" s="5"/>
      <c r="I370" s="5"/>
      <c r="J370" s="72"/>
      <c r="K370" s="72"/>
      <c r="L370" s="67"/>
      <c r="M370" s="72"/>
      <c r="N370" s="72"/>
      <c r="O370" s="67"/>
      <c r="P370" s="67"/>
      <c r="Q370" s="67"/>
      <c r="R370" s="67"/>
    </row>
    <row r="371" customFormat="false" ht="13" hidden="false" customHeight="false" outlineLevel="0" collapsed="false">
      <c r="F371" s="5"/>
      <c r="G371" s="5"/>
      <c r="H371" s="5"/>
      <c r="I371" s="5"/>
      <c r="J371" s="72"/>
      <c r="K371" s="72"/>
      <c r="L371" s="67"/>
      <c r="M371" s="72"/>
      <c r="N371" s="72"/>
      <c r="O371" s="67"/>
      <c r="P371" s="67"/>
      <c r="Q371" s="67"/>
      <c r="R371" s="67"/>
    </row>
    <row r="372" customFormat="false" ht="13" hidden="false" customHeight="false" outlineLevel="0" collapsed="false">
      <c r="F372" s="5"/>
      <c r="G372" s="5"/>
      <c r="H372" s="5"/>
      <c r="I372" s="5"/>
      <c r="J372" s="72"/>
      <c r="K372" s="72"/>
      <c r="L372" s="67"/>
      <c r="M372" s="72"/>
      <c r="N372" s="72"/>
      <c r="O372" s="67"/>
      <c r="P372" s="67"/>
      <c r="Q372" s="67"/>
      <c r="R372" s="67"/>
    </row>
    <row r="373" customFormat="false" ht="13" hidden="false" customHeight="false" outlineLevel="0" collapsed="false">
      <c r="F373" s="5"/>
      <c r="G373" s="5"/>
      <c r="H373" s="5"/>
      <c r="I373" s="5"/>
      <c r="J373" s="72"/>
      <c r="K373" s="72"/>
      <c r="L373" s="67"/>
      <c r="M373" s="72"/>
      <c r="N373" s="72"/>
      <c r="O373" s="67"/>
      <c r="P373" s="67"/>
      <c r="Q373" s="67"/>
      <c r="R373" s="67"/>
    </row>
    <row r="374" customFormat="false" ht="13" hidden="false" customHeight="false" outlineLevel="0" collapsed="false">
      <c r="F374" s="5"/>
      <c r="G374" s="5"/>
      <c r="H374" s="5"/>
      <c r="I374" s="5"/>
      <c r="J374" s="72"/>
      <c r="K374" s="72"/>
      <c r="L374" s="67"/>
      <c r="M374" s="72"/>
      <c r="N374" s="72"/>
      <c r="O374" s="67"/>
      <c r="P374" s="67"/>
      <c r="Q374" s="67"/>
      <c r="R374" s="67"/>
    </row>
    <row r="375" customFormat="false" ht="13" hidden="false" customHeight="false" outlineLevel="0" collapsed="false">
      <c r="F375" s="5"/>
      <c r="G375" s="5"/>
      <c r="H375" s="5"/>
      <c r="I375" s="5"/>
      <c r="J375" s="72"/>
      <c r="K375" s="72"/>
      <c r="L375" s="67"/>
      <c r="M375" s="72"/>
      <c r="N375" s="72"/>
      <c r="O375" s="67"/>
      <c r="P375" s="67"/>
      <c r="Q375" s="67"/>
      <c r="R375" s="67"/>
    </row>
    <row r="376" customFormat="false" ht="13" hidden="false" customHeight="false" outlineLevel="0" collapsed="false">
      <c r="F376" s="5"/>
      <c r="G376" s="5"/>
      <c r="H376" s="5"/>
      <c r="I376" s="5"/>
      <c r="J376" s="72"/>
      <c r="K376" s="72"/>
      <c r="L376" s="67"/>
      <c r="M376" s="72"/>
      <c r="N376" s="72"/>
      <c r="O376" s="67"/>
      <c r="P376" s="67"/>
      <c r="Q376" s="67"/>
      <c r="R376" s="67"/>
    </row>
    <row r="377" customFormat="false" ht="13" hidden="false" customHeight="false" outlineLevel="0" collapsed="false">
      <c r="F377" s="5"/>
      <c r="G377" s="5"/>
      <c r="H377" s="5"/>
      <c r="I377" s="5"/>
      <c r="J377" s="72"/>
      <c r="K377" s="72"/>
      <c r="L377" s="67"/>
      <c r="M377" s="72"/>
      <c r="N377" s="72"/>
      <c r="O377" s="67"/>
      <c r="P377" s="67"/>
      <c r="Q377" s="67"/>
      <c r="R377" s="67"/>
    </row>
    <row r="378" customFormat="false" ht="13" hidden="false" customHeight="false" outlineLevel="0" collapsed="false">
      <c r="F378" s="5"/>
      <c r="G378" s="5"/>
      <c r="H378" s="5"/>
      <c r="I378" s="5"/>
      <c r="J378" s="72"/>
      <c r="K378" s="72"/>
      <c r="L378" s="67"/>
      <c r="M378" s="72"/>
      <c r="N378" s="72"/>
      <c r="O378" s="67"/>
      <c r="P378" s="67"/>
      <c r="Q378" s="67"/>
      <c r="R378" s="67"/>
    </row>
    <row r="379" customFormat="false" ht="13" hidden="false" customHeight="false" outlineLevel="0" collapsed="false">
      <c r="F379" s="5"/>
      <c r="G379" s="5"/>
      <c r="H379" s="5"/>
      <c r="I379" s="5"/>
      <c r="J379" s="72"/>
      <c r="K379" s="72"/>
      <c r="L379" s="67"/>
      <c r="M379" s="72"/>
      <c r="N379" s="72"/>
      <c r="O379" s="67"/>
      <c r="P379" s="67"/>
      <c r="Q379" s="67"/>
      <c r="R379" s="67"/>
    </row>
    <row r="380" customFormat="false" ht="13" hidden="false" customHeight="false" outlineLevel="0" collapsed="false">
      <c r="F380" s="5"/>
      <c r="G380" s="5"/>
      <c r="H380" s="5"/>
      <c r="I380" s="5"/>
      <c r="J380" s="72"/>
      <c r="K380" s="72"/>
      <c r="L380" s="67"/>
      <c r="M380" s="72"/>
      <c r="N380" s="72"/>
      <c r="O380" s="67"/>
      <c r="P380" s="67"/>
      <c r="Q380" s="67"/>
      <c r="R380" s="67"/>
    </row>
    <row r="381" customFormat="false" ht="13" hidden="false" customHeight="false" outlineLevel="0" collapsed="false">
      <c r="F381" s="5"/>
      <c r="G381" s="5"/>
      <c r="H381" s="5"/>
      <c r="I381" s="5"/>
      <c r="J381" s="72"/>
      <c r="K381" s="72"/>
      <c r="L381" s="67"/>
      <c r="M381" s="72"/>
      <c r="N381" s="72"/>
      <c r="O381" s="67"/>
      <c r="P381" s="67"/>
      <c r="Q381" s="67"/>
      <c r="R381" s="67"/>
    </row>
    <row r="382" customFormat="false" ht="13" hidden="false" customHeight="false" outlineLevel="0" collapsed="false">
      <c r="F382" s="5"/>
      <c r="G382" s="5"/>
      <c r="H382" s="5"/>
      <c r="I382" s="5"/>
      <c r="J382" s="72"/>
      <c r="K382" s="72"/>
      <c r="L382" s="67"/>
      <c r="M382" s="72"/>
      <c r="N382" s="72"/>
      <c r="O382" s="67"/>
      <c r="P382" s="67"/>
      <c r="Q382" s="67"/>
      <c r="R382" s="67"/>
    </row>
    <row r="383" customFormat="false" ht="13" hidden="false" customHeight="false" outlineLevel="0" collapsed="false">
      <c r="F383" s="5"/>
      <c r="G383" s="5"/>
      <c r="H383" s="5"/>
      <c r="I383" s="5"/>
      <c r="J383" s="72"/>
      <c r="K383" s="72"/>
      <c r="L383" s="67"/>
      <c r="M383" s="72"/>
      <c r="N383" s="72"/>
      <c r="O383" s="67"/>
      <c r="P383" s="67"/>
      <c r="Q383" s="67"/>
      <c r="R383" s="67"/>
    </row>
    <row r="384" customFormat="false" ht="13" hidden="false" customHeight="false" outlineLevel="0" collapsed="false">
      <c r="F384" s="5"/>
      <c r="G384" s="5"/>
      <c r="H384" s="5"/>
      <c r="I384" s="5"/>
      <c r="J384" s="72"/>
      <c r="K384" s="72"/>
      <c r="L384" s="67"/>
      <c r="M384" s="72"/>
      <c r="N384" s="72"/>
      <c r="O384" s="67"/>
      <c r="P384" s="67"/>
      <c r="Q384" s="67"/>
      <c r="R384" s="67"/>
    </row>
    <row r="385" customFormat="false" ht="13" hidden="false" customHeight="false" outlineLevel="0" collapsed="false">
      <c r="F385" s="5"/>
      <c r="G385" s="5"/>
      <c r="H385" s="5"/>
      <c r="I385" s="5"/>
      <c r="J385" s="72"/>
      <c r="K385" s="72"/>
      <c r="L385" s="67"/>
      <c r="M385" s="72"/>
      <c r="N385" s="72"/>
      <c r="O385" s="67"/>
      <c r="P385" s="67"/>
      <c r="Q385" s="67"/>
      <c r="R385" s="67"/>
    </row>
    <row r="386" customFormat="false" ht="13" hidden="false" customHeight="false" outlineLevel="0" collapsed="false">
      <c r="F386" s="5"/>
      <c r="G386" s="5"/>
      <c r="H386" s="5"/>
      <c r="I386" s="5"/>
      <c r="J386" s="72"/>
      <c r="K386" s="72"/>
      <c r="L386" s="67"/>
      <c r="M386" s="72"/>
      <c r="N386" s="72"/>
      <c r="O386" s="67"/>
      <c r="P386" s="67"/>
      <c r="Q386" s="67"/>
      <c r="R386" s="67"/>
    </row>
    <row r="387" customFormat="false" ht="13" hidden="false" customHeight="false" outlineLevel="0" collapsed="false">
      <c r="F387" s="5"/>
      <c r="G387" s="5"/>
      <c r="H387" s="5"/>
      <c r="I387" s="5"/>
      <c r="J387" s="72"/>
      <c r="K387" s="72"/>
      <c r="L387" s="67"/>
      <c r="M387" s="72"/>
      <c r="N387" s="72"/>
      <c r="O387" s="67"/>
      <c r="P387" s="67"/>
      <c r="Q387" s="67"/>
      <c r="R387" s="67"/>
    </row>
    <row r="388" customFormat="false" ht="13" hidden="false" customHeight="false" outlineLevel="0" collapsed="false">
      <c r="F388" s="5"/>
      <c r="G388" s="5"/>
      <c r="H388" s="5"/>
      <c r="I388" s="5"/>
      <c r="J388" s="72"/>
      <c r="K388" s="72"/>
      <c r="L388" s="67"/>
      <c r="M388" s="72"/>
      <c r="N388" s="72"/>
      <c r="O388" s="67"/>
      <c r="P388" s="67"/>
      <c r="Q388" s="67"/>
      <c r="R388" s="67"/>
    </row>
    <row r="389" customFormat="false" ht="13" hidden="false" customHeight="false" outlineLevel="0" collapsed="false">
      <c r="F389" s="5"/>
      <c r="G389" s="5"/>
      <c r="H389" s="5"/>
      <c r="I389" s="5"/>
      <c r="J389" s="72"/>
      <c r="K389" s="72"/>
      <c r="L389" s="67"/>
      <c r="M389" s="72"/>
      <c r="N389" s="72"/>
      <c r="O389" s="67"/>
      <c r="P389" s="67"/>
      <c r="Q389" s="67"/>
      <c r="R389" s="67"/>
    </row>
    <row r="390" customFormat="false" ht="13" hidden="false" customHeight="false" outlineLevel="0" collapsed="false">
      <c r="F390" s="5"/>
      <c r="G390" s="5"/>
      <c r="H390" s="5"/>
      <c r="I390" s="5"/>
      <c r="J390" s="72"/>
      <c r="K390" s="72"/>
      <c r="L390" s="67"/>
      <c r="M390" s="72"/>
      <c r="N390" s="72"/>
      <c r="O390" s="67"/>
      <c r="P390" s="67"/>
      <c r="Q390" s="67"/>
      <c r="R390" s="67"/>
    </row>
    <row r="391" customFormat="false" ht="13" hidden="false" customHeight="false" outlineLevel="0" collapsed="false">
      <c r="F391" s="5"/>
      <c r="G391" s="5"/>
      <c r="H391" s="5"/>
      <c r="I391" s="5"/>
      <c r="J391" s="72"/>
      <c r="K391" s="72"/>
      <c r="L391" s="67"/>
      <c r="M391" s="72"/>
      <c r="N391" s="72"/>
      <c r="O391" s="67"/>
      <c r="P391" s="67"/>
      <c r="Q391" s="67"/>
      <c r="R391" s="67"/>
    </row>
    <row r="392" customFormat="false" ht="13" hidden="false" customHeight="false" outlineLevel="0" collapsed="false">
      <c r="F392" s="5"/>
      <c r="G392" s="5"/>
      <c r="H392" s="5"/>
      <c r="I392" s="5"/>
      <c r="J392" s="72"/>
      <c r="K392" s="72"/>
      <c r="L392" s="67"/>
      <c r="M392" s="72"/>
      <c r="N392" s="72"/>
      <c r="O392" s="67"/>
      <c r="P392" s="67"/>
      <c r="Q392" s="67"/>
      <c r="R392" s="67"/>
    </row>
    <row r="393" customFormat="false" ht="13" hidden="false" customHeight="false" outlineLevel="0" collapsed="false">
      <c r="F393" s="5"/>
      <c r="G393" s="5"/>
      <c r="H393" s="5"/>
      <c r="I393" s="5"/>
      <c r="J393" s="72"/>
      <c r="K393" s="72"/>
      <c r="L393" s="67"/>
      <c r="M393" s="72"/>
      <c r="N393" s="72"/>
      <c r="O393" s="67"/>
      <c r="P393" s="67"/>
      <c r="Q393" s="67"/>
      <c r="R393" s="67"/>
    </row>
    <row r="394" customFormat="false" ht="13" hidden="false" customHeight="false" outlineLevel="0" collapsed="false">
      <c r="F394" s="5"/>
      <c r="G394" s="5"/>
      <c r="H394" s="5"/>
      <c r="I394" s="5"/>
      <c r="J394" s="72"/>
      <c r="K394" s="72"/>
      <c r="L394" s="67"/>
      <c r="M394" s="72"/>
      <c r="N394" s="72"/>
      <c r="O394" s="67"/>
      <c r="P394" s="67"/>
      <c r="Q394" s="67"/>
      <c r="R394" s="67"/>
    </row>
    <row r="395" customFormat="false" ht="13" hidden="false" customHeight="false" outlineLevel="0" collapsed="false">
      <c r="F395" s="5"/>
      <c r="G395" s="5"/>
      <c r="H395" s="5"/>
      <c r="I395" s="5"/>
      <c r="J395" s="72"/>
      <c r="K395" s="72"/>
      <c r="L395" s="67"/>
      <c r="M395" s="72"/>
      <c r="N395" s="72"/>
      <c r="O395" s="67"/>
      <c r="P395" s="67"/>
      <c r="Q395" s="67"/>
      <c r="R395" s="67"/>
    </row>
    <row r="396" customFormat="false" ht="13" hidden="false" customHeight="false" outlineLevel="0" collapsed="false">
      <c r="F396" s="5"/>
      <c r="G396" s="5"/>
      <c r="H396" s="5"/>
      <c r="I396" s="5"/>
      <c r="J396" s="72"/>
      <c r="K396" s="72"/>
      <c r="L396" s="67"/>
      <c r="M396" s="72"/>
      <c r="N396" s="72"/>
      <c r="O396" s="67"/>
      <c r="P396" s="67"/>
      <c r="Q396" s="67"/>
      <c r="R396" s="67"/>
    </row>
    <row r="397" customFormat="false" ht="13" hidden="false" customHeight="false" outlineLevel="0" collapsed="false">
      <c r="F397" s="5"/>
      <c r="G397" s="5"/>
      <c r="H397" s="5"/>
      <c r="I397" s="5"/>
      <c r="J397" s="72"/>
      <c r="K397" s="72"/>
      <c r="L397" s="67"/>
      <c r="M397" s="72"/>
      <c r="N397" s="72"/>
      <c r="O397" s="67"/>
      <c r="P397" s="67"/>
      <c r="Q397" s="67"/>
      <c r="R397" s="67"/>
    </row>
    <row r="398" customFormat="false" ht="13" hidden="false" customHeight="false" outlineLevel="0" collapsed="false">
      <c r="F398" s="5"/>
      <c r="G398" s="5"/>
      <c r="H398" s="5"/>
      <c r="I398" s="5"/>
      <c r="J398" s="72"/>
      <c r="K398" s="72"/>
      <c r="L398" s="67"/>
      <c r="M398" s="72"/>
      <c r="N398" s="72"/>
      <c r="O398" s="67"/>
      <c r="P398" s="67"/>
      <c r="Q398" s="67"/>
      <c r="R398" s="67"/>
    </row>
    <row r="399" customFormat="false" ht="13" hidden="false" customHeight="false" outlineLevel="0" collapsed="false">
      <c r="F399" s="5"/>
      <c r="G399" s="5"/>
      <c r="H399" s="5"/>
      <c r="I399" s="5"/>
      <c r="J399" s="72"/>
      <c r="K399" s="72"/>
      <c r="L399" s="67"/>
      <c r="M399" s="72"/>
      <c r="N399" s="72"/>
      <c r="O399" s="67"/>
      <c r="P399" s="67"/>
      <c r="Q399" s="67"/>
      <c r="R399" s="67"/>
    </row>
    <row r="400" customFormat="false" ht="13" hidden="false" customHeight="false" outlineLevel="0" collapsed="false">
      <c r="F400" s="5"/>
      <c r="G400" s="5"/>
      <c r="H400" s="5"/>
      <c r="I400" s="5"/>
      <c r="J400" s="72"/>
      <c r="K400" s="72"/>
      <c r="L400" s="67"/>
      <c r="M400" s="72"/>
      <c r="N400" s="72"/>
      <c r="O400" s="67"/>
      <c r="P400" s="67"/>
      <c r="Q400" s="67"/>
      <c r="R400" s="67"/>
    </row>
    <row r="401" customFormat="false" ht="13" hidden="false" customHeight="false" outlineLevel="0" collapsed="false">
      <c r="F401" s="5"/>
      <c r="G401" s="5"/>
      <c r="H401" s="5"/>
      <c r="I401" s="5"/>
      <c r="J401" s="72"/>
      <c r="K401" s="72"/>
      <c r="L401" s="67"/>
      <c r="M401" s="72"/>
      <c r="N401" s="72"/>
      <c r="O401" s="67"/>
      <c r="P401" s="67"/>
      <c r="Q401" s="67"/>
      <c r="R401" s="67"/>
    </row>
    <row r="402" customFormat="false" ht="13" hidden="false" customHeight="false" outlineLevel="0" collapsed="false">
      <c r="F402" s="5"/>
      <c r="G402" s="5"/>
      <c r="H402" s="5"/>
      <c r="I402" s="5"/>
      <c r="J402" s="72"/>
      <c r="K402" s="72"/>
      <c r="L402" s="67"/>
      <c r="M402" s="72"/>
      <c r="N402" s="72"/>
      <c r="O402" s="67"/>
      <c r="P402" s="67"/>
      <c r="Q402" s="67"/>
      <c r="R402" s="67"/>
    </row>
    <row r="403" customFormat="false" ht="13" hidden="false" customHeight="false" outlineLevel="0" collapsed="false">
      <c r="F403" s="5"/>
      <c r="G403" s="5"/>
      <c r="H403" s="5"/>
      <c r="I403" s="5"/>
      <c r="J403" s="72"/>
      <c r="K403" s="72"/>
      <c r="L403" s="67"/>
      <c r="M403" s="72"/>
      <c r="N403" s="72"/>
      <c r="O403" s="67"/>
      <c r="P403" s="67"/>
      <c r="Q403" s="67"/>
      <c r="R403" s="67"/>
    </row>
    <row r="404" customFormat="false" ht="13" hidden="false" customHeight="false" outlineLevel="0" collapsed="false">
      <c r="F404" s="5"/>
      <c r="G404" s="5"/>
      <c r="H404" s="5"/>
      <c r="I404" s="5"/>
      <c r="J404" s="72"/>
      <c r="K404" s="72"/>
      <c r="L404" s="67"/>
      <c r="M404" s="72"/>
      <c r="N404" s="72"/>
      <c r="O404" s="67"/>
      <c r="P404" s="67"/>
      <c r="Q404" s="67"/>
      <c r="R404" s="67"/>
    </row>
    <row r="405" customFormat="false" ht="13" hidden="false" customHeight="false" outlineLevel="0" collapsed="false">
      <c r="F405" s="5"/>
      <c r="G405" s="5"/>
      <c r="H405" s="5"/>
      <c r="I405" s="5"/>
      <c r="J405" s="72"/>
      <c r="K405" s="72"/>
      <c r="L405" s="67"/>
      <c r="M405" s="72"/>
      <c r="N405" s="72"/>
      <c r="O405" s="67"/>
      <c r="P405" s="67"/>
      <c r="Q405" s="67"/>
      <c r="R405" s="67"/>
    </row>
    <row r="406" customFormat="false" ht="13" hidden="false" customHeight="false" outlineLevel="0" collapsed="false">
      <c r="F406" s="5"/>
      <c r="G406" s="5"/>
      <c r="H406" s="5"/>
      <c r="I406" s="5"/>
      <c r="J406" s="72"/>
      <c r="K406" s="72"/>
      <c r="L406" s="67"/>
      <c r="M406" s="72"/>
      <c r="N406" s="72"/>
      <c r="O406" s="67"/>
      <c r="P406" s="67"/>
      <c r="Q406" s="67"/>
      <c r="R406" s="67"/>
    </row>
    <row r="407" customFormat="false" ht="13" hidden="false" customHeight="false" outlineLevel="0" collapsed="false">
      <c r="F407" s="5"/>
      <c r="G407" s="5"/>
      <c r="H407" s="5"/>
      <c r="I407" s="5"/>
      <c r="J407" s="72"/>
      <c r="K407" s="72"/>
      <c r="L407" s="67"/>
      <c r="M407" s="72"/>
      <c r="N407" s="72"/>
      <c r="O407" s="67"/>
      <c r="P407" s="67"/>
      <c r="Q407" s="67"/>
      <c r="R407" s="67"/>
    </row>
    <row r="408" customFormat="false" ht="13" hidden="false" customHeight="false" outlineLevel="0" collapsed="false">
      <c r="F408" s="5"/>
      <c r="G408" s="5"/>
      <c r="H408" s="5"/>
      <c r="I408" s="5"/>
      <c r="J408" s="72"/>
      <c r="K408" s="72"/>
      <c r="L408" s="67"/>
      <c r="M408" s="72"/>
      <c r="N408" s="72"/>
      <c r="O408" s="67"/>
      <c r="P408" s="67"/>
      <c r="Q408" s="67"/>
      <c r="R408" s="67"/>
    </row>
    <row r="409" customFormat="false" ht="13" hidden="false" customHeight="false" outlineLevel="0" collapsed="false">
      <c r="F409" s="5"/>
      <c r="G409" s="5"/>
      <c r="H409" s="5"/>
      <c r="I409" s="5"/>
      <c r="J409" s="72"/>
      <c r="K409" s="72"/>
      <c r="L409" s="67"/>
      <c r="M409" s="72"/>
      <c r="N409" s="72"/>
      <c r="O409" s="67"/>
      <c r="P409" s="67"/>
      <c r="Q409" s="67"/>
      <c r="R409" s="67"/>
    </row>
    <row r="410" customFormat="false" ht="13" hidden="false" customHeight="false" outlineLevel="0" collapsed="false">
      <c r="F410" s="5"/>
      <c r="G410" s="5"/>
      <c r="H410" s="5"/>
      <c r="I410" s="5"/>
      <c r="J410" s="72"/>
      <c r="K410" s="72"/>
      <c r="L410" s="67"/>
      <c r="M410" s="72"/>
      <c r="N410" s="72"/>
      <c r="O410" s="67"/>
      <c r="P410" s="67"/>
      <c r="Q410" s="67"/>
      <c r="R410" s="67"/>
    </row>
    <row r="411" customFormat="false" ht="13" hidden="false" customHeight="false" outlineLevel="0" collapsed="false">
      <c r="F411" s="5"/>
      <c r="G411" s="5"/>
      <c r="H411" s="5"/>
      <c r="I411" s="5"/>
      <c r="J411" s="72"/>
      <c r="K411" s="72"/>
      <c r="L411" s="67"/>
      <c r="M411" s="72"/>
      <c r="N411" s="72"/>
      <c r="O411" s="67"/>
      <c r="P411" s="67"/>
      <c r="Q411" s="67"/>
      <c r="R411" s="67"/>
    </row>
    <row r="412" customFormat="false" ht="13" hidden="false" customHeight="false" outlineLevel="0" collapsed="false">
      <c r="F412" s="5"/>
      <c r="G412" s="5"/>
      <c r="H412" s="5"/>
      <c r="I412" s="5"/>
      <c r="J412" s="72"/>
      <c r="K412" s="72"/>
      <c r="L412" s="67"/>
      <c r="M412" s="72"/>
      <c r="N412" s="72"/>
      <c r="O412" s="67"/>
      <c r="P412" s="67"/>
      <c r="Q412" s="67"/>
      <c r="R412" s="67"/>
    </row>
    <row r="413" customFormat="false" ht="13" hidden="false" customHeight="false" outlineLevel="0" collapsed="false">
      <c r="F413" s="5"/>
      <c r="G413" s="5"/>
      <c r="H413" s="5"/>
      <c r="I413" s="5"/>
      <c r="J413" s="72"/>
      <c r="K413" s="72"/>
      <c r="L413" s="67"/>
      <c r="M413" s="72"/>
      <c r="N413" s="72"/>
      <c r="O413" s="67"/>
      <c r="P413" s="67"/>
      <c r="Q413" s="67"/>
      <c r="R413" s="67"/>
    </row>
    <row r="414" customFormat="false" ht="13" hidden="false" customHeight="false" outlineLevel="0" collapsed="false">
      <c r="F414" s="5"/>
      <c r="G414" s="5"/>
      <c r="H414" s="5"/>
      <c r="I414" s="5"/>
      <c r="J414" s="72"/>
      <c r="K414" s="72"/>
      <c r="L414" s="67"/>
      <c r="M414" s="72"/>
      <c r="N414" s="72"/>
      <c r="O414" s="67"/>
      <c r="P414" s="67"/>
      <c r="Q414" s="67"/>
      <c r="R414" s="67"/>
    </row>
    <row r="415" customFormat="false" ht="13" hidden="false" customHeight="false" outlineLevel="0" collapsed="false">
      <c r="F415" s="5"/>
      <c r="G415" s="5"/>
      <c r="H415" s="5"/>
      <c r="I415" s="5"/>
      <c r="J415" s="72"/>
      <c r="K415" s="72"/>
      <c r="L415" s="67"/>
      <c r="M415" s="72"/>
      <c r="N415" s="72"/>
      <c r="O415" s="67"/>
      <c r="P415" s="67"/>
      <c r="Q415" s="67"/>
      <c r="R415" s="67"/>
    </row>
    <row r="416" customFormat="false" ht="13" hidden="false" customHeight="false" outlineLevel="0" collapsed="false">
      <c r="F416" s="5"/>
      <c r="G416" s="5"/>
      <c r="H416" s="5"/>
      <c r="I416" s="5"/>
      <c r="J416" s="72"/>
      <c r="K416" s="72"/>
      <c r="L416" s="67"/>
      <c r="M416" s="72"/>
      <c r="N416" s="72"/>
      <c r="O416" s="67"/>
      <c r="P416" s="67"/>
      <c r="Q416" s="67"/>
      <c r="R416" s="67"/>
    </row>
    <row r="417" customFormat="false" ht="13" hidden="false" customHeight="false" outlineLevel="0" collapsed="false">
      <c r="F417" s="5"/>
      <c r="G417" s="5"/>
      <c r="H417" s="5"/>
      <c r="I417" s="5"/>
      <c r="J417" s="72"/>
      <c r="K417" s="72"/>
      <c r="L417" s="67"/>
      <c r="M417" s="72"/>
      <c r="N417" s="72"/>
      <c r="O417" s="67"/>
      <c r="P417" s="67"/>
      <c r="Q417" s="67"/>
      <c r="R417" s="67"/>
    </row>
    <row r="418" customFormat="false" ht="13" hidden="false" customHeight="false" outlineLevel="0" collapsed="false">
      <c r="F418" s="5"/>
      <c r="G418" s="5"/>
      <c r="H418" s="5"/>
      <c r="I418" s="5"/>
      <c r="J418" s="72"/>
      <c r="K418" s="72"/>
      <c r="L418" s="67"/>
      <c r="M418" s="72"/>
      <c r="N418" s="72"/>
      <c r="O418" s="67"/>
      <c r="P418" s="67"/>
      <c r="Q418" s="67"/>
      <c r="R418" s="67"/>
    </row>
    <row r="419" customFormat="false" ht="13" hidden="false" customHeight="false" outlineLevel="0" collapsed="false">
      <c r="F419" s="5"/>
      <c r="G419" s="5"/>
      <c r="H419" s="5"/>
      <c r="I419" s="5"/>
      <c r="J419" s="72"/>
      <c r="K419" s="72"/>
      <c r="L419" s="67"/>
      <c r="M419" s="72"/>
      <c r="N419" s="72"/>
      <c r="O419" s="67"/>
      <c r="P419" s="67"/>
      <c r="Q419" s="67"/>
      <c r="R419" s="67"/>
    </row>
    <row r="420" customFormat="false" ht="13" hidden="false" customHeight="false" outlineLevel="0" collapsed="false">
      <c r="F420" s="5"/>
      <c r="G420" s="5"/>
      <c r="H420" s="5"/>
      <c r="I420" s="5"/>
      <c r="J420" s="72"/>
      <c r="K420" s="72"/>
      <c r="L420" s="67"/>
      <c r="M420" s="72"/>
      <c r="N420" s="72"/>
      <c r="O420" s="67"/>
      <c r="P420" s="67"/>
      <c r="Q420" s="67"/>
      <c r="R420" s="67"/>
    </row>
    <row r="421" customFormat="false" ht="13" hidden="false" customHeight="false" outlineLevel="0" collapsed="false">
      <c r="F421" s="5"/>
      <c r="G421" s="5"/>
      <c r="H421" s="5"/>
      <c r="I421" s="5"/>
      <c r="J421" s="72"/>
      <c r="K421" s="72"/>
      <c r="L421" s="67"/>
      <c r="M421" s="72"/>
      <c r="N421" s="72"/>
      <c r="O421" s="67"/>
      <c r="P421" s="67"/>
      <c r="Q421" s="67"/>
      <c r="R421" s="67"/>
    </row>
    <row r="422" customFormat="false" ht="13" hidden="false" customHeight="false" outlineLevel="0" collapsed="false">
      <c r="F422" s="5"/>
      <c r="G422" s="5"/>
      <c r="H422" s="5"/>
      <c r="I422" s="5"/>
      <c r="J422" s="72"/>
      <c r="K422" s="72"/>
      <c r="L422" s="67"/>
      <c r="M422" s="72"/>
      <c r="N422" s="72"/>
      <c r="O422" s="67"/>
      <c r="P422" s="67"/>
      <c r="Q422" s="67"/>
      <c r="R422" s="67"/>
    </row>
    <row r="423" customFormat="false" ht="13" hidden="false" customHeight="false" outlineLevel="0" collapsed="false">
      <c r="F423" s="5"/>
      <c r="G423" s="5"/>
      <c r="H423" s="5"/>
      <c r="I423" s="5"/>
      <c r="J423" s="72"/>
      <c r="K423" s="72"/>
      <c r="L423" s="67"/>
      <c r="M423" s="72"/>
      <c r="N423" s="72"/>
      <c r="O423" s="67"/>
      <c r="P423" s="67"/>
      <c r="Q423" s="67"/>
      <c r="R423" s="67"/>
    </row>
    <row r="424" customFormat="false" ht="13" hidden="false" customHeight="false" outlineLevel="0" collapsed="false">
      <c r="F424" s="5"/>
      <c r="G424" s="5"/>
      <c r="H424" s="5"/>
      <c r="I424" s="5"/>
      <c r="J424" s="72"/>
      <c r="K424" s="72"/>
      <c r="L424" s="67"/>
      <c r="M424" s="72"/>
      <c r="N424" s="72"/>
      <c r="O424" s="67"/>
      <c r="P424" s="67"/>
      <c r="Q424" s="67"/>
      <c r="R424" s="67"/>
    </row>
    <row r="425" customFormat="false" ht="13" hidden="false" customHeight="false" outlineLevel="0" collapsed="false">
      <c r="F425" s="5"/>
      <c r="G425" s="5"/>
      <c r="H425" s="5"/>
      <c r="I425" s="5"/>
      <c r="J425" s="72"/>
      <c r="K425" s="72"/>
      <c r="L425" s="67"/>
      <c r="M425" s="72"/>
      <c r="N425" s="72"/>
      <c r="O425" s="67"/>
      <c r="P425" s="67"/>
      <c r="Q425" s="67"/>
      <c r="R425" s="67"/>
    </row>
    <row r="426" customFormat="false" ht="13" hidden="false" customHeight="false" outlineLevel="0" collapsed="false">
      <c r="F426" s="5"/>
      <c r="G426" s="5"/>
      <c r="H426" s="5"/>
      <c r="I426" s="5"/>
      <c r="J426" s="72"/>
      <c r="K426" s="72"/>
      <c r="L426" s="67"/>
      <c r="M426" s="72"/>
      <c r="N426" s="72"/>
      <c r="O426" s="67"/>
      <c r="P426" s="67"/>
      <c r="Q426" s="67"/>
      <c r="R426" s="67"/>
    </row>
    <row r="427" customFormat="false" ht="13" hidden="false" customHeight="false" outlineLevel="0" collapsed="false">
      <c r="F427" s="5"/>
      <c r="G427" s="5"/>
      <c r="H427" s="5"/>
      <c r="I427" s="5"/>
      <c r="J427" s="72"/>
      <c r="K427" s="72"/>
      <c r="L427" s="67"/>
      <c r="M427" s="72"/>
      <c r="N427" s="72"/>
      <c r="O427" s="67"/>
      <c r="P427" s="67"/>
      <c r="Q427" s="67"/>
      <c r="R427" s="67"/>
    </row>
    <row r="428" customFormat="false" ht="13" hidden="false" customHeight="false" outlineLevel="0" collapsed="false">
      <c r="F428" s="5"/>
      <c r="G428" s="5"/>
      <c r="H428" s="5"/>
      <c r="I428" s="5"/>
      <c r="J428" s="72"/>
      <c r="K428" s="72"/>
      <c r="L428" s="67"/>
      <c r="M428" s="72"/>
      <c r="N428" s="72"/>
      <c r="O428" s="67"/>
      <c r="P428" s="67"/>
      <c r="Q428" s="67"/>
      <c r="R428" s="67"/>
    </row>
    <row r="429" customFormat="false" ht="13" hidden="false" customHeight="false" outlineLevel="0" collapsed="false">
      <c r="F429" s="5"/>
      <c r="G429" s="5"/>
      <c r="H429" s="5"/>
      <c r="I429" s="5"/>
      <c r="J429" s="72"/>
      <c r="K429" s="72"/>
      <c r="L429" s="67"/>
      <c r="M429" s="72"/>
      <c r="N429" s="72"/>
      <c r="O429" s="67"/>
      <c r="P429" s="67"/>
      <c r="Q429" s="67"/>
      <c r="R429" s="67"/>
    </row>
    <row r="430" customFormat="false" ht="13" hidden="false" customHeight="false" outlineLevel="0" collapsed="false">
      <c r="F430" s="5"/>
      <c r="G430" s="5"/>
      <c r="H430" s="5"/>
      <c r="I430" s="5"/>
      <c r="J430" s="72"/>
      <c r="K430" s="72"/>
      <c r="L430" s="67"/>
      <c r="M430" s="72"/>
      <c r="N430" s="72"/>
      <c r="O430" s="67"/>
      <c r="P430" s="67"/>
      <c r="Q430" s="67"/>
      <c r="R430" s="67"/>
    </row>
    <row r="431" customFormat="false" ht="13" hidden="false" customHeight="false" outlineLevel="0" collapsed="false">
      <c r="F431" s="5"/>
      <c r="G431" s="5"/>
      <c r="H431" s="5"/>
      <c r="I431" s="5"/>
      <c r="J431" s="72"/>
      <c r="K431" s="72"/>
      <c r="L431" s="67"/>
      <c r="M431" s="72"/>
      <c r="N431" s="72"/>
      <c r="O431" s="67"/>
      <c r="P431" s="67"/>
      <c r="Q431" s="67"/>
      <c r="R431" s="67"/>
    </row>
    <row r="432" customFormat="false" ht="13" hidden="false" customHeight="false" outlineLevel="0" collapsed="false">
      <c r="F432" s="5"/>
      <c r="G432" s="5"/>
      <c r="H432" s="5"/>
      <c r="I432" s="5"/>
      <c r="J432" s="72"/>
      <c r="K432" s="72"/>
      <c r="L432" s="67"/>
      <c r="M432" s="72"/>
      <c r="N432" s="72"/>
      <c r="O432" s="67"/>
      <c r="P432" s="67"/>
      <c r="Q432" s="67"/>
      <c r="R432" s="67"/>
    </row>
    <row r="433" customFormat="false" ht="13" hidden="false" customHeight="false" outlineLevel="0" collapsed="false">
      <c r="F433" s="5"/>
      <c r="G433" s="5"/>
      <c r="H433" s="5"/>
      <c r="I433" s="5"/>
      <c r="J433" s="72"/>
      <c r="K433" s="72"/>
      <c r="L433" s="67"/>
      <c r="M433" s="72"/>
      <c r="N433" s="72"/>
      <c r="O433" s="67"/>
      <c r="P433" s="67"/>
      <c r="Q433" s="67"/>
      <c r="R433" s="67"/>
    </row>
    <row r="434" customFormat="false" ht="13" hidden="false" customHeight="false" outlineLevel="0" collapsed="false">
      <c r="F434" s="5"/>
      <c r="G434" s="5"/>
      <c r="H434" s="5"/>
      <c r="I434" s="5"/>
      <c r="J434" s="72"/>
      <c r="K434" s="72"/>
      <c r="L434" s="67"/>
      <c r="M434" s="72"/>
      <c r="N434" s="72"/>
      <c r="O434" s="67"/>
      <c r="P434" s="67"/>
      <c r="Q434" s="67"/>
      <c r="R434" s="67"/>
    </row>
    <row r="435" customFormat="false" ht="13" hidden="false" customHeight="false" outlineLevel="0" collapsed="false">
      <c r="F435" s="5"/>
      <c r="G435" s="5"/>
      <c r="H435" s="5"/>
      <c r="I435" s="5"/>
      <c r="J435" s="72"/>
      <c r="K435" s="72"/>
      <c r="L435" s="67"/>
      <c r="M435" s="72"/>
      <c r="N435" s="72"/>
      <c r="O435" s="67"/>
      <c r="P435" s="67"/>
      <c r="Q435" s="67"/>
      <c r="R435" s="67"/>
    </row>
    <row r="436" customFormat="false" ht="13" hidden="false" customHeight="false" outlineLevel="0" collapsed="false">
      <c r="F436" s="5"/>
      <c r="G436" s="5"/>
      <c r="H436" s="5"/>
      <c r="I436" s="5"/>
      <c r="J436" s="72"/>
      <c r="K436" s="72"/>
      <c r="L436" s="67"/>
      <c r="M436" s="72"/>
      <c r="N436" s="72"/>
      <c r="O436" s="67"/>
      <c r="P436" s="67"/>
      <c r="Q436" s="67"/>
      <c r="R436" s="67"/>
    </row>
    <row r="437" customFormat="false" ht="13" hidden="false" customHeight="false" outlineLevel="0" collapsed="false">
      <c r="F437" s="5"/>
      <c r="G437" s="5"/>
      <c r="H437" s="5"/>
      <c r="I437" s="5"/>
      <c r="J437" s="72"/>
      <c r="K437" s="72"/>
      <c r="L437" s="67"/>
      <c r="M437" s="72"/>
      <c r="N437" s="72"/>
      <c r="O437" s="67"/>
      <c r="P437" s="67"/>
      <c r="Q437" s="67"/>
      <c r="R437" s="67"/>
    </row>
    <row r="438" customFormat="false" ht="13" hidden="false" customHeight="false" outlineLevel="0" collapsed="false">
      <c r="F438" s="5"/>
      <c r="G438" s="5"/>
      <c r="H438" s="5"/>
      <c r="I438" s="5"/>
      <c r="J438" s="72"/>
      <c r="K438" s="72"/>
      <c r="L438" s="67"/>
      <c r="M438" s="72"/>
      <c r="N438" s="72"/>
      <c r="O438" s="67"/>
      <c r="P438" s="67"/>
      <c r="Q438" s="67"/>
      <c r="R438" s="67"/>
    </row>
    <row r="439" customFormat="false" ht="13" hidden="false" customHeight="false" outlineLevel="0" collapsed="false">
      <c r="F439" s="5"/>
      <c r="G439" s="5"/>
      <c r="H439" s="5"/>
      <c r="I439" s="5"/>
      <c r="J439" s="72"/>
      <c r="K439" s="72"/>
      <c r="L439" s="67"/>
      <c r="M439" s="72"/>
      <c r="N439" s="72"/>
      <c r="O439" s="67"/>
      <c r="P439" s="67"/>
      <c r="Q439" s="67"/>
      <c r="R439" s="67"/>
    </row>
    <row r="440" customFormat="false" ht="13" hidden="false" customHeight="false" outlineLevel="0" collapsed="false">
      <c r="F440" s="5"/>
      <c r="G440" s="5"/>
      <c r="H440" s="5"/>
      <c r="I440" s="5"/>
      <c r="J440" s="72"/>
      <c r="K440" s="72"/>
      <c r="L440" s="67"/>
      <c r="M440" s="72"/>
      <c r="N440" s="72"/>
      <c r="O440" s="67"/>
      <c r="P440" s="67"/>
      <c r="Q440" s="67"/>
      <c r="R440" s="67"/>
    </row>
    <row r="441" customFormat="false" ht="13" hidden="false" customHeight="false" outlineLevel="0" collapsed="false">
      <c r="F441" s="5"/>
      <c r="G441" s="5"/>
      <c r="H441" s="5"/>
      <c r="I441" s="5"/>
      <c r="J441" s="72"/>
      <c r="K441" s="72"/>
      <c r="L441" s="67"/>
      <c r="M441" s="72"/>
      <c r="N441" s="72"/>
      <c r="O441" s="67"/>
      <c r="P441" s="67"/>
      <c r="Q441" s="67"/>
      <c r="R441" s="67"/>
    </row>
    <row r="442" customFormat="false" ht="13" hidden="false" customHeight="false" outlineLevel="0" collapsed="false">
      <c r="F442" s="5"/>
      <c r="G442" s="5"/>
      <c r="H442" s="5"/>
      <c r="I442" s="5"/>
      <c r="J442" s="72"/>
      <c r="K442" s="72"/>
      <c r="L442" s="67"/>
      <c r="M442" s="72"/>
      <c r="N442" s="72"/>
      <c r="O442" s="67"/>
      <c r="P442" s="67"/>
      <c r="Q442" s="67"/>
      <c r="R442" s="67"/>
    </row>
    <row r="443" customFormat="false" ht="13" hidden="false" customHeight="false" outlineLevel="0" collapsed="false">
      <c r="F443" s="5"/>
      <c r="G443" s="5"/>
      <c r="H443" s="5"/>
      <c r="I443" s="5"/>
      <c r="J443" s="72"/>
      <c r="K443" s="72"/>
      <c r="L443" s="67"/>
      <c r="M443" s="72"/>
      <c r="N443" s="72"/>
      <c r="O443" s="67"/>
      <c r="P443" s="67"/>
      <c r="Q443" s="67"/>
      <c r="R443" s="67"/>
    </row>
    <row r="444" customFormat="false" ht="13" hidden="false" customHeight="false" outlineLevel="0" collapsed="false">
      <c r="F444" s="5"/>
      <c r="G444" s="5"/>
      <c r="H444" s="5"/>
      <c r="I444" s="5"/>
      <c r="J444" s="72"/>
      <c r="K444" s="72"/>
      <c r="L444" s="67"/>
      <c r="M444" s="72"/>
      <c r="N444" s="72"/>
      <c r="O444" s="67"/>
      <c r="P444" s="67"/>
      <c r="Q444" s="67"/>
      <c r="R444" s="67"/>
    </row>
    <row r="445" customFormat="false" ht="13" hidden="false" customHeight="false" outlineLevel="0" collapsed="false">
      <c r="F445" s="5"/>
      <c r="G445" s="5"/>
      <c r="H445" s="5"/>
      <c r="I445" s="5"/>
      <c r="J445" s="72"/>
      <c r="K445" s="72"/>
      <c r="L445" s="67"/>
      <c r="M445" s="72"/>
      <c r="N445" s="72"/>
      <c r="O445" s="67"/>
      <c r="P445" s="67"/>
      <c r="Q445" s="67"/>
      <c r="R445" s="67"/>
    </row>
    <row r="446" customFormat="false" ht="13" hidden="false" customHeight="false" outlineLevel="0" collapsed="false">
      <c r="F446" s="5"/>
      <c r="G446" s="5"/>
      <c r="H446" s="5"/>
      <c r="I446" s="5"/>
      <c r="J446" s="72"/>
      <c r="K446" s="72"/>
      <c r="L446" s="67"/>
      <c r="M446" s="72"/>
      <c r="N446" s="72"/>
      <c r="O446" s="67"/>
      <c r="P446" s="67"/>
      <c r="Q446" s="67"/>
      <c r="R446" s="67"/>
    </row>
    <row r="447" customFormat="false" ht="13" hidden="false" customHeight="false" outlineLevel="0" collapsed="false">
      <c r="F447" s="5"/>
      <c r="G447" s="5"/>
      <c r="H447" s="5"/>
      <c r="I447" s="5"/>
      <c r="J447" s="72"/>
      <c r="K447" s="72"/>
      <c r="L447" s="67"/>
      <c r="M447" s="72"/>
      <c r="N447" s="72"/>
      <c r="O447" s="67"/>
      <c r="P447" s="67"/>
      <c r="Q447" s="67"/>
      <c r="R447" s="67"/>
    </row>
    <row r="448" customFormat="false" ht="13" hidden="false" customHeight="false" outlineLevel="0" collapsed="false">
      <c r="F448" s="5"/>
      <c r="G448" s="5"/>
      <c r="H448" s="5"/>
      <c r="I448" s="5"/>
      <c r="J448" s="72"/>
      <c r="K448" s="72"/>
      <c r="L448" s="67"/>
      <c r="M448" s="72"/>
      <c r="N448" s="72"/>
      <c r="O448" s="67"/>
      <c r="P448" s="67"/>
      <c r="Q448" s="67"/>
      <c r="R448" s="67"/>
    </row>
    <row r="449" customFormat="false" ht="13" hidden="false" customHeight="false" outlineLevel="0" collapsed="false">
      <c r="F449" s="5"/>
      <c r="G449" s="5"/>
      <c r="H449" s="5"/>
      <c r="I449" s="5"/>
      <c r="J449" s="72"/>
      <c r="K449" s="72"/>
      <c r="L449" s="67"/>
      <c r="M449" s="72"/>
      <c r="N449" s="72"/>
      <c r="O449" s="67"/>
      <c r="P449" s="67"/>
      <c r="Q449" s="67"/>
      <c r="R449" s="67"/>
    </row>
    <row r="450" customFormat="false" ht="13" hidden="false" customHeight="false" outlineLevel="0" collapsed="false">
      <c r="F450" s="5"/>
      <c r="G450" s="5"/>
      <c r="H450" s="5"/>
      <c r="I450" s="5"/>
      <c r="J450" s="72"/>
      <c r="K450" s="72"/>
      <c r="L450" s="67"/>
      <c r="M450" s="72"/>
      <c r="N450" s="72"/>
      <c r="O450" s="67"/>
      <c r="P450" s="67"/>
      <c r="Q450" s="67"/>
      <c r="R450" s="67"/>
    </row>
    <row r="451" customFormat="false" ht="13" hidden="false" customHeight="false" outlineLevel="0" collapsed="false">
      <c r="F451" s="5"/>
      <c r="G451" s="5"/>
      <c r="H451" s="5"/>
      <c r="I451" s="5"/>
      <c r="J451" s="72"/>
      <c r="K451" s="72"/>
      <c r="L451" s="67"/>
      <c r="M451" s="72"/>
      <c r="N451" s="72"/>
      <c r="O451" s="67"/>
      <c r="P451" s="67"/>
      <c r="Q451" s="67"/>
      <c r="R451" s="67"/>
    </row>
    <row r="452" customFormat="false" ht="13" hidden="false" customHeight="false" outlineLevel="0" collapsed="false">
      <c r="F452" s="5"/>
      <c r="G452" s="5"/>
      <c r="H452" s="5"/>
      <c r="I452" s="5"/>
      <c r="J452" s="72"/>
      <c r="K452" s="72"/>
      <c r="L452" s="67"/>
      <c r="M452" s="72"/>
      <c r="N452" s="72"/>
      <c r="O452" s="67"/>
      <c r="P452" s="67"/>
      <c r="Q452" s="67"/>
      <c r="R452" s="67"/>
    </row>
    <row r="453" customFormat="false" ht="13" hidden="false" customHeight="false" outlineLevel="0" collapsed="false">
      <c r="F453" s="5"/>
      <c r="G453" s="5"/>
      <c r="H453" s="5"/>
      <c r="I453" s="5"/>
      <c r="J453" s="72"/>
      <c r="K453" s="72"/>
      <c r="L453" s="67"/>
      <c r="M453" s="72"/>
      <c r="N453" s="72"/>
      <c r="O453" s="67"/>
      <c r="P453" s="67"/>
      <c r="Q453" s="67"/>
      <c r="R453" s="67"/>
    </row>
    <row r="454" customFormat="false" ht="13" hidden="false" customHeight="false" outlineLevel="0" collapsed="false">
      <c r="F454" s="5"/>
      <c r="G454" s="5"/>
      <c r="H454" s="5"/>
      <c r="I454" s="5"/>
      <c r="J454" s="72"/>
      <c r="K454" s="72"/>
      <c r="L454" s="67"/>
      <c r="M454" s="72"/>
      <c r="N454" s="72"/>
      <c r="O454" s="67"/>
      <c r="P454" s="67"/>
      <c r="Q454" s="67"/>
      <c r="R454" s="67"/>
    </row>
    <row r="455" customFormat="false" ht="13" hidden="false" customHeight="false" outlineLevel="0" collapsed="false">
      <c r="F455" s="5"/>
      <c r="G455" s="5"/>
      <c r="H455" s="5"/>
      <c r="I455" s="5"/>
      <c r="J455" s="72"/>
      <c r="K455" s="72"/>
      <c r="L455" s="67"/>
      <c r="M455" s="72"/>
      <c r="N455" s="72"/>
      <c r="O455" s="67"/>
      <c r="P455" s="67"/>
      <c r="Q455" s="67"/>
      <c r="R455" s="67"/>
    </row>
    <row r="456" customFormat="false" ht="13" hidden="false" customHeight="false" outlineLevel="0" collapsed="false">
      <c r="F456" s="5"/>
      <c r="G456" s="5"/>
      <c r="H456" s="5"/>
      <c r="I456" s="5"/>
      <c r="J456" s="72"/>
      <c r="K456" s="72"/>
      <c r="L456" s="67"/>
      <c r="M456" s="72"/>
      <c r="N456" s="72"/>
      <c r="O456" s="67"/>
      <c r="P456" s="67"/>
      <c r="Q456" s="67"/>
      <c r="R456" s="67"/>
    </row>
    <row r="457" customFormat="false" ht="13" hidden="false" customHeight="false" outlineLevel="0" collapsed="false">
      <c r="F457" s="5"/>
      <c r="G457" s="5"/>
      <c r="H457" s="5"/>
      <c r="I457" s="5"/>
      <c r="J457" s="72"/>
      <c r="K457" s="72"/>
      <c r="L457" s="67"/>
      <c r="M457" s="72"/>
      <c r="N457" s="72"/>
      <c r="O457" s="67"/>
      <c r="P457" s="67"/>
      <c r="Q457" s="67"/>
      <c r="R457" s="67"/>
    </row>
    <row r="458" customFormat="false" ht="13" hidden="false" customHeight="false" outlineLevel="0" collapsed="false">
      <c r="F458" s="5"/>
      <c r="G458" s="5"/>
      <c r="H458" s="5"/>
      <c r="I458" s="5"/>
      <c r="J458" s="72"/>
      <c r="K458" s="72"/>
      <c r="L458" s="67"/>
      <c r="M458" s="72"/>
      <c r="N458" s="72"/>
      <c r="O458" s="67"/>
      <c r="P458" s="67"/>
      <c r="Q458" s="67"/>
      <c r="R458" s="67"/>
    </row>
    <row r="459" customFormat="false" ht="13" hidden="false" customHeight="false" outlineLevel="0" collapsed="false">
      <c r="F459" s="5"/>
      <c r="G459" s="5"/>
      <c r="H459" s="5"/>
      <c r="I459" s="5"/>
      <c r="J459" s="72"/>
      <c r="K459" s="72"/>
      <c r="L459" s="67"/>
      <c r="M459" s="72"/>
      <c r="N459" s="72"/>
      <c r="O459" s="67"/>
      <c r="P459" s="67"/>
      <c r="Q459" s="67"/>
      <c r="R459" s="67"/>
    </row>
    <row r="460" customFormat="false" ht="13" hidden="false" customHeight="false" outlineLevel="0" collapsed="false">
      <c r="F460" s="5"/>
      <c r="G460" s="5"/>
      <c r="H460" s="5"/>
      <c r="I460" s="5"/>
      <c r="J460" s="72"/>
      <c r="K460" s="72"/>
      <c r="L460" s="67"/>
      <c r="M460" s="72"/>
      <c r="N460" s="72"/>
      <c r="O460" s="67"/>
      <c r="P460" s="67"/>
      <c r="Q460" s="67"/>
      <c r="R460" s="67"/>
    </row>
    <row r="461" customFormat="false" ht="13" hidden="false" customHeight="false" outlineLevel="0" collapsed="false">
      <c r="F461" s="5"/>
      <c r="G461" s="5"/>
      <c r="H461" s="5"/>
      <c r="I461" s="5"/>
      <c r="J461" s="72"/>
      <c r="K461" s="72"/>
      <c r="L461" s="67"/>
      <c r="M461" s="72"/>
      <c r="N461" s="72"/>
      <c r="O461" s="67"/>
      <c r="P461" s="67"/>
      <c r="Q461" s="67"/>
      <c r="R461" s="67"/>
    </row>
    <row r="462" customFormat="false" ht="13" hidden="false" customHeight="false" outlineLevel="0" collapsed="false">
      <c r="F462" s="5"/>
      <c r="G462" s="5"/>
      <c r="H462" s="5"/>
      <c r="I462" s="5"/>
      <c r="J462" s="72"/>
      <c r="K462" s="72"/>
      <c r="L462" s="67"/>
      <c r="M462" s="72"/>
      <c r="N462" s="72"/>
      <c r="O462" s="67"/>
      <c r="P462" s="67"/>
      <c r="Q462" s="67"/>
      <c r="R462" s="67"/>
    </row>
    <row r="463" customFormat="false" ht="13" hidden="false" customHeight="false" outlineLevel="0" collapsed="false">
      <c r="F463" s="5"/>
      <c r="G463" s="5"/>
      <c r="H463" s="5"/>
      <c r="I463" s="5"/>
      <c r="J463" s="72"/>
      <c r="K463" s="72"/>
      <c r="L463" s="67"/>
      <c r="M463" s="72"/>
      <c r="N463" s="72"/>
      <c r="O463" s="67"/>
      <c r="P463" s="67"/>
      <c r="Q463" s="67"/>
      <c r="R463" s="67"/>
    </row>
    <row r="464" customFormat="false" ht="13" hidden="false" customHeight="false" outlineLevel="0" collapsed="false">
      <c r="F464" s="5"/>
      <c r="G464" s="5"/>
      <c r="H464" s="5"/>
      <c r="I464" s="5"/>
      <c r="J464" s="72"/>
      <c r="K464" s="72"/>
      <c r="L464" s="67"/>
      <c r="M464" s="72"/>
      <c r="N464" s="72"/>
      <c r="O464" s="67"/>
      <c r="P464" s="67"/>
      <c r="Q464" s="67"/>
      <c r="R464" s="67"/>
    </row>
    <row r="465" customFormat="false" ht="13" hidden="false" customHeight="false" outlineLevel="0" collapsed="false">
      <c r="F465" s="5"/>
      <c r="G465" s="5"/>
      <c r="H465" s="5"/>
      <c r="I465" s="5"/>
      <c r="J465" s="72"/>
      <c r="K465" s="72"/>
      <c r="L465" s="67"/>
      <c r="M465" s="72"/>
      <c r="N465" s="72"/>
      <c r="O465" s="67"/>
      <c r="P465" s="67"/>
      <c r="Q465" s="67"/>
      <c r="R465" s="67"/>
    </row>
    <row r="466" customFormat="false" ht="13" hidden="false" customHeight="false" outlineLevel="0" collapsed="false">
      <c r="F466" s="5"/>
      <c r="G466" s="5"/>
      <c r="H466" s="5"/>
      <c r="I466" s="5"/>
      <c r="J466" s="72"/>
      <c r="K466" s="72"/>
      <c r="L466" s="67"/>
      <c r="M466" s="72"/>
      <c r="N466" s="72"/>
      <c r="O466" s="67"/>
      <c r="P466" s="67"/>
      <c r="Q466" s="67"/>
      <c r="R466" s="67"/>
    </row>
    <row r="467" customFormat="false" ht="13" hidden="false" customHeight="false" outlineLevel="0" collapsed="false">
      <c r="F467" s="5"/>
      <c r="G467" s="5"/>
      <c r="H467" s="5"/>
      <c r="I467" s="5"/>
      <c r="J467" s="72"/>
      <c r="K467" s="72"/>
      <c r="L467" s="67"/>
      <c r="M467" s="72"/>
      <c r="N467" s="72"/>
      <c r="O467" s="67"/>
      <c r="P467" s="67"/>
      <c r="Q467" s="67"/>
      <c r="R467" s="67"/>
    </row>
    <row r="468" customFormat="false" ht="13" hidden="false" customHeight="false" outlineLevel="0" collapsed="false">
      <c r="F468" s="5"/>
      <c r="G468" s="5"/>
      <c r="H468" s="5"/>
      <c r="I468" s="5"/>
      <c r="J468" s="72"/>
      <c r="K468" s="72"/>
      <c r="L468" s="67"/>
      <c r="M468" s="72"/>
      <c r="N468" s="72"/>
      <c r="O468" s="67"/>
      <c r="P468" s="67"/>
      <c r="Q468" s="67"/>
      <c r="R468" s="67"/>
    </row>
    <row r="469" customFormat="false" ht="13" hidden="false" customHeight="false" outlineLevel="0" collapsed="false">
      <c r="F469" s="5"/>
      <c r="G469" s="5"/>
      <c r="H469" s="5"/>
      <c r="I469" s="5"/>
      <c r="J469" s="72"/>
      <c r="K469" s="72"/>
      <c r="L469" s="67"/>
      <c r="M469" s="72"/>
      <c r="N469" s="72"/>
      <c r="O469" s="67"/>
      <c r="P469" s="67"/>
      <c r="Q469" s="67"/>
      <c r="R469" s="67"/>
    </row>
    <row r="470" customFormat="false" ht="13" hidden="false" customHeight="false" outlineLevel="0" collapsed="false">
      <c r="F470" s="5"/>
      <c r="G470" s="5"/>
      <c r="H470" s="5"/>
      <c r="I470" s="5"/>
      <c r="J470" s="72"/>
      <c r="K470" s="72"/>
      <c r="L470" s="67"/>
      <c r="M470" s="72"/>
      <c r="N470" s="72"/>
      <c r="O470" s="67"/>
      <c r="P470" s="67"/>
      <c r="Q470" s="67"/>
      <c r="R470" s="67"/>
    </row>
    <row r="471" customFormat="false" ht="13" hidden="false" customHeight="false" outlineLevel="0" collapsed="false">
      <c r="F471" s="5"/>
      <c r="G471" s="5"/>
      <c r="H471" s="5"/>
      <c r="I471" s="5"/>
      <c r="J471" s="72"/>
      <c r="K471" s="72"/>
      <c r="L471" s="67"/>
      <c r="M471" s="72"/>
      <c r="N471" s="72"/>
      <c r="O471" s="67"/>
      <c r="P471" s="67"/>
      <c r="Q471" s="67"/>
      <c r="R471" s="67"/>
    </row>
    <row r="472" customFormat="false" ht="13" hidden="false" customHeight="false" outlineLevel="0" collapsed="false">
      <c r="F472" s="5"/>
      <c r="G472" s="5"/>
      <c r="H472" s="5"/>
      <c r="I472" s="5"/>
      <c r="J472" s="72"/>
      <c r="K472" s="72"/>
      <c r="L472" s="67"/>
      <c r="M472" s="72"/>
      <c r="N472" s="72"/>
      <c r="O472" s="67"/>
      <c r="P472" s="67"/>
      <c r="Q472" s="67"/>
      <c r="R472" s="67"/>
    </row>
    <row r="473" customFormat="false" ht="13" hidden="false" customHeight="false" outlineLevel="0" collapsed="false">
      <c r="F473" s="5"/>
      <c r="G473" s="5"/>
      <c r="H473" s="5"/>
      <c r="I473" s="5"/>
      <c r="J473" s="72"/>
      <c r="K473" s="72"/>
      <c r="L473" s="67"/>
      <c r="M473" s="72"/>
      <c r="N473" s="72"/>
      <c r="O473" s="67"/>
      <c r="P473" s="67"/>
      <c r="Q473" s="67"/>
      <c r="R473" s="67"/>
    </row>
    <row r="474" customFormat="false" ht="13" hidden="false" customHeight="false" outlineLevel="0" collapsed="false">
      <c r="F474" s="5"/>
      <c r="G474" s="5"/>
      <c r="H474" s="5"/>
      <c r="I474" s="5"/>
      <c r="J474" s="72"/>
      <c r="K474" s="72"/>
      <c r="L474" s="67"/>
      <c r="M474" s="72"/>
      <c r="N474" s="72"/>
      <c r="O474" s="67"/>
      <c r="P474" s="67"/>
      <c r="Q474" s="67"/>
      <c r="R474" s="67"/>
    </row>
    <row r="475" customFormat="false" ht="13" hidden="false" customHeight="false" outlineLevel="0" collapsed="false">
      <c r="F475" s="5"/>
      <c r="G475" s="5"/>
      <c r="H475" s="5"/>
      <c r="I475" s="5"/>
      <c r="J475" s="72"/>
      <c r="K475" s="72"/>
      <c r="L475" s="67"/>
      <c r="M475" s="72"/>
      <c r="N475" s="72"/>
      <c r="O475" s="67"/>
      <c r="P475" s="67"/>
      <c r="Q475" s="67"/>
      <c r="R475" s="67"/>
    </row>
    <row r="476" customFormat="false" ht="13" hidden="false" customHeight="false" outlineLevel="0" collapsed="false">
      <c r="F476" s="5"/>
      <c r="G476" s="5"/>
      <c r="H476" s="5"/>
      <c r="I476" s="5"/>
      <c r="J476" s="72"/>
      <c r="K476" s="72"/>
      <c r="L476" s="67"/>
      <c r="M476" s="72"/>
      <c r="N476" s="72"/>
      <c r="O476" s="67"/>
      <c r="P476" s="67"/>
      <c r="Q476" s="67"/>
      <c r="R476" s="67"/>
    </row>
    <row r="477" customFormat="false" ht="13" hidden="false" customHeight="false" outlineLevel="0" collapsed="false">
      <c r="F477" s="5"/>
      <c r="G477" s="5"/>
      <c r="H477" s="5"/>
      <c r="I477" s="5"/>
      <c r="J477" s="72"/>
      <c r="K477" s="72"/>
      <c r="L477" s="67"/>
      <c r="M477" s="72"/>
      <c r="N477" s="72"/>
      <c r="O477" s="67"/>
      <c r="P477" s="67"/>
      <c r="Q477" s="67"/>
      <c r="R477" s="67"/>
    </row>
    <row r="478" customFormat="false" ht="13" hidden="false" customHeight="false" outlineLevel="0" collapsed="false">
      <c r="F478" s="5"/>
      <c r="G478" s="5"/>
      <c r="H478" s="5"/>
      <c r="I478" s="5"/>
      <c r="J478" s="72"/>
      <c r="K478" s="72"/>
      <c r="L478" s="67"/>
      <c r="M478" s="72"/>
      <c r="N478" s="72"/>
      <c r="O478" s="67"/>
      <c r="P478" s="67"/>
      <c r="Q478" s="67"/>
      <c r="R478" s="67"/>
    </row>
    <row r="479" customFormat="false" ht="13" hidden="false" customHeight="false" outlineLevel="0" collapsed="false">
      <c r="F479" s="5"/>
      <c r="G479" s="5"/>
      <c r="H479" s="5"/>
      <c r="I479" s="5"/>
      <c r="J479" s="72"/>
      <c r="K479" s="72"/>
      <c r="L479" s="67"/>
      <c r="M479" s="72"/>
      <c r="N479" s="72"/>
      <c r="O479" s="67"/>
      <c r="P479" s="67"/>
      <c r="Q479" s="67"/>
      <c r="R479" s="67"/>
    </row>
    <row r="480" customFormat="false" ht="13" hidden="false" customHeight="false" outlineLevel="0" collapsed="false">
      <c r="F480" s="5"/>
      <c r="G480" s="5"/>
      <c r="H480" s="5"/>
      <c r="I480" s="5"/>
      <c r="J480" s="72"/>
      <c r="K480" s="72"/>
      <c r="L480" s="67"/>
      <c r="M480" s="72"/>
      <c r="N480" s="72"/>
      <c r="O480" s="67"/>
      <c r="P480" s="67"/>
      <c r="Q480" s="67"/>
      <c r="R480" s="67"/>
    </row>
    <row r="481" customFormat="false" ht="13" hidden="false" customHeight="false" outlineLevel="0" collapsed="false">
      <c r="F481" s="5"/>
      <c r="G481" s="5"/>
      <c r="H481" s="5"/>
      <c r="I481" s="5"/>
      <c r="J481" s="72"/>
      <c r="K481" s="72"/>
      <c r="L481" s="67"/>
      <c r="M481" s="72"/>
      <c r="N481" s="72"/>
      <c r="O481" s="67"/>
      <c r="P481" s="67"/>
      <c r="Q481" s="67"/>
      <c r="R481" s="67"/>
    </row>
    <row r="482" customFormat="false" ht="13" hidden="false" customHeight="false" outlineLevel="0" collapsed="false">
      <c r="F482" s="5"/>
      <c r="G482" s="5"/>
      <c r="H482" s="5"/>
      <c r="I482" s="5"/>
      <c r="J482" s="72"/>
      <c r="K482" s="72"/>
      <c r="L482" s="67"/>
      <c r="M482" s="72"/>
      <c r="N482" s="72"/>
      <c r="O482" s="67"/>
      <c r="P482" s="67"/>
      <c r="Q482" s="67"/>
      <c r="R482" s="67"/>
    </row>
    <row r="483" customFormat="false" ht="13" hidden="false" customHeight="false" outlineLevel="0" collapsed="false">
      <c r="F483" s="5"/>
      <c r="G483" s="5"/>
      <c r="H483" s="5"/>
      <c r="I483" s="5"/>
      <c r="J483" s="72"/>
      <c r="K483" s="72"/>
      <c r="L483" s="67"/>
      <c r="M483" s="72"/>
      <c r="N483" s="72"/>
      <c r="O483" s="67"/>
      <c r="P483" s="67"/>
      <c r="Q483" s="67"/>
      <c r="R483" s="67"/>
    </row>
    <row r="484" customFormat="false" ht="13" hidden="false" customHeight="false" outlineLevel="0" collapsed="false">
      <c r="F484" s="5"/>
      <c r="G484" s="5"/>
      <c r="H484" s="5"/>
      <c r="I484" s="5"/>
      <c r="J484" s="72"/>
      <c r="K484" s="72"/>
      <c r="L484" s="67"/>
      <c r="M484" s="72"/>
      <c r="N484" s="72"/>
      <c r="O484" s="67"/>
      <c r="P484" s="67"/>
      <c r="Q484" s="67"/>
      <c r="R484" s="67"/>
    </row>
    <row r="485" customFormat="false" ht="13" hidden="false" customHeight="false" outlineLevel="0" collapsed="false">
      <c r="F485" s="5"/>
      <c r="G485" s="5"/>
      <c r="H485" s="5"/>
      <c r="I485" s="5"/>
      <c r="J485" s="72"/>
      <c r="K485" s="72"/>
      <c r="L485" s="67"/>
      <c r="M485" s="72"/>
      <c r="N485" s="72"/>
      <c r="O485" s="67"/>
      <c r="P485" s="67"/>
      <c r="Q485" s="67"/>
      <c r="R485" s="67"/>
    </row>
    <row r="486" customFormat="false" ht="13" hidden="false" customHeight="false" outlineLevel="0" collapsed="false">
      <c r="F486" s="5"/>
      <c r="G486" s="5"/>
      <c r="H486" s="5"/>
      <c r="I486" s="5"/>
      <c r="J486" s="72"/>
      <c r="K486" s="72"/>
      <c r="L486" s="67"/>
      <c r="M486" s="72"/>
      <c r="N486" s="72"/>
      <c r="O486" s="67"/>
      <c r="P486" s="67"/>
      <c r="Q486" s="67"/>
      <c r="R486" s="67"/>
    </row>
    <row r="487" customFormat="false" ht="13" hidden="false" customHeight="false" outlineLevel="0" collapsed="false">
      <c r="F487" s="5"/>
      <c r="G487" s="5"/>
      <c r="H487" s="5"/>
      <c r="I487" s="5"/>
      <c r="J487" s="72"/>
      <c r="K487" s="72"/>
      <c r="L487" s="67"/>
      <c r="M487" s="72"/>
      <c r="N487" s="72"/>
      <c r="O487" s="67"/>
      <c r="P487" s="67"/>
      <c r="Q487" s="67"/>
      <c r="R487" s="67"/>
    </row>
    <row r="488" customFormat="false" ht="13" hidden="false" customHeight="false" outlineLevel="0" collapsed="false">
      <c r="F488" s="5"/>
      <c r="G488" s="5"/>
      <c r="H488" s="5"/>
      <c r="I488" s="5"/>
      <c r="J488" s="72"/>
      <c r="K488" s="72"/>
      <c r="L488" s="67"/>
      <c r="M488" s="72"/>
      <c r="N488" s="72"/>
      <c r="O488" s="67"/>
      <c r="P488" s="67"/>
      <c r="Q488" s="67"/>
      <c r="R488" s="67"/>
    </row>
    <row r="489" customFormat="false" ht="13" hidden="false" customHeight="false" outlineLevel="0" collapsed="false">
      <c r="F489" s="5"/>
      <c r="G489" s="5"/>
      <c r="H489" s="5"/>
      <c r="I489" s="5"/>
      <c r="J489" s="72"/>
      <c r="K489" s="72"/>
      <c r="L489" s="67"/>
      <c r="M489" s="72"/>
      <c r="N489" s="72"/>
      <c r="O489" s="67"/>
      <c r="P489" s="67"/>
      <c r="Q489" s="67"/>
      <c r="R489" s="67"/>
    </row>
    <row r="490" customFormat="false" ht="13" hidden="false" customHeight="false" outlineLevel="0" collapsed="false">
      <c r="F490" s="5"/>
      <c r="G490" s="5"/>
      <c r="H490" s="5"/>
      <c r="I490" s="5"/>
      <c r="J490" s="72"/>
      <c r="K490" s="72"/>
      <c r="L490" s="67"/>
      <c r="M490" s="72"/>
      <c r="N490" s="72"/>
      <c r="O490" s="67"/>
      <c r="P490" s="67"/>
      <c r="Q490" s="67"/>
      <c r="R490" s="67"/>
    </row>
    <row r="491" customFormat="false" ht="13" hidden="false" customHeight="false" outlineLevel="0" collapsed="false">
      <c r="F491" s="5"/>
      <c r="G491" s="5"/>
      <c r="H491" s="5"/>
      <c r="I491" s="5"/>
      <c r="J491" s="72"/>
      <c r="K491" s="72"/>
      <c r="L491" s="67"/>
      <c r="M491" s="72"/>
      <c r="N491" s="72"/>
      <c r="O491" s="67"/>
      <c r="P491" s="67"/>
      <c r="Q491" s="67"/>
      <c r="R491" s="67"/>
    </row>
    <row r="492" customFormat="false" ht="13" hidden="false" customHeight="false" outlineLevel="0" collapsed="false">
      <c r="F492" s="5"/>
      <c r="G492" s="5"/>
      <c r="H492" s="5"/>
      <c r="I492" s="5"/>
      <c r="J492" s="72"/>
      <c r="K492" s="72"/>
      <c r="L492" s="67"/>
      <c r="M492" s="72"/>
      <c r="N492" s="72"/>
      <c r="O492" s="67"/>
      <c r="P492" s="67"/>
      <c r="Q492" s="67"/>
      <c r="R492" s="67"/>
    </row>
    <row r="493" customFormat="false" ht="13" hidden="false" customHeight="false" outlineLevel="0" collapsed="false">
      <c r="F493" s="5"/>
      <c r="G493" s="5"/>
      <c r="H493" s="5"/>
      <c r="I493" s="5"/>
      <c r="J493" s="72"/>
      <c r="K493" s="72"/>
      <c r="L493" s="67"/>
      <c r="M493" s="72"/>
      <c r="N493" s="72"/>
      <c r="O493" s="67"/>
      <c r="P493" s="67"/>
      <c r="Q493" s="67"/>
      <c r="R493" s="67"/>
    </row>
    <row r="494" customFormat="false" ht="13" hidden="false" customHeight="false" outlineLevel="0" collapsed="false">
      <c r="F494" s="5"/>
      <c r="G494" s="5"/>
      <c r="H494" s="5"/>
      <c r="I494" s="5"/>
      <c r="J494" s="72"/>
      <c r="K494" s="72"/>
      <c r="L494" s="67"/>
      <c r="M494" s="72"/>
      <c r="N494" s="72"/>
      <c r="O494" s="67"/>
      <c r="P494" s="67"/>
      <c r="Q494" s="67"/>
      <c r="R494" s="67"/>
    </row>
    <row r="495" customFormat="false" ht="13" hidden="false" customHeight="false" outlineLevel="0" collapsed="false">
      <c r="F495" s="5"/>
      <c r="G495" s="5"/>
      <c r="H495" s="5"/>
      <c r="I495" s="5"/>
      <c r="J495" s="72"/>
      <c r="K495" s="72"/>
      <c r="L495" s="67"/>
      <c r="M495" s="72"/>
      <c r="N495" s="72"/>
      <c r="O495" s="67"/>
      <c r="P495" s="67"/>
      <c r="Q495" s="67"/>
      <c r="R495" s="67"/>
    </row>
    <row r="496" customFormat="false" ht="13" hidden="false" customHeight="false" outlineLevel="0" collapsed="false">
      <c r="F496" s="5"/>
      <c r="G496" s="5"/>
      <c r="H496" s="5"/>
      <c r="I496" s="5"/>
      <c r="J496" s="72"/>
      <c r="K496" s="72"/>
      <c r="L496" s="67"/>
      <c r="M496" s="72"/>
      <c r="N496" s="72"/>
      <c r="O496" s="67"/>
      <c r="P496" s="67"/>
      <c r="Q496" s="67"/>
      <c r="R496" s="67"/>
    </row>
    <row r="497" customFormat="false" ht="13" hidden="false" customHeight="false" outlineLevel="0" collapsed="false">
      <c r="F497" s="5"/>
      <c r="G497" s="5"/>
      <c r="H497" s="5"/>
      <c r="I497" s="5"/>
      <c r="J497" s="72"/>
      <c r="K497" s="72"/>
      <c r="L497" s="67"/>
      <c r="M497" s="72"/>
      <c r="N497" s="72"/>
      <c r="O497" s="67"/>
      <c r="P497" s="67"/>
      <c r="Q497" s="67"/>
      <c r="R497" s="67"/>
    </row>
    <row r="498" customFormat="false" ht="13" hidden="false" customHeight="false" outlineLevel="0" collapsed="false">
      <c r="F498" s="5"/>
      <c r="G498" s="5"/>
      <c r="H498" s="5"/>
      <c r="I498" s="5"/>
      <c r="J498" s="72"/>
      <c r="K498" s="72"/>
      <c r="L498" s="67"/>
      <c r="M498" s="72"/>
      <c r="N498" s="72"/>
      <c r="O498" s="67"/>
      <c r="P498" s="67"/>
      <c r="Q498" s="67"/>
      <c r="R498" s="67"/>
    </row>
    <row r="499" customFormat="false" ht="13" hidden="false" customHeight="false" outlineLevel="0" collapsed="false">
      <c r="F499" s="5"/>
      <c r="G499" s="5"/>
      <c r="H499" s="5"/>
      <c r="I499" s="5"/>
      <c r="J499" s="72"/>
      <c r="K499" s="72"/>
      <c r="L499" s="67"/>
      <c r="M499" s="72"/>
      <c r="N499" s="72"/>
      <c r="O499" s="67"/>
      <c r="P499" s="67"/>
      <c r="Q499" s="67"/>
      <c r="R499" s="67"/>
    </row>
    <row r="500" customFormat="false" ht="13" hidden="false" customHeight="false" outlineLevel="0" collapsed="false">
      <c r="F500" s="5"/>
      <c r="G500" s="5"/>
      <c r="H500" s="5"/>
      <c r="I500" s="5"/>
      <c r="J500" s="72"/>
      <c r="K500" s="72"/>
      <c r="L500" s="67"/>
      <c r="M500" s="72"/>
      <c r="N500" s="72"/>
      <c r="O500" s="67"/>
      <c r="P500" s="67"/>
      <c r="Q500" s="67"/>
      <c r="R500" s="67"/>
    </row>
    <row r="501" customFormat="false" ht="13" hidden="false" customHeight="false" outlineLevel="0" collapsed="false">
      <c r="F501" s="5"/>
      <c r="G501" s="5"/>
      <c r="H501" s="5"/>
      <c r="I501" s="5"/>
      <c r="J501" s="72"/>
      <c r="K501" s="72"/>
      <c r="L501" s="67"/>
      <c r="M501" s="72"/>
      <c r="N501" s="72"/>
      <c r="O501" s="67"/>
      <c r="P501" s="67"/>
      <c r="Q501" s="67"/>
      <c r="R501" s="67"/>
    </row>
    <row r="502" customFormat="false" ht="13" hidden="false" customHeight="false" outlineLevel="0" collapsed="false">
      <c r="F502" s="5"/>
      <c r="G502" s="5"/>
      <c r="H502" s="5"/>
      <c r="I502" s="5"/>
      <c r="J502" s="72"/>
      <c r="K502" s="72"/>
      <c r="L502" s="67"/>
      <c r="M502" s="72"/>
      <c r="N502" s="72"/>
      <c r="O502" s="67"/>
      <c r="P502" s="67"/>
      <c r="Q502" s="67"/>
      <c r="R502" s="67"/>
    </row>
    <row r="503" customFormat="false" ht="13" hidden="false" customHeight="false" outlineLevel="0" collapsed="false">
      <c r="F503" s="5"/>
      <c r="G503" s="5"/>
      <c r="H503" s="5"/>
      <c r="I503" s="5"/>
      <c r="J503" s="72"/>
      <c r="K503" s="72"/>
      <c r="L503" s="67"/>
      <c r="M503" s="72"/>
      <c r="N503" s="72"/>
      <c r="O503" s="67"/>
      <c r="P503" s="67"/>
      <c r="Q503" s="67"/>
      <c r="R503" s="67"/>
    </row>
    <row r="504" customFormat="false" ht="13" hidden="false" customHeight="false" outlineLevel="0" collapsed="false">
      <c r="F504" s="5"/>
      <c r="G504" s="5"/>
      <c r="H504" s="5"/>
      <c r="I504" s="5"/>
      <c r="J504" s="72"/>
      <c r="K504" s="72"/>
      <c r="L504" s="67"/>
      <c r="M504" s="72"/>
      <c r="N504" s="72"/>
      <c r="O504" s="67"/>
      <c r="P504" s="67"/>
      <c r="Q504" s="67"/>
      <c r="R504" s="67"/>
    </row>
    <row r="505" customFormat="false" ht="13" hidden="false" customHeight="false" outlineLevel="0" collapsed="false">
      <c r="F505" s="5"/>
      <c r="G505" s="5"/>
      <c r="H505" s="5"/>
      <c r="I505" s="5"/>
      <c r="J505" s="72"/>
      <c r="K505" s="72"/>
      <c r="L505" s="67"/>
      <c r="M505" s="72"/>
      <c r="N505" s="72"/>
      <c r="O505" s="67"/>
      <c r="P505" s="67"/>
      <c r="Q505" s="67"/>
      <c r="R505" s="67"/>
    </row>
    <row r="506" customFormat="false" ht="13" hidden="false" customHeight="false" outlineLevel="0" collapsed="false">
      <c r="F506" s="5"/>
      <c r="G506" s="5"/>
      <c r="H506" s="5"/>
      <c r="I506" s="5"/>
      <c r="J506" s="72"/>
      <c r="K506" s="72"/>
      <c r="L506" s="67"/>
      <c r="M506" s="72"/>
      <c r="N506" s="72"/>
      <c r="O506" s="67"/>
      <c r="P506" s="67"/>
      <c r="Q506" s="67"/>
      <c r="R506" s="67"/>
    </row>
    <row r="507" customFormat="false" ht="13" hidden="false" customHeight="false" outlineLevel="0" collapsed="false">
      <c r="F507" s="5"/>
      <c r="G507" s="5"/>
      <c r="H507" s="5"/>
      <c r="I507" s="5"/>
      <c r="J507" s="72"/>
      <c r="K507" s="72"/>
      <c r="L507" s="67"/>
      <c r="M507" s="72"/>
      <c r="N507" s="72"/>
      <c r="O507" s="67"/>
      <c r="P507" s="67"/>
      <c r="Q507" s="67"/>
      <c r="R507" s="67"/>
    </row>
    <row r="508" customFormat="false" ht="13" hidden="false" customHeight="false" outlineLevel="0" collapsed="false">
      <c r="F508" s="5"/>
      <c r="G508" s="5"/>
      <c r="H508" s="5"/>
      <c r="I508" s="5"/>
      <c r="J508" s="72"/>
      <c r="K508" s="72"/>
      <c r="L508" s="67"/>
      <c r="M508" s="72"/>
      <c r="N508" s="72"/>
      <c r="O508" s="67"/>
      <c r="P508" s="67"/>
      <c r="Q508" s="67"/>
      <c r="R508" s="67"/>
    </row>
    <row r="509" customFormat="false" ht="13" hidden="false" customHeight="false" outlineLevel="0" collapsed="false">
      <c r="F509" s="5"/>
      <c r="G509" s="5"/>
      <c r="H509" s="5"/>
      <c r="I509" s="5"/>
      <c r="J509" s="72"/>
      <c r="K509" s="72"/>
      <c r="L509" s="67"/>
      <c r="M509" s="72"/>
      <c r="N509" s="72"/>
      <c r="O509" s="67"/>
      <c r="P509" s="67"/>
      <c r="Q509" s="67"/>
      <c r="R509" s="67"/>
    </row>
    <row r="510" customFormat="false" ht="13" hidden="false" customHeight="false" outlineLevel="0" collapsed="false">
      <c r="F510" s="5"/>
      <c r="G510" s="5"/>
      <c r="H510" s="5"/>
      <c r="I510" s="5"/>
      <c r="J510" s="72"/>
      <c r="K510" s="72"/>
      <c r="L510" s="67"/>
      <c r="M510" s="72"/>
      <c r="N510" s="72"/>
      <c r="O510" s="67"/>
      <c r="P510" s="67"/>
      <c r="Q510" s="67"/>
      <c r="R510" s="67"/>
    </row>
    <row r="511" customFormat="false" ht="13" hidden="false" customHeight="false" outlineLevel="0" collapsed="false">
      <c r="F511" s="5"/>
      <c r="G511" s="5"/>
      <c r="H511" s="5"/>
      <c r="I511" s="5"/>
      <c r="J511" s="72"/>
      <c r="K511" s="72"/>
      <c r="L511" s="67"/>
      <c r="M511" s="72"/>
      <c r="N511" s="72"/>
      <c r="O511" s="67"/>
      <c r="P511" s="67"/>
      <c r="Q511" s="67"/>
      <c r="R511" s="67"/>
    </row>
    <row r="512" customFormat="false" ht="13" hidden="false" customHeight="false" outlineLevel="0" collapsed="false">
      <c r="F512" s="5"/>
      <c r="G512" s="5"/>
      <c r="H512" s="5"/>
      <c r="I512" s="5"/>
      <c r="J512" s="72"/>
      <c r="K512" s="72"/>
      <c r="L512" s="67"/>
      <c r="M512" s="72"/>
      <c r="N512" s="72"/>
      <c r="O512" s="67"/>
      <c r="P512" s="67"/>
      <c r="Q512" s="67"/>
      <c r="R512" s="67"/>
    </row>
    <row r="513" customFormat="false" ht="13" hidden="false" customHeight="false" outlineLevel="0" collapsed="false">
      <c r="F513" s="5"/>
      <c r="G513" s="5"/>
      <c r="H513" s="5"/>
      <c r="I513" s="5"/>
      <c r="J513" s="72"/>
      <c r="K513" s="72"/>
      <c r="L513" s="67"/>
      <c r="M513" s="72"/>
      <c r="N513" s="72"/>
      <c r="O513" s="67"/>
      <c r="P513" s="67"/>
      <c r="Q513" s="67"/>
      <c r="R513" s="67"/>
    </row>
    <row r="514" customFormat="false" ht="13" hidden="false" customHeight="false" outlineLevel="0" collapsed="false">
      <c r="F514" s="5"/>
      <c r="G514" s="5"/>
      <c r="H514" s="5"/>
      <c r="I514" s="5"/>
      <c r="J514" s="72"/>
      <c r="K514" s="72"/>
      <c r="L514" s="67"/>
      <c r="M514" s="72"/>
      <c r="N514" s="72"/>
      <c r="O514" s="67"/>
      <c r="P514" s="67"/>
      <c r="Q514" s="67"/>
      <c r="R514" s="67"/>
    </row>
    <row r="515" customFormat="false" ht="13" hidden="false" customHeight="false" outlineLevel="0" collapsed="false">
      <c r="F515" s="5"/>
      <c r="G515" s="5"/>
      <c r="H515" s="5"/>
      <c r="I515" s="5"/>
      <c r="J515" s="72"/>
      <c r="K515" s="72"/>
      <c r="L515" s="67"/>
      <c r="M515" s="72"/>
      <c r="N515" s="72"/>
      <c r="O515" s="67"/>
      <c r="P515" s="67"/>
      <c r="Q515" s="67"/>
      <c r="R515" s="67"/>
    </row>
    <row r="516" customFormat="false" ht="13" hidden="false" customHeight="false" outlineLevel="0" collapsed="false">
      <c r="F516" s="5"/>
      <c r="G516" s="5"/>
      <c r="H516" s="5"/>
      <c r="I516" s="5"/>
      <c r="J516" s="72"/>
      <c r="K516" s="72"/>
      <c r="L516" s="67"/>
      <c r="M516" s="72"/>
      <c r="N516" s="72"/>
      <c r="O516" s="67"/>
      <c r="P516" s="67"/>
      <c r="Q516" s="67"/>
      <c r="R516" s="67"/>
    </row>
    <row r="517" customFormat="false" ht="13" hidden="false" customHeight="false" outlineLevel="0" collapsed="false">
      <c r="F517" s="5"/>
      <c r="G517" s="5"/>
      <c r="H517" s="5"/>
      <c r="I517" s="5"/>
      <c r="J517" s="72"/>
      <c r="K517" s="72"/>
      <c r="L517" s="67"/>
      <c r="M517" s="72"/>
      <c r="N517" s="72"/>
      <c r="O517" s="67"/>
      <c r="P517" s="67"/>
      <c r="Q517" s="67"/>
      <c r="R517" s="67"/>
    </row>
    <row r="518" customFormat="false" ht="13" hidden="false" customHeight="false" outlineLevel="0" collapsed="false">
      <c r="F518" s="5"/>
      <c r="G518" s="5"/>
      <c r="H518" s="5"/>
      <c r="I518" s="5"/>
      <c r="J518" s="72"/>
      <c r="K518" s="72"/>
      <c r="L518" s="67"/>
      <c r="M518" s="72"/>
      <c r="N518" s="72"/>
      <c r="O518" s="67"/>
      <c r="P518" s="67"/>
      <c r="Q518" s="67"/>
      <c r="R518" s="67"/>
    </row>
    <row r="519" customFormat="false" ht="13" hidden="false" customHeight="false" outlineLevel="0" collapsed="false">
      <c r="F519" s="5"/>
      <c r="G519" s="5"/>
      <c r="H519" s="5"/>
      <c r="I519" s="5"/>
      <c r="J519" s="72"/>
      <c r="K519" s="72"/>
      <c r="L519" s="67"/>
      <c r="M519" s="72"/>
      <c r="N519" s="72"/>
      <c r="O519" s="67"/>
      <c r="P519" s="67"/>
      <c r="Q519" s="67"/>
      <c r="R519" s="67"/>
    </row>
    <row r="520" customFormat="false" ht="13" hidden="false" customHeight="false" outlineLevel="0" collapsed="false">
      <c r="F520" s="5"/>
      <c r="G520" s="5"/>
      <c r="H520" s="5"/>
      <c r="I520" s="5"/>
      <c r="J520" s="72"/>
      <c r="K520" s="72"/>
      <c r="L520" s="67"/>
      <c r="M520" s="72"/>
      <c r="N520" s="72"/>
      <c r="O520" s="67"/>
      <c r="P520" s="67"/>
      <c r="Q520" s="67"/>
      <c r="R520" s="67"/>
    </row>
    <row r="521" customFormat="false" ht="13" hidden="false" customHeight="false" outlineLevel="0" collapsed="false">
      <c r="F521" s="5"/>
      <c r="G521" s="5"/>
      <c r="H521" s="5"/>
      <c r="I521" s="5"/>
      <c r="J521" s="72"/>
      <c r="K521" s="72"/>
      <c r="L521" s="67"/>
      <c r="M521" s="72"/>
      <c r="N521" s="72"/>
      <c r="O521" s="67"/>
      <c r="P521" s="67"/>
      <c r="Q521" s="67"/>
      <c r="R521" s="67"/>
    </row>
    <row r="522" customFormat="false" ht="13" hidden="false" customHeight="false" outlineLevel="0" collapsed="false">
      <c r="F522" s="5"/>
      <c r="G522" s="5"/>
      <c r="H522" s="5"/>
      <c r="I522" s="5"/>
      <c r="J522" s="72"/>
      <c r="K522" s="72"/>
      <c r="L522" s="67"/>
      <c r="M522" s="72"/>
      <c r="N522" s="72"/>
      <c r="O522" s="67"/>
      <c r="P522" s="67"/>
      <c r="Q522" s="67"/>
      <c r="R522" s="67"/>
    </row>
    <row r="523" customFormat="false" ht="13" hidden="false" customHeight="false" outlineLevel="0" collapsed="false">
      <c r="F523" s="5"/>
      <c r="G523" s="5"/>
      <c r="H523" s="5"/>
      <c r="I523" s="5"/>
      <c r="J523" s="72"/>
      <c r="K523" s="72"/>
      <c r="L523" s="67"/>
      <c r="M523" s="72"/>
      <c r="N523" s="72"/>
      <c r="O523" s="67"/>
      <c r="P523" s="67"/>
      <c r="Q523" s="67"/>
      <c r="R523" s="67"/>
    </row>
    <row r="524" customFormat="false" ht="13" hidden="false" customHeight="false" outlineLevel="0" collapsed="false">
      <c r="F524" s="5"/>
      <c r="G524" s="5"/>
      <c r="H524" s="5"/>
      <c r="I524" s="5"/>
      <c r="J524" s="72"/>
      <c r="K524" s="72"/>
      <c r="L524" s="67"/>
      <c r="M524" s="72"/>
      <c r="N524" s="72"/>
      <c r="O524" s="67"/>
      <c r="P524" s="67"/>
      <c r="Q524" s="67"/>
      <c r="R524" s="67"/>
    </row>
    <row r="525" customFormat="false" ht="13" hidden="false" customHeight="false" outlineLevel="0" collapsed="false">
      <c r="F525" s="5"/>
      <c r="G525" s="5"/>
      <c r="H525" s="5"/>
      <c r="I525" s="5"/>
      <c r="J525" s="72"/>
      <c r="K525" s="72"/>
      <c r="L525" s="67"/>
      <c r="M525" s="72"/>
      <c r="N525" s="72"/>
      <c r="O525" s="67"/>
      <c r="P525" s="67"/>
      <c r="Q525" s="67"/>
      <c r="R525" s="67"/>
    </row>
    <row r="526" customFormat="false" ht="13" hidden="false" customHeight="false" outlineLevel="0" collapsed="false">
      <c r="F526" s="5"/>
      <c r="G526" s="5"/>
      <c r="H526" s="5"/>
      <c r="I526" s="5"/>
      <c r="J526" s="72"/>
      <c r="K526" s="72"/>
      <c r="L526" s="67"/>
      <c r="M526" s="72"/>
      <c r="N526" s="72"/>
      <c r="O526" s="67"/>
      <c r="P526" s="67"/>
      <c r="Q526" s="67"/>
      <c r="R526" s="67"/>
    </row>
    <row r="527" customFormat="false" ht="13" hidden="false" customHeight="false" outlineLevel="0" collapsed="false">
      <c r="F527" s="5"/>
      <c r="G527" s="5"/>
      <c r="H527" s="5"/>
      <c r="I527" s="5"/>
      <c r="J527" s="72"/>
      <c r="K527" s="72"/>
      <c r="L527" s="67"/>
      <c r="M527" s="72"/>
      <c r="N527" s="72"/>
      <c r="O527" s="67"/>
      <c r="P527" s="67"/>
      <c r="Q527" s="67"/>
      <c r="R527" s="67"/>
    </row>
    <row r="528" customFormat="false" ht="13" hidden="false" customHeight="false" outlineLevel="0" collapsed="false">
      <c r="F528" s="5"/>
      <c r="G528" s="5"/>
      <c r="H528" s="5"/>
      <c r="I528" s="5"/>
      <c r="J528" s="72"/>
      <c r="K528" s="72"/>
      <c r="L528" s="67"/>
      <c r="M528" s="72"/>
      <c r="N528" s="72"/>
      <c r="O528" s="67"/>
      <c r="P528" s="67"/>
      <c r="Q528" s="67"/>
      <c r="R528" s="67"/>
    </row>
    <row r="529" customFormat="false" ht="13" hidden="false" customHeight="false" outlineLevel="0" collapsed="false">
      <c r="F529" s="5"/>
      <c r="G529" s="5"/>
      <c r="H529" s="5"/>
      <c r="I529" s="5"/>
      <c r="J529" s="72"/>
      <c r="K529" s="72"/>
      <c r="L529" s="67"/>
      <c r="M529" s="72"/>
      <c r="N529" s="72"/>
      <c r="O529" s="67"/>
      <c r="P529" s="67"/>
      <c r="Q529" s="67"/>
      <c r="R529" s="67"/>
    </row>
    <row r="530" customFormat="false" ht="13" hidden="false" customHeight="false" outlineLevel="0" collapsed="false">
      <c r="F530" s="5"/>
      <c r="G530" s="5"/>
      <c r="H530" s="5"/>
      <c r="I530" s="5"/>
      <c r="J530" s="72"/>
      <c r="K530" s="72"/>
      <c r="L530" s="67"/>
      <c r="M530" s="72"/>
      <c r="N530" s="72"/>
      <c r="O530" s="67"/>
      <c r="P530" s="67"/>
      <c r="Q530" s="67"/>
      <c r="R530" s="67"/>
    </row>
    <row r="531" customFormat="false" ht="13" hidden="false" customHeight="false" outlineLevel="0" collapsed="false">
      <c r="F531" s="5"/>
      <c r="G531" s="5"/>
      <c r="H531" s="5"/>
      <c r="I531" s="5"/>
      <c r="J531" s="72"/>
      <c r="K531" s="72"/>
      <c r="L531" s="67"/>
      <c r="M531" s="72"/>
      <c r="N531" s="72"/>
      <c r="O531" s="67"/>
      <c r="P531" s="67"/>
      <c r="Q531" s="67"/>
      <c r="R531" s="67"/>
    </row>
    <row r="532" customFormat="false" ht="13" hidden="false" customHeight="false" outlineLevel="0" collapsed="false">
      <c r="F532" s="5"/>
      <c r="G532" s="5"/>
      <c r="H532" s="5"/>
      <c r="I532" s="5"/>
      <c r="J532" s="72"/>
      <c r="K532" s="72"/>
      <c r="L532" s="67"/>
      <c r="M532" s="72"/>
      <c r="N532" s="72"/>
      <c r="O532" s="67"/>
      <c r="P532" s="67"/>
      <c r="Q532" s="67"/>
      <c r="R532" s="67"/>
    </row>
    <row r="533" customFormat="false" ht="13" hidden="false" customHeight="false" outlineLevel="0" collapsed="false">
      <c r="F533" s="5"/>
      <c r="G533" s="5"/>
      <c r="H533" s="5"/>
      <c r="I533" s="5"/>
      <c r="J533" s="72"/>
      <c r="K533" s="72"/>
      <c r="L533" s="67"/>
      <c r="M533" s="72"/>
      <c r="N533" s="72"/>
      <c r="O533" s="67"/>
      <c r="P533" s="67"/>
      <c r="Q533" s="67"/>
      <c r="R533" s="67"/>
    </row>
    <row r="534" customFormat="false" ht="13" hidden="false" customHeight="false" outlineLevel="0" collapsed="false">
      <c r="F534" s="5"/>
      <c r="G534" s="5"/>
      <c r="H534" s="5"/>
      <c r="I534" s="5"/>
      <c r="J534" s="72"/>
      <c r="K534" s="72"/>
      <c r="L534" s="67"/>
      <c r="M534" s="72"/>
      <c r="N534" s="72"/>
      <c r="O534" s="67"/>
      <c r="P534" s="67"/>
      <c r="Q534" s="67"/>
      <c r="R534" s="67"/>
    </row>
    <row r="535" customFormat="false" ht="13" hidden="false" customHeight="false" outlineLevel="0" collapsed="false">
      <c r="F535" s="5"/>
      <c r="G535" s="5"/>
      <c r="H535" s="5"/>
      <c r="I535" s="5"/>
      <c r="J535" s="72"/>
      <c r="K535" s="72"/>
      <c r="L535" s="67"/>
      <c r="M535" s="72"/>
      <c r="N535" s="72"/>
      <c r="O535" s="67"/>
      <c r="P535" s="67"/>
      <c r="Q535" s="67"/>
      <c r="R535" s="67"/>
    </row>
    <row r="536" customFormat="false" ht="13" hidden="false" customHeight="false" outlineLevel="0" collapsed="false">
      <c r="F536" s="5"/>
      <c r="G536" s="5"/>
      <c r="H536" s="5"/>
      <c r="I536" s="5"/>
      <c r="J536" s="72"/>
      <c r="K536" s="72"/>
      <c r="L536" s="67"/>
      <c r="M536" s="72"/>
      <c r="N536" s="72"/>
      <c r="O536" s="67"/>
      <c r="P536" s="67"/>
      <c r="Q536" s="67"/>
      <c r="R536" s="67"/>
    </row>
    <row r="537" customFormat="false" ht="13" hidden="false" customHeight="false" outlineLevel="0" collapsed="false">
      <c r="F537" s="5"/>
      <c r="G537" s="5"/>
      <c r="H537" s="5"/>
      <c r="I537" s="5"/>
      <c r="J537" s="72"/>
      <c r="K537" s="72"/>
      <c r="L537" s="67"/>
      <c r="M537" s="72"/>
      <c r="N537" s="72"/>
      <c r="O537" s="67"/>
      <c r="P537" s="67"/>
      <c r="Q537" s="67"/>
      <c r="R537" s="67"/>
    </row>
    <row r="538" customFormat="false" ht="13" hidden="false" customHeight="false" outlineLevel="0" collapsed="false">
      <c r="F538" s="5"/>
      <c r="G538" s="5"/>
      <c r="H538" s="5"/>
      <c r="I538" s="5"/>
      <c r="J538" s="72"/>
      <c r="K538" s="72"/>
      <c r="L538" s="67"/>
      <c r="M538" s="72"/>
      <c r="N538" s="72"/>
      <c r="O538" s="67"/>
      <c r="P538" s="67"/>
      <c r="Q538" s="67"/>
      <c r="R538" s="67"/>
    </row>
    <row r="539" customFormat="false" ht="13" hidden="false" customHeight="false" outlineLevel="0" collapsed="false">
      <c r="F539" s="5"/>
      <c r="G539" s="5"/>
      <c r="H539" s="5"/>
      <c r="I539" s="5"/>
      <c r="J539" s="72"/>
      <c r="K539" s="72"/>
      <c r="L539" s="67"/>
      <c r="M539" s="72"/>
      <c r="N539" s="72"/>
      <c r="O539" s="67"/>
      <c r="P539" s="67"/>
      <c r="Q539" s="67"/>
      <c r="R539" s="67"/>
    </row>
    <row r="540" customFormat="false" ht="13" hidden="false" customHeight="false" outlineLevel="0" collapsed="false">
      <c r="F540" s="5"/>
      <c r="G540" s="5"/>
      <c r="H540" s="5"/>
      <c r="I540" s="5"/>
      <c r="J540" s="72"/>
      <c r="K540" s="72"/>
      <c r="L540" s="67"/>
      <c r="M540" s="72"/>
      <c r="N540" s="72"/>
      <c r="O540" s="67"/>
      <c r="P540" s="67"/>
      <c r="Q540" s="67"/>
      <c r="R540" s="67"/>
    </row>
    <row r="541" customFormat="false" ht="13" hidden="false" customHeight="false" outlineLevel="0" collapsed="false">
      <c r="F541" s="5"/>
      <c r="G541" s="5"/>
      <c r="H541" s="5"/>
      <c r="I541" s="5"/>
      <c r="J541" s="72"/>
      <c r="K541" s="72"/>
      <c r="L541" s="67"/>
      <c r="M541" s="72"/>
      <c r="N541" s="72"/>
      <c r="O541" s="67"/>
      <c r="P541" s="67"/>
      <c r="Q541" s="67"/>
      <c r="R541" s="67"/>
    </row>
    <row r="542" customFormat="false" ht="13" hidden="false" customHeight="false" outlineLevel="0" collapsed="false">
      <c r="F542" s="5"/>
      <c r="G542" s="5"/>
      <c r="H542" s="5"/>
      <c r="I542" s="5"/>
      <c r="J542" s="72"/>
      <c r="K542" s="72"/>
      <c r="L542" s="67"/>
      <c r="M542" s="72"/>
      <c r="N542" s="72"/>
      <c r="O542" s="67"/>
      <c r="P542" s="67"/>
      <c r="Q542" s="67"/>
      <c r="R542" s="67"/>
    </row>
  </sheetData>
  <mergeCells count="6">
    <mergeCell ref="A1:R1"/>
    <mergeCell ref="G2:H2"/>
    <mergeCell ref="J2:K2"/>
    <mergeCell ref="M2:N2"/>
    <mergeCell ref="Q20:R20"/>
    <mergeCell ref="Q21:R21"/>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04T08:37:20Z</dcterms:created>
  <dc:creator/>
  <dc:description/>
  <dc:language>en-US</dc:language>
  <cp:lastModifiedBy>Matthew Shun-Shin</cp:lastModifiedBy>
  <cp:lastPrinted>2012-07-29T14:30:13Z</cp:lastPrinted>
  <dcterms:modified xsi:type="dcterms:W3CDTF">2013-05-06T19:24:37Z</dcterms:modified>
  <cp:revision>0</cp:revision>
  <dc:subject/>
  <dc:title/>
</cp:coreProperties>
</file>